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Conny\Desktop\Eliran\SI_Tables\"/>
    </mc:Choice>
  </mc:AlternateContent>
  <xr:revisionPtr revIDLastSave="0" documentId="8_{D64F0DC0-44C5-44DB-8CB8-4CD8A65AD1ED}" xr6:coauthVersionLast="47" xr6:coauthVersionMax="47" xr10:uidLastSave="{00000000-0000-0000-0000-000000000000}"/>
  <bookViews>
    <workbookView xWindow="28680" yWindow="-120" windowWidth="29040" windowHeight="15840" xr2:uid="{C6E205D1-69FC-44E4-8DC3-310A1643A0A1}"/>
  </bookViews>
  <sheets>
    <sheet name="S1_Strains" sheetId="6" r:id="rId1"/>
    <sheet name="S2_map00071" sheetId="2" r:id="rId2"/>
    <sheet name="S3_map00520" sheetId="5" r:id="rId3"/>
    <sheet name="S4_map00280" sheetId="4" r:id="rId4"/>
    <sheet name="S5_map00680" sheetId="3" r:id="rId5"/>
    <sheet name="S6_Medium" sheetId="7" r:id="rId6"/>
  </sheets>
  <definedNames>
    <definedName name="_xlnm._FilterDatabase" localSheetId="4" hidden="1">S5_map00680!$A$2:$GO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66" uniqueCount="1058">
  <si>
    <t>Class</t>
  </si>
  <si>
    <t>Bacterial isolate</t>
  </si>
  <si>
    <t>fadB</t>
  </si>
  <si>
    <t>fadE</t>
  </si>
  <si>
    <t>fadJ</t>
  </si>
  <si>
    <t>Gammaproteobacteria</t>
  </si>
  <si>
    <r>
      <rPr>
        <i/>
        <sz val="10"/>
        <color theme="1"/>
        <rFont val="Arial"/>
        <family val="2"/>
      </rPr>
      <t>Aste</t>
    </r>
    <r>
      <rPr>
        <sz val="10"/>
        <color theme="1"/>
        <rFont val="Arial"/>
        <family val="2"/>
      </rPr>
      <t xml:space="preserve"> MB9</t>
    </r>
  </si>
  <si>
    <t>-inf</t>
  </si>
  <si>
    <r>
      <rPr>
        <i/>
        <sz val="10"/>
        <color theme="1"/>
        <rFont val="Arial"/>
        <family val="2"/>
      </rPr>
      <t>Aste</t>
    </r>
    <r>
      <rPr>
        <sz val="10"/>
        <color theme="1"/>
        <rFont val="Arial"/>
        <family val="2"/>
      </rPr>
      <t xml:space="preserve"> MB63</t>
    </r>
  </si>
  <si>
    <r>
      <rPr>
        <i/>
        <sz val="10"/>
        <color theme="1"/>
        <rFont val="Arial"/>
        <family val="2"/>
      </rPr>
      <t>A.</t>
    </r>
    <r>
      <rPr>
        <sz val="10"/>
        <color theme="1"/>
        <rFont val="Arial"/>
        <family val="2"/>
      </rPr>
      <t xml:space="preserve"> sp MB67</t>
    </r>
  </si>
  <si>
    <r>
      <rPr>
        <i/>
        <sz val="10"/>
        <color theme="1"/>
        <rFont val="Arial"/>
        <family val="2"/>
      </rPr>
      <t>A.</t>
    </r>
    <r>
      <rPr>
        <sz val="10"/>
        <color theme="1"/>
        <rFont val="Arial"/>
        <family val="2"/>
      </rPr>
      <t xml:space="preserve"> sp MB68</t>
    </r>
    <r>
      <rPr>
        <sz val="11"/>
        <color theme="1"/>
        <rFont val="Aptos Narrow"/>
        <family val="2"/>
        <scheme val="minor"/>
      </rPr>
      <t/>
    </r>
  </si>
  <si>
    <r>
      <rPr>
        <i/>
        <sz val="10"/>
        <color theme="1"/>
        <rFont val="Arial"/>
        <family val="2"/>
      </rPr>
      <t>M</t>
    </r>
    <r>
      <rPr>
        <sz val="10"/>
        <color theme="1"/>
        <rFont val="Arial"/>
        <family val="2"/>
      </rPr>
      <t>. sp MB49</t>
    </r>
  </si>
  <si>
    <r>
      <rPr>
        <i/>
        <sz val="10"/>
        <color rgb="FF000000"/>
        <rFont val="Arial"/>
        <family val="2"/>
      </rPr>
      <t>Pund</t>
    </r>
    <r>
      <rPr>
        <sz val="10"/>
        <color rgb="FF000000"/>
        <rFont val="Arial"/>
        <family val="2"/>
      </rPr>
      <t xml:space="preserve"> MB2</t>
    </r>
  </si>
  <si>
    <r>
      <rPr>
        <i/>
        <sz val="10"/>
        <color rgb="FF000000"/>
        <rFont val="Arial"/>
        <family val="2"/>
      </rPr>
      <t>Camp</t>
    </r>
    <r>
      <rPr>
        <sz val="10"/>
        <color rgb="FF000000"/>
        <rFont val="Arial"/>
        <family val="2"/>
      </rPr>
      <t xml:space="preserve"> MB42</t>
    </r>
  </si>
  <si>
    <t>Alphaproteobacteria</t>
  </si>
  <si>
    <r>
      <rPr>
        <i/>
        <sz val="10"/>
        <color theme="1"/>
        <rFont val="Arial"/>
        <family val="2"/>
      </rPr>
      <t>H</t>
    </r>
    <r>
      <rPr>
        <sz val="10"/>
        <color theme="1"/>
        <rFont val="Arial"/>
        <family val="2"/>
      </rPr>
      <t>. sp MB66</t>
    </r>
  </si>
  <si>
    <r>
      <rPr>
        <i/>
        <sz val="10"/>
        <color theme="1"/>
        <rFont val="Arial"/>
        <family val="2"/>
      </rPr>
      <t>Rmuc</t>
    </r>
    <r>
      <rPr>
        <sz val="10"/>
        <color theme="1"/>
        <rFont val="Arial"/>
        <family val="2"/>
      </rPr>
      <t xml:space="preserve"> MB50</t>
    </r>
  </si>
  <si>
    <r>
      <rPr>
        <i/>
        <sz val="10"/>
        <color theme="1"/>
        <rFont val="Arial"/>
        <family val="2"/>
      </rPr>
      <t>Rnub</t>
    </r>
    <r>
      <rPr>
        <sz val="10"/>
        <color theme="1"/>
        <rFont val="Arial"/>
        <family val="2"/>
      </rPr>
      <t xml:space="preserve"> MB34</t>
    </r>
  </si>
  <si>
    <r>
      <rPr>
        <i/>
        <sz val="10"/>
        <color theme="1"/>
        <rFont val="Arial"/>
        <family val="2"/>
      </rPr>
      <t>Spon</t>
    </r>
    <r>
      <rPr>
        <sz val="10"/>
        <color theme="1"/>
        <rFont val="Arial"/>
        <family val="2"/>
      </rPr>
      <t xml:space="preserve"> MB1</t>
    </r>
  </si>
  <si>
    <r>
      <rPr>
        <i/>
        <sz val="10"/>
        <color rgb="FF000000"/>
        <rFont val="Arial"/>
        <family val="2"/>
      </rPr>
      <t>Spon</t>
    </r>
    <r>
      <rPr>
        <sz val="10"/>
        <color rgb="FF000000"/>
        <rFont val="Arial"/>
        <family val="2"/>
      </rPr>
      <t xml:space="preserve"> MB3</t>
    </r>
  </si>
  <si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. sp MB44</t>
    </r>
  </si>
  <si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. sp MB51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sp D7</t>
    </r>
  </si>
  <si>
    <t>Flavobacteriia</t>
  </si>
  <si>
    <r>
      <rPr>
        <i/>
        <sz val="10"/>
        <color theme="1"/>
        <rFont val="Arial"/>
        <family val="2"/>
      </rPr>
      <t>Catl</t>
    </r>
    <r>
      <rPr>
        <sz val="10"/>
        <color theme="1"/>
        <rFont val="Arial"/>
        <family val="2"/>
      </rPr>
      <t xml:space="preserve"> MB69</t>
    </r>
  </si>
  <si>
    <r>
      <rPr>
        <i/>
        <sz val="10"/>
        <color theme="1"/>
        <rFont val="Arial"/>
        <family val="2"/>
      </rPr>
      <t>Mlit</t>
    </r>
    <r>
      <rPr>
        <sz val="10"/>
        <color theme="1"/>
        <rFont val="Arial"/>
        <family val="2"/>
      </rPr>
      <t xml:space="preserve"> MB12</t>
    </r>
  </si>
  <si>
    <r>
      <rPr>
        <i/>
        <sz val="10"/>
        <color rgb="FF000000"/>
        <rFont val="Arial"/>
        <family val="2"/>
      </rPr>
      <t>Mlit</t>
    </r>
    <r>
      <rPr>
        <sz val="10"/>
        <color rgb="FF000000"/>
        <rFont val="Arial"/>
        <family val="2"/>
      </rPr>
      <t xml:space="preserve"> MB46</t>
    </r>
  </si>
  <si>
    <r>
      <rPr>
        <i/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>. sp MB6</t>
    </r>
  </si>
  <si>
    <t>K16157</t>
  </si>
  <si>
    <t>K16158</t>
  </si>
  <si>
    <t>K16159</t>
  </si>
  <si>
    <t>K16160</t>
  </si>
  <si>
    <t>K16161</t>
  </si>
  <si>
    <t>K16162</t>
  </si>
  <si>
    <t>K10944</t>
  </si>
  <si>
    <t>K10945</t>
  </si>
  <si>
    <t>K10946</t>
  </si>
  <si>
    <t>K14028</t>
  </si>
  <si>
    <t>K16254</t>
  </si>
  <si>
    <t>K16255</t>
  </si>
  <si>
    <t>K14029</t>
  </si>
  <si>
    <t>K16256</t>
  </si>
  <si>
    <t>K16257</t>
  </si>
  <si>
    <t>K16258</t>
  </si>
  <si>
    <t>K16259</t>
  </si>
  <si>
    <t>K16260</t>
  </si>
  <si>
    <t>K23995</t>
  </si>
  <si>
    <t>K17066</t>
  </si>
  <si>
    <t>K00093</t>
  </si>
  <si>
    <t>K00148</t>
  </si>
  <si>
    <t>K17067</t>
  </si>
  <si>
    <t>K17068</t>
  </si>
  <si>
    <t>K03396</t>
  </si>
  <si>
    <t>K00121</t>
  </si>
  <si>
    <t>K01070</t>
  </si>
  <si>
    <t>K00122</t>
  </si>
  <si>
    <t>K00123</t>
  </si>
  <si>
    <t>K22515</t>
  </si>
  <si>
    <t>K00124</t>
  </si>
  <si>
    <t>K00127</t>
  </si>
  <si>
    <t>K00126</t>
  </si>
  <si>
    <t>K22516</t>
  </si>
  <si>
    <t>K00125</t>
  </si>
  <si>
    <t>K05299</t>
  </si>
  <si>
    <t>K15022</t>
  </si>
  <si>
    <t>K22015</t>
  </si>
  <si>
    <t>K25123</t>
  </si>
  <si>
    <t>K25124</t>
  </si>
  <si>
    <t>K00192</t>
  </si>
  <si>
    <t>K00195</t>
  </si>
  <si>
    <t>K00193</t>
  </si>
  <si>
    <t>K00197</t>
  </si>
  <si>
    <t>K00194</t>
  </si>
  <si>
    <t>K00198</t>
  </si>
  <si>
    <t>K00196</t>
  </si>
  <si>
    <t>K00600</t>
  </si>
  <si>
    <t>K00830</t>
  </si>
  <si>
    <t>K00018</t>
  </si>
  <si>
    <t>K11529</t>
  </si>
  <si>
    <t>K01689</t>
  </si>
  <si>
    <t>K01595</t>
  </si>
  <si>
    <t>K00024</t>
  </si>
  <si>
    <t>K08692</t>
  </si>
  <si>
    <t>K14067</t>
  </si>
  <si>
    <t>K08691</t>
  </si>
  <si>
    <t>K17100</t>
  </si>
  <si>
    <t>K00863</t>
  </si>
  <si>
    <t>K01623</t>
  </si>
  <si>
    <t>K11645</t>
  </si>
  <si>
    <t>K01624</t>
  </si>
  <si>
    <t>K01622</t>
  </si>
  <si>
    <t>K16305</t>
  </si>
  <si>
    <t>K16306</t>
  </si>
  <si>
    <t>K03841</t>
  </si>
  <si>
    <t>K02446</t>
  </si>
  <si>
    <t>K11532</t>
  </si>
  <si>
    <t>K01086</t>
  </si>
  <si>
    <t>K04041</t>
  </si>
  <si>
    <t>K24182</t>
  </si>
  <si>
    <t>K00850</t>
  </si>
  <si>
    <t>K16370</t>
  </si>
  <si>
    <t>K21071</t>
  </si>
  <si>
    <t>K00918</t>
  </si>
  <si>
    <t>K08094</t>
  </si>
  <si>
    <t>K08093</t>
  </si>
  <si>
    <t>K13812</t>
  </si>
  <si>
    <t>K13831</t>
  </si>
  <si>
    <t>K00317</t>
  </si>
  <si>
    <t>K18277</t>
  </si>
  <si>
    <t>K07811</t>
  </si>
  <si>
    <t>K03532</t>
  </si>
  <si>
    <t>K03533</t>
  </si>
  <si>
    <t>K07821</t>
  </si>
  <si>
    <t>K07812</t>
  </si>
  <si>
    <t>K15228</t>
  </si>
  <si>
    <t>K15229</t>
  </si>
  <si>
    <t>K08685</t>
  </si>
  <si>
    <t>K22081</t>
  </si>
  <si>
    <t>K22082</t>
  </si>
  <si>
    <t>K22083</t>
  </si>
  <si>
    <t>K22084</t>
  </si>
  <si>
    <t>K22085</t>
  </si>
  <si>
    <t>K22086</t>
  </si>
  <si>
    <t>K22087</t>
  </si>
  <si>
    <t>K00200</t>
  </si>
  <si>
    <t>K00201</t>
  </si>
  <si>
    <t>K00202</t>
  </si>
  <si>
    <t>K00203</t>
  </si>
  <si>
    <t>K00204</t>
  </si>
  <si>
    <t>K00205</t>
  </si>
  <si>
    <t>K11260</t>
  </si>
  <si>
    <t>K11261</t>
  </si>
  <si>
    <t>K00672</t>
  </si>
  <si>
    <t>K01499</t>
  </si>
  <si>
    <t>K00319</t>
  </si>
  <si>
    <t>K00440</t>
  </si>
  <si>
    <t>K00441</t>
  </si>
  <si>
    <t>K00442</t>
  </si>
  <si>
    <t>K00443</t>
  </si>
  <si>
    <t>K00300</t>
  </si>
  <si>
    <t>K10714</t>
  </si>
  <si>
    <t>K13942</t>
  </si>
  <si>
    <t>K10713</t>
  </si>
  <si>
    <t>K00320</t>
  </si>
  <si>
    <t>K00577</t>
  </si>
  <si>
    <t>K00578</t>
  </si>
  <si>
    <t>K00579</t>
  </si>
  <si>
    <t>K00580</t>
  </si>
  <si>
    <t>K00581</t>
  </si>
  <si>
    <t>K00582</t>
  </si>
  <si>
    <t>K00583</t>
  </si>
  <si>
    <t>K00584</t>
  </si>
  <si>
    <t>K00399</t>
  </si>
  <si>
    <t>K00400</t>
  </si>
  <si>
    <t>K00401</t>
  </si>
  <si>
    <t>K00402</t>
  </si>
  <si>
    <t>K03421</t>
  </si>
  <si>
    <t>K03422</t>
  </si>
  <si>
    <t>K22480</t>
  </si>
  <si>
    <t>K22481</t>
  </si>
  <si>
    <t>K22482</t>
  </si>
  <si>
    <t>K03388</t>
  </si>
  <si>
    <t>K03389</t>
  </si>
  <si>
    <t>K03390</t>
  </si>
  <si>
    <t>K08264</t>
  </si>
  <si>
    <t>K08265</t>
  </si>
  <si>
    <t>K14127</t>
  </si>
  <si>
    <t>K14126</t>
  </si>
  <si>
    <t>K14128</t>
  </si>
  <si>
    <t>K00925</t>
  </si>
  <si>
    <t>K00625</t>
  </si>
  <si>
    <t>K13788</t>
  </si>
  <si>
    <t>K01895</t>
  </si>
  <si>
    <t>K00169</t>
  </si>
  <si>
    <t>K00170</t>
  </si>
  <si>
    <t>K00172</t>
  </si>
  <si>
    <t>K00189</t>
  </si>
  <si>
    <t>K00171</t>
  </si>
  <si>
    <t>K01007</t>
  </si>
  <si>
    <t>K01834</t>
  </si>
  <si>
    <t>K15634</t>
  </si>
  <si>
    <t>K15633</t>
  </si>
  <si>
    <t>K15635</t>
  </si>
  <si>
    <t>K00058</t>
  </si>
  <si>
    <t>K00831</t>
  </si>
  <si>
    <t>K01079</t>
  </si>
  <si>
    <t>K02203</t>
  </si>
  <si>
    <t>K22305</t>
  </si>
  <si>
    <t>K25528</t>
  </si>
  <si>
    <t>K14080</t>
  </si>
  <si>
    <t>K04480</t>
  </si>
  <si>
    <t>K14081</t>
  </si>
  <si>
    <t>K14082</t>
  </si>
  <si>
    <t>K14083</t>
  </si>
  <si>
    <t>K14084</t>
  </si>
  <si>
    <t>K16176</t>
  </si>
  <si>
    <t>K16177</t>
  </si>
  <si>
    <t>K16178</t>
  </si>
  <si>
    <t>K16179</t>
  </si>
  <si>
    <t>K08097</t>
  </si>
  <si>
    <t>K05979</t>
  </si>
  <si>
    <t>K05884</t>
  </si>
  <si>
    <t>K06034</t>
  </si>
  <si>
    <t>K13039</t>
  </si>
  <si>
    <t>K24393</t>
  </si>
  <si>
    <t>K11779</t>
  </si>
  <si>
    <t>K11781</t>
  </si>
  <si>
    <t>K11780</t>
  </si>
  <si>
    <t>K14941</t>
  </si>
  <si>
    <t>K11212</t>
  </si>
  <si>
    <t>K24998</t>
  </si>
  <si>
    <t>K12234</t>
  </si>
  <si>
    <t>K14940</t>
  </si>
  <si>
    <t>K10977</t>
  </si>
  <si>
    <t>K16792</t>
  </si>
  <si>
    <t>K16793</t>
  </si>
  <si>
    <t>K10978</t>
  </si>
  <si>
    <t>K18933</t>
  </si>
  <si>
    <t>K06914</t>
  </si>
  <si>
    <t>K09733</t>
  </si>
  <si>
    <t>K19793</t>
  </si>
  <si>
    <t>K07144</t>
  </si>
  <si>
    <t>K07072</t>
  </si>
  <si>
    <t>n.a</t>
  </si>
  <si>
    <t>mmoX</t>
  </si>
  <si>
    <t>mmoY</t>
  </si>
  <si>
    <t>mmoZ</t>
  </si>
  <si>
    <t>mmoB</t>
  </si>
  <si>
    <t>mmoC</t>
  </si>
  <si>
    <t>mmoD</t>
  </si>
  <si>
    <t>pmoA-amoA</t>
  </si>
  <si>
    <t>pmoB-amoB</t>
  </si>
  <si>
    <t>pmoC-amoC</t>
  </si>
  <si>
    <t>mdh1, mxaF</t>
  </si>
  <si>
    <t>mxaJ</t>
  </si>
  <si>
    <t>mxaG</t>
  </si>
  <si>
    <t>mdh2, mxaI</t>
  </si>
  <si>
    <t>mxaA</t>
  </si>
  <si>
    <t>mxaC</t>
  </si>
  <si>
    <t>mxaK</t>
  </si>
  <si>
    <t>mxaL</t>
  </si>
  <si>
    <t>mxaD</t>
  </si>
  <si>
    <t>xoxF</t>
  </si>
  <si>
    <t>MOX</t>
  </si>
  <si>
    <t>mdh</t>
  </si>
  <si>
    <t>fdhA</t>
  </si>
  <si>
    <t>mdo</t>
  </si>
  <si>
    <t>fdm</t>
  </si>
  <si>
    <t>gfa</t>
  </si>
  <si>
    <t>frmA, ADH5, adhC</t>
  </si>
  <si>
    <t>frmB, ESD, fghA</t>
  </si>
  <si>
    <t>FDH</t>
  </si>
  <si>
    <t>fdoG, fdhF, fdwA</t>
  </si>
  <si>
    <t>fdwB</t>
  </si>
  <si>
    <t>fdoH, fdsB</t>
  </si>
  <si>
    <t>fdoI, fdsG</t>
  </si>
  <si>
    <t>fdsD</t>
  </si>
  <si>
    <t>fdhB</t>
  </si>
  <si>
    <t>fdhF</t>
  </si>
  <si>
    <t>hydA2</t>
  </si>
  <si>
    <t>hycB</t>
  </si>
  <si>
    <t>cdhA</t>
  </si>
  <si>
    <t>cdhB</t>
  </si>
  <si>
    <t>cdhC</t>
  </si>
  <si>
    <t>cdhE, acsC</t>
  </si>
  <si>
    <t>cdhD, acsD</t>
  </si>
  <si>
    <t>cooS, acsA</t>
  </si>
  <si>
    <t>cooF</t>
  </si>
  <si>
    <t>glyA, SHMT</t>
  </si>
  <si>
    <t>AGXT</t>
  </si>
  <si>
    <t>hprA</t>
  </si>
  <si>
    <t>gck, gckA, GLYCTK</t>
  </si>
  <si>
    <t>ENO1_2_3, eno</t>
  </si>
  <si>
    <t>ppc</t>
  </si>
  <si>
    <t>mtkB</t>
  </si>
  <si>
    <t>mtkA</t>
  </si>
  <si>
    <t>mcl</t>
  </si>
  <si>
    <t>DAS</t>
  </si>
  <si>
    <t>DAK, TKFC</t>
  </si>
  <si>
    <t>ALDO</t>
  </si>
  <si>
    <t>fbaB</t>
  </si>
  <si>
    <t>FBA, fbaA</t>
  </si>
  <si>
    <t>FBP, fbp</t>
  </si>
  <si>
    <t>glpX</t>
  </si>
  <si>
    <t>glpX-SEBP</t>
  </si>
  <si>
    <t>fbp-SEBP</t>
  </si>
  <si>
    <t>fbp3</t>
  </si>
  <si>
    <t>PFK9</t>
  </si>
  <si>
    <t>pfkA, PFK</t>
  </si>
  <si>
    <t>pfkB</t>
  </si>
  <si>
    <t>pfk, pfp</t>
  </si>
  <si>
    <t>pfkC</t>
  </si>
  <si>
    <t>hxlB</t>
  </si>
  <si>
    <t>hxlA</t>
  </si>
  <si>
    <t>fae-hps</t>
  </si>
  <si>
    <t>hps-phi</t>
  </si>
  <si>
    <t>dmd-tmd</t>
  </si>
  <si>
    <t>tmm</t>
  </si>
  <si>
    <t>torA</t>
  </si>
  <si>
    <t>torC</t>
  </si>
  <si>
    <t>torD</t>
  </si>
  <si>
    <t>torY</t>
  </si>
  <si>
    <t>torZ</t>
  </si>
  <si>
    <t>mauA</t>
  </si>
  <si>
    <t>mauB</t>
  </si>
  <si>
    <t>qhpA</t>
  </si>
  <si>
    <t>mgsA</t>
  </si>
  <si>
    <t>mgsB</t>
  </si>
  <si>
    <t>mgsC</t>
  </si>
  <si>
    <t>mgdA</t>
  </si>
  <si>
    <t>mgdB</t>
  </si>
  <si>
    <t>mgdC</t>
  </si>
  <si>
    <t>mgdD</t>
  </si>
  <si>
    <t>fwdA, fmdA</t>
  </si>
  <si>
    <t>fwdB, fmdB</t>
  </si>
  <si>
    <t>fwdC, fmdC</t>
  </si>
  <si>
    <t>fwdD, fmdD</t>
  </si>
  <si>
    <t>fwdH</t>
  </si>
  <si>
    <t>fwdF, fmdF</t>
  </si>
  <si>
    <t>fwdG</t>
  </si>
  <si>
    <t>fwdE, fmdE</t>
  </si>
  <si>
    <t>ftr</t>
  </si>
  <si>
    <t>mch</t>
  </si>
  <si>
    <t>mtd</t>
  </si>
  <si>
    <t>frhA</t>
  </si>
  <si>
    <t>frhB</t>
  </si>
  <si>
    <t>frhD</t>
  </si>
  <si>
    <t>frhG</t>
  </si>
  <si>
    <t>mtdA</t>
  </si>
  <si>
    <t>mtdB</t>
  </si>
  <si>
    <t>hmd</t>
  </si>
  <si>
    <t>fae</t>
  </si>
  <si>
    <t>mer</t>
  </si>
  <si>
    <t>mtrA</t>
  </si>
  <si>
    <t>mtrB</t>
  </si>
  <si>
    <t>mtrC</t>
  </si>
  <si>
    <t>mtrD</t>
  </si>
  <si>
    <t>mtrE</t>
  </si>
  <si>
    <t>mtrF</t>
  </si>
  <si>
    <t>mtrG</t>
  </si>
  <si>
    <t>mtrH</t>
  </si>
  <si>
    <t>mcrA</t>
  </si>
  <si>
    <t>mcrB</t>
  </si>
  <si>
    <t>mcrG</t>
  </si>
  <si>
    <t>mcrC</t>
  </si>
  <si>
    <t>mcrD</t>
  </si>
  <si>
    <t>hdrA1</t>
  </si>
  <si>
    <t>hdrB1</t>
  </si>
  <si>
    <t>hdrC1</t>
  </si>
  <si>
    <t>hdrA2</t>
  </si>
  <si>
    <t>hdrB2</t>
  </si>
  <si>
    <t>hdrC2</t>
  </si>
  <si>
    <t>hdrD</t>
  </si>
  <si>
    <t>hdrE</t>
  </si>
  <si>
    <t>mvhD, vhuD, vhcD</t>
  </si>
  <si>
    <t>mvhA, vhuA, vhcA</t>
  </si>
  <si>
    <t>mvhG, vhuG, vhcG</t>
  </si>
  <si>
    <t>ackA</t>
  </si>
  <si>
    <t>pta</t>
  </si>
  <si>
    <t>ACSS1_2, acs</t>
  </si>
  <si>
    <t>porA</t>
  </si>
  <si>
    <t>porB</t>
  </si>
  <si>
    <t>porC, porG</t>
  </si>
  <si>
    <t>vorG, porG</t>
  </si>
  <si>
    <t>porD</t>
  </si>
  <si>
    <t>pps, ppsA</t>
  </si>
  <si>
    <t>PGAM, gpmA</t>
  </si>
  <si>
    <t>gpmB</t>
  </si>
  <si>
    <t>gpmI</t>
  </si>
  <si>
    <t>apgM</t>
  </si>
  <si>
    <t>serA, PHGDH</t>
  </si>
  <si>
    <t>serC, PSAT1</t>
  </si>
  <si>
    <t>serB, PSPH</t>
  </si>
  <si>
    <t>thrH</t>
  </si>
  <si>
    <t>psp</t>
  </si>
  <si>
    <t>ysaA</t>
  </si>
  <si>
    <t>mtaA</t>
  </si>
  <si>
    <t>mtaB</t>
  </si>
  <si>
    <t>mtaC</t>
  </si>
  <si>
    <t>mtbA</t>
  </si>
  <si>
    <t>mttC</t>
  </si>
  <si>
    <t>mtmB</t>
  </si>
  <si>
    <t>mtmC</t>
  </si>
  <si>
    <t>mtbB</t>
  </si>
  <si>
    <t>mtbC</t>
  </si>
  <si>
    <t>comA</t>
  </si>
  <si>
    <t>comB</t>
  </si>
  <si>
    <t>comC</t>
  </si>
  <si>
    <t>comD</t>
  </si>
  <si>
    <t>comE</t>
  </si>
  <si>
    <t>comDE</t>
  </si>
  <si>
    <t>fbiC</t>
  </si>
  <si>
    <t>cofH</t>
  </si>
  <si>
    <t>cofG</t>
  </si>
  <si>
    <t>cofC, fbiD</t>
  </si>
  <si>
    <t>cofD</t>
  </si>
  <si>
    <t>fbiB</t>
  </si>
  <si>
    <t>cofE</t>
  </si>
  <si>
    <t>cofF</t>
  </si>
  <si>
    <t>aksA</t>
  </si>
  <si>
    <t>aksD</t>
  </si>
  <si>
    <t>aksE</t>
  </si>
  <si>
    <t>aksF</t>
  </si>
  <si>
    <t>mfnA, adc</t>
  </si>
  <si>
    <t>mfnD</t>
  </si>
  <si>
    <t>mfnB</t>
  </si>
  <si>
    <t>mfnC</t>
  </si>
  <si>
    <t>mfnE</t>
  </si>
  <si>
    <t>mfnF</t>
  </si>
  <si>
    <t>K00626</t>
  </si>
  <si>
    <t>K00632</t>
  </si>
  <si>
    <t>K07513</t>
  </si>
  <si>
    <t>K07508</t>
  </si>
  <si>
    <t>K07509</t>
  </si>
  <si>
    <t>K01825</t>
  </si>
  <si>
    <t>K01782</t>
  </si>
  <si>
    <t>K00022</t>
  </si>
  <si>
    <t>K07515</t>
  </si>
  <si>
    <t>K10527</t>
  </si>
  <si>
    <t>K01692</t>
  </si>
  <si>
    <t>K07514</t>
  </si>
  <si>
    <t>K07511</t>
  </si>
  <si>
    <t>K07516</t>
  </si>
  <si>
    <t>K13767</t>
  </si>
  <si>
    <t>K00232</t>
  </si>
  <si>
    <t>K00248</t>
  </si>
  <si>
    <t>K00249</t>
  </si>
  <si>
    <t>K00255</t>
  </si>
  <si>
    <t>K06445</t>
  </si>
  <si>
    <t>K09478</t>
  </si>
  <si>
    <t>K09479</t>
  </si>
  <si>
    <t>K00252</t>
  </si>
  <si>
    <t>K01897</t>
  </si>
  <si>
    <t>K15013</t>
  </si>
  <si>
    <t>K08765</t>
  </si>
  <si>
    <t>K19523</t>
  </si>
  <si>
    <t>K19524</t>
  </si>
  <si>
    <t>K08766</t>
  </si>
  <si>
    <t>K01909</t>
  </si>
  <si>
    <t>K05939</t>
  </si>
  <si>
    <t>K13238</t>
  </si>
  <si>
    <t>K13239</t>
  </si>
  <si>
    <t>K07517</t>
  </si>
  <si>
    <t>K18880</t>
  </si>
  <si>
    <t>K00496</t>
  </si>
  <si>
    <t>K07422</t>
  </si>
  <si>
    <t>K07425</t>
  </si>
  <si>
    <t>K15401</t>
  </si>
  <si>
    <t>K20495</t>
  </si>
  <si>
    <t>K22887</t>
  </si>
  <si>
    <t>K00529</t>
  </si>
  <si>
    <t>K00530</t>
  </si>
  <si>
    <t>K05297</t>
  </si>
  <si>
    <t>K21738</t>
  </si>
  <si>
    <t>K22567</t>
  </si>
  <si>
    <t>K13951</t>
  </si>
  <si>
    <t>K13980</t>
  </si>
  <si>
    <t>K13952</t>
  </si>
  <si>
    <t>K04072</t>
  </si>
  <si>
    <t>K13953</t>
  </si>
  <si>
    <t>K13954</t>
  </si>
  <si>
    <t>K18857</t>
  </si>
  <si>
    <t>K00001</t>
  </si>
  <si>
    <t>K00128</t>
  </si>
  <si>
    <t>K14085</t>
  </si>
  <si>
    <t>K00149</t>
  </si>
  <si>
    <t>K14338</t>
  </si>
  <si>
    <t>K01046</t>
  </si>
  <si>
    <t>ACAT, atoB</t>
  </si>
  <si>
    <t>fadA, fadI</t>
  </si>
  <si>
    <t>ACAA1</t>
  </si>
  <si>
    <t>ACAA2</t>
  </si>
  <si>
    <t>HADHB</t>
  </si>
  <si>
    <t>HADH</t>
  </si>
  <si>
    <t>HADHA</t>
  </si>
  <si>
    <t>MFP2</t>
  </si>
  <si>
    <t>paaF, echA</t>
  </si>
  <si>
    <t>EHHADH</t>
  </si>
  <si>
    <t>ECHS1</t>
  </si>
  <si>
    <t>fadN</t>
  </si>
  <si>
    <t>E1.3.3.6, ACOX1, ACOX3</t>
  </si>
  <si>
    <t>ACADS, bcd</t>
  </si>
  <si>
    <t>ACADM, acd</t>
  </si>
  <si>
    <t>ACADL</t>
  </si>
  <si>
    <t>ACADSB</t>
  </si>
  <si>
    <t>ACADVL</t>
  </si>
  <si>
    <t>GCDH, gcdH</t>
  </si>
  <si>
    <t>ACSBG</t>
  </si>
  <si>
    <t>CPT1A</t>
  </si>
  <si>
    <t>CPT1B</t>
  </si>
  <si>
    <t>CPT1C</t>
  </si>
  <si>
    <t>CPT2</t>
  </si>
  <si>
    <t>mbtM</t>
  </si>
  <si>
    <t>aas</t>
  </si>
  <si>
    <t>ECI1, DCI</t>
  </si>
  <si>
    <t>ECI2, PECI</t>
  </si>
  <si>
    <t>ECI1_2</t>
  </si>
  <si>
    <t>ECI3, HCD1</t>
  </si>
  <si>
    <t>alkB1_2, alkM</t>
  </si>
  <si>
    <t>CYP2U1</t>
  </si>
  <si>
    <t>CYP4A</t>
  </si>
  <si>
    <t>CYP86A1</t>
  </si>
  <si>
    <t>CYP704B1</t>
  </si>
  <si>
    <t>CYP52M1</t>
  </si>
  <si>
    <t>hcaD</t>
  </si>
  <si>
    <t>nroR</t>
  </si>
  <si>
    <t>rubB, alkT</t>
  </si>
  <si>
    <t>alkT</t>
  </si>
  <si>
    <t>ADH1_7</t>
  </si>
  <si>
    <t>ADH4</t>
  </si>
  <si>
    <t>ADH6</t>
  </si>
  <si>
    <t>adhE</t>
  </si>
  <si>
    <t>adhP</t>
  </si>
  <si>
    <t>yiaY</t>
  </si>
  <si>
    <t>ADH1</t>
  </si>
  <si>
    <t>E1.1.1.1, adh</t>
  </si>
  <si>
    <t>ALDH</t>
  </si>
  <si>
    <t>ALDH7A1</t>
  </si>
  <si>
    <t>ALDH9A1</t>
  </si>
  <si>
    <t>cypD_E, CYP102A, CYP505</t>
  </si>
  <si>
    <t>lip, TGL2</t>
  </si>
  <si>
    <t>K00826</t>
  </si>
  <si>
    <t>K03334</t>
  </si>
  <si>
    <t>K00271</t>
  </si>
  <si>
    <t>K00263</t>
  </si>
  <si>
    <t>K00166</t>
  </si>
  <si>
    <t>K00167</t>
  </si>
  <si>
    <t>K11381</t>
  </si>
  <si>
    <t>K09699</t>
  </si>
  <si>
    <t>K00382</t>
  </si>
  <si>
    <t>K00186</t>
  </si>
  <si>
    <t>K00187</t>
  </si>
  <si>
    <t>K00188</t>
  </si>
  <si>
    <t>K00253</t>
  </si>
  <si>
    <t>K11410</t>
  </si>
  <si>
    <t>K11538</t>
  </si>
  <si>
    <t>K08683</t>
  </si>
  <si>
    <t>K01965</t>
  </si>
  <si>
    <t>K01966</t>
  </si>
  <si>
    <t>K11263</t>
  </si>
  <si>
    <t>K18472</t>
  </si>
  <si>
    <t>K19312</t>
  </si>
  <si>
    <t>K22568</t>
  </si>
  <si>
    <t>K01964</t>
  </si>
  <si>
    <t>K15036</t>
  </si>
  <si>
    <t>K15037</t>
  </si>
  <si>
    <t>K05606</t>
  </si>
  <si>
    <t>K01847</t>
  </si>
  <si>
    <t>K01849</t>
  </si>
  <si>
    <t>K01848</t>
  </si>
  <si>
    <t>K05605</t>
  </si>
  <si>
    <t>K00020</t>
  </si>
  <si>
    <t>K23146</t>
  </si>
  <si>
    <t>K00140</t>
  </si>
  <si>
    <t>K00157</t>
  </si>
  <si>
    <t>K18660</t>
  </si>
  <si>
    <t>K18661</t>
  </si>
  <si>
    <t>K00822</t>
  </si>
  <si>
    <t>K07250</t>
  </si>
  <si>
    <t>K13524</t>
  </si>
  <si>
    <t>K00827</t>
  </si>
  <si>
    <t>K01968</t>
  </si>
  <si>
    <t>K01969</t>
  </si>
  <si>
    <t>K05607</t>
  </si>
  <si>
    <t>K13766</t>
  </si>
  <si>
    <t>K01640</t>
  </si>
  <si>
    <t>K01027</t>
  </si>
  <si>
    <t>K01028</t>
  </si>
  <si>
    <t>K01029</t>
  </si>
  <si>
    <t>K01907</t>
  </si>
  <si>
    <t>K01641</t>
  </si>
  <si>
    <t>E2.6.1.42, ilvE</t>
  </si>
  <si>
    <t>IL4I1</t>
  </si>
  <si>
    <t>vdh</t>
  </si>
  <si>
    <t>E1.4.1.9</t>
  </si>
  <si>
    <t>BCKDHA, bkdA1</t>
  </si>
  <si>
    <t>BCKDHB, bkdA2</t>
  </si>
  <si>
    <t>bkdA</t>
  </si>
  <si>
    <t>DBT, bkdB</t>
  </si>
  <si>
    <t>DLD, lpd, pdhD</t>
  </si>
  <si>
    <t>vorA</t>
  </si>
  <si>
    <t>vorB</t>
  </si>
  <si>
    <t>vorD</t>
  </si>
  <si>
    <t>IVD, ivd</t>
  </si>
  <si>
    <t>acdH</t>
  </si>
  <si>
    <t>ACAD8</t>
  </si>
  <si>
    <t>HSD17B10</t>
  </si>
  <si>
    <t>PCCA, pccA</t>
  </si>
  <si>
    <t>PCCB, pccB</t>
  </si>
  <si>
    <t>bccA, pccA, accA3</t>
  </si>
  <si>
    <t>accD6</t>
  </si>
  <si>
    <t>pccB</t>
  </si>
  <si>
    <t>pccX</t>
  </si>
  <si>
    <t>MCEE, epi</t>
  </si>
  <si>
    <t>MUT</t>
  </si>
  <si>
    <t>E5.4.99.2B, mcmA2</t>
  </si>
  <si>
    <t>E5.4.99.2A, mcmA1</t>
  </si>
  <si>
    <t>HIBCH</t>
  </si>
  <si>
    <t>HIBADH, mmsB</t>
  </si>
  <si>
    <t>HPD1</t>
  </si>
  <si>
    <t>mmsA, iolA, ALDH6A1</t>
  </si>
  <si>
    <t>AOX</t>
  </si>
  <si>
    <t>ACSF3</t>
  </si>
  <si>
    <t>matB</t>
  </si>
  <si>
    <t>E2.6.1.18</t>
  </si>
  <si>
    <t>gabT</t>
  </si>
  <si>
    <t>ABAT</t>
  </si>
  <si>
    <t>AGXT2</t>
  </si>
  <si>
    <t>MCCC1, accA1</t>
  </si>
  <si>
    <t>MCCC2, accD1</t>
  </si>
  <si>
    <t>AUH</t>
  </si>
  <si>
    <t>liuC</t>
  </si>
  <si>
    <t>HMGCL, hmgL</t>
  </si>
  <si>
    <t>OXCT</t>
  </si>
  <si>
    <t>scoA</t>
  </si>
  <si>
    <t>scoB</t>
  </si>
  <si>
    <t>AACS, acsA</t>
  </si>
  <si>
    <t>HMGCS</t>
  </si>
  <si>
    <t>K01183</t>
  </si>
  <si>
    <t>K20547</t>
  </si>
  <si>
    <t>K13381</t>
  </si>
  <si>
    <t>K01207</t>
  </si>
  <si>
    <t>K12373</t>
  </si>
  <si>
    <t>K18675</t>
  </si>
  <si>
    <t>K01452</t>
  </si>
  <si>
    <t>K01233</t>
  </si>
  <si>
    <t>K15855</t>
  </si>
  <si>
    <t>K02777</t>
  </si>
  <si>
    <t>K02804</t>
  </si>
  <si>
    <t>K00884</t>
  </si>
  <si>
    <t>K01443</t>
  </si>
  <si>
    <t>K02564</t>
  </si>
  <si>
    <t>K02765</t>
  </si>
  <si>
    <t>K00844</t>
  </si>
  <si>
    <t>K18676</t>
  </si>
  <si>
    <t>K00847</t>
  </si>
  <si>
    <t>K00820</t>
  </si>
  <si>
    <t>K00621</t>
  </si>
  <si>
    <t>K01836</t>
  </si>
  <si>
    <t>K03431</t>
  </si>
  <si>
    <t>K18674</t>
  </si>
  <si>
    <t>K04042</t>
  </si>
  <si>
    <t>K11528</t>
  </si>
  <si>
    <t>K00972</t>
  </si>
  <si>
    <t>K23144</t>
  </si>
  <si>
    <t>K11192</t>
  </si>
  <si>
    <t>K07106</t>
  </si>
  <si>
    <t>K09001</t>
  </si>
  <si>
    <t>K22292</t>
  </si>
  <si>
    <t>K07102</t>
  </si>
  <si>
    <t>K00992</t>
  </si>
  <si>
    <t>K00790</t>
  </si>
  <si>
    <t>K00075</t>
  </si>
  <si>
    <t>K12409</t>
  </si>
  <si>
    <t>K08068</t>
  </si>
  <si>
    <t>K00885</t>
  </si>
  <si>
    <t>K13967</t>
  </si>
  <si>
    <t>K01787</t>
  </si>
  <si>
    <t>K01788</t>
  </si>
  <si>
    <t>K05304</t>
  </si>
  <si>
    <t>K01097</t>
  </si>
  <si>
    <t>K01654</t>
  </si>
  <si>
    <t>K01639</t>
  </si>
  <si>
    <t>K21749</t>
  </si>
  <si>
    <t>K00983</t>
  </si>
  <si>
    <t>K08080</t>
  </si>
  <si>
    <t>K00326</t>
  </si>
  <si>
    <t>K00698</t>
  </si>
  <si>
    <t>K01791</t>
  </si>
  <si>
    <t>K02472</t>
  </si>
  <si>
    <t>K13015</t>
  </si>
  <si>
    <t>K22926</t>
  </si>
  <si>
    <t>K13016</t>
  </si>
  <si>
    <t>K13020</t>
  </si>
  <si>
    <t>K13017</t>
  </si>
  <si>
    <t>K13018</t>
  </si>
  <si>
    <t>K13019</t>
  </si>
  <si>
    <t>K02473</t>
  </si>
  <si>
    <t>K02474</t>
  </si>
  <si>
    <t>K22925</t>
  </si>
  <si>
    <t>K15894</t>
  </si>
  <si>
    <t>K15895</t>
  </si>
  <si>
    <t>K15896</t>
  </si>
  <si>
    <t>K15897</t>
  </si>
  <si>
    <t>K15898</t>
  </si>
  <si>
    <t>K15899</t>
  </si>
  <si>
    <t>K15912</t>
  </si>
  <si>
    <t>K15910</t>
  </si>
  <si>
    <t>K15913</t>
  </si>
  <si>
    <t>K18429</t>
  </si>
  <si>
    <t>K18430</t>
  </si>
  <si>
    <t>K18431</t>
  </si>
  <si>
    <t>K21279</t>
  </si>
  <si>
    <t>K21055</t>
  </si>
  <si>
    <t>K21750</t>
  </si>
  <si>
    <t>K12446</t>
  </si>
  <si>
    <t>K12447</t>
  </si>
  <si>
    <t>K13379</t>
  </si>
  <si>
    <t>K01209</t>
  </si>
  <si>
    <t>K15921</t>
  </si>
  <si>
    <t>K20844</t>
  </si>
  <si>
    <t>K16190</t>
  </si>
  <si>
    <t>K10011</t>
  </si>
  <si>
    <t>K07806</t>
  </si>
  <si>
    <t>K10012</t>
  </si>
  <si>
    <t>K13014</t>
  </si>
  <si>
    <t>K08678</t>
  </si>
  <si>
    <t>K12449</t>
  </si>
  <si>
    <t>K00770</t>
  </si>
  <si>
    <t>K15920</t>
  </si>
  <si>
    <t>K01198</t>
  </si>
  <si>
    <t>K22268</t>
  </si>
  <si>
    <t>K12448</t>
  </si>
  <si>
    <t>K02779</t>
  </si>
  <si>
    <t>K02791</t>
  </si>
  <si>
    <t>K20118</t>
  </si>
  <si>
    <t>K00845</t>
  </si>
  <si>
    <t>K25026</t>
  </si>
  <si>
    <t>K12407</t>
  </si>
  <si>
    <t>K00886</t>
  </si>
  <si>
    <t>K01835</t>
  </si>
  <si>
    <t>K15778</t>
  </si>
  <si>
    <t>K15779</t>
  </si>
  <si>
    <t>K00963</t>
  </si>
  <si>
    <t>K12450</t>
  </si>
  <si>
    <t>K12451</t>
  </si>
  <si>
    <t>K00012</t>
  </si>
  <si>
    <t>K06118</t>
  </si>
  <si>
    <t>K00849</t>
  </si>
  <si>
    <t>K00965</t>
  </si>
  <si>
    <t>K01784</t>
  </si>
  <si>
    <t>K01854</t>
  </si>
  <si>
    <t>K17716</t>
  </si>
  <si>
    <t>K08679</t>
  </si>
  <si>
    <t>K18677</t>
  </si>
  <si>
    <t>K13648</t>
  </si>
  <si>
    <t>K02793</t>
  </si>
  <si>
    <t>K02794</t>
  </si>
  <si>
    <t>K02795</t>
  </si>
  <si>
    <t>K02796</t>
  </si>
  <si>
    <t>K01810</t>
  </si>
  <si>
    <t>K06859</t>
  </si>
  <si>
    <t>K13810</t>
  </si>
  <si>
    <t>K15916</t>
  </si>
  <si>
    <t>K01809</t>
  </si>
  <si>
    <t>K17497</t>
  </si>
  <si>
    <t>K01840</t>
  </si>
  <si>
    <t>K16881</t>
  </si>
  <si>
    <t>K00966</t>
  </si>
  <si>
    <t>K00971</t>
  </si>
  <si>
    <t>K16011</t>
  </si>
  <si>
    <t>K01711</t>
  </si>
  <si>
    <t>K15856</t>
  </si>
  <si>
    <t>K22252</t>
  </si>
  <si>
    <t>K13010</t>
  </si>
  <si>
    <t>K17939</t>
  </si>
  <si>
    <t>K02377</t>
  </si>
  <si>
    <t>K10046</t>
  </si>
  <si>
    <t>K00066</t>
  </si>
  <si>
    <t>K05305</t>
  </si>
  <si>
    <t>K00976</t>
  </si>
  <si>
    <t>K25314</t>
  </si>
  <si>
    <t>K25315</t>
  </si>
  <si>
    <t>K00978</t>
  </si>
  <si>
    <t>K01709</t>
  </si>
  <si>
    <t>K12452</t>
  </si>
  <si>
    <t>K00523</t>
  </si>
  <si>
    <t>K12453</t>
  </si>
  <si>
    <t>K12454</t>
  </si>
  <si>
    <t>K12455</t>
  </si>
  <si>
    <t>K19632</t>
  </si>
  <si>
    <t>K15857</t>
  </si>
  <si>
    <t>K15858</t>
  </si>
  <si>
    <t>K00975</t>
  </si>
  <si>
    <t>E3.2.1.14</t>
  </si>
  <si>
    <t>CHIB</t>
  </si>
  <si>
    <t>chiA</t>
  </si>
  <si>
    <t>nagZ</t>
  </si>
  <si>
    <t>HEXA_B</t>
  </si>
  <si>
    <t>chbP</t>
  </si>
  <si>
    <t>E3.5.1.41</t>
  </si>
  <si>
    <t>csn</t>
  </si>
  <si>
    <t>csxA</t>
  </si>
  <si>
    <t>crr</t>
  </si>
  <si>
    <t>nagE</t>
  </si>
  <si>
    <t>NAGK</t>
  </si>
  <si>
    <t>nagA, AMDHD2</t>
  </si>
  <si>
    <t>nagB, GNPDA</t>
  </si>
  <si>
    <t>gamP</t>
  </si>
  <si>
    <t>HK</t>
  </si>
  <si>
    <t>gspK</t>
  </si>
  <si>
    <t>E2.7.1.4, scrK</t>
  </si>
  <si>
    <t>glmS, GFPT</t>
  </si>
  <si>
    <t>GNPNAT1, GNA1</t>
  </si>
  <si>
    <t>PGM3</t>
  </si>
  <si>
    <t>glmM</t>
  </si>
  <si>
    <t>GALK2</t>
  </si>
  <si>
    <t>glmU</t>
  </si>
  <si>
    <t>UAP1</t>
  </si>
  <si>
    <t>murP</t>
  </si>
  <si>
    <t>murQ</t>
  </si>
  <si>
    <t>anmK</t>
  </si>
  <si>
    <t>mupP</t>
  </si>
  <si>
    <t>amgK</t>
  </si>
  <si>
    <t>murU</t>
  </si>
  <si>
    <t>murA</t>
  </si>
  <si>
    <t>murB</t>
  </si>
  <si>
    <t>GNE</t>
  </si>
  <si>
    <t>siaA, neuC1</t>
  </si>
  <si>
    <t>nanK</t>
  </si>
  <si>
    <t>nanEK</t>
  </si>
  <si>
    <t>RENBP</t>
  </si>
  <si>
    <t>nanE</t>
  </si>
  <si>
    <t>NANS, SAS</t>
  </si>
  <si>
    <t>NANP</t>
  </si>
  <si>
    <t>neuB, nnaB</t>
  </si>
  <si>
    <t>E4.1.3.3, nanA, NPL</t>
  </si>
  <si>
    <t>CMAS</t>
  </si>
  <si>
    <t>neuA, nnaC</t>
  </si>
  <si>
    <t>CMAH</t>
  </si>
  <si>
    <t>CYB5R</t>
  </si>
  <si>
    <t>CHS1</t>
  </si>
  <si>
    <t>wecB</t>
  </si>
  <si>
    <t>wecC</t>
  </si>
  <si>
    <t>wbpA</t>
  </si>
  <si>
    <t>tviB, vipA</t>
  </si>
  <si>
    <t>wbpB</t>
  </si>
  <si>
    <t>wlbA, bplA</t>
  </si>
  <si>
    <t>wbpE, wlbC</t>
  </si>
  <si>
    <t>wbpD, wlbB</t>
  </si>
  <si>
    <t>wbpI, wlbD</t>
  </si>
  <si>
    <t>wbpP</t>
  </si>
  <si>
    <t>wbpO</t>
  </si>
  <si>
    <t>tviC, vipB</t>
  </si>
  <si>
    <t>pseB, fnlA, wbjB</t>
  </si>
  <si>
    <t>pseC</t>
  </si>
  <si>
    <t>pseH</t>
  </si>
  <si>
    <t>pseG</t>
  </si>
  <si>
    <t>pseI, neuB3</t>
  </si>
  <si>
    <t>pseF</t>
  </si>
  <si>
    <t>pglF</t>
  </si>
  <si>
    <t>pglE</t>
  </si>
  <si>
    <t>pglD</t>
  </si>
  <si>
    <t>legG, neuC2</t>
  </si>
  <si>
    <t>legI, neuB2</t>
  </si>
  <si>
    <t>legF, ptmB</t>
  </si>
  <si>
    <t>E2.5.1.132</t>
  </si>
  <si>
    <t>E3.1.3.103</t>
  </si>
  <si>
    <t>E2.7.7.92</t>
  </si>
  <si>
    <t>E2.7.1.46</t>
  </si>
  <si>
    <t>USP</t>
  </si>
  <si>
    <t>RGP, UTM</t>
  </si>
  <si>
    <t>abfA</t>
  </si>
  <si>
    <t>xynD</t>
  </si>
  <si>
    <t>abf1</t>
  </si>
  <si>
    <t>GLCAK</t>
  </si>
  <si>
    <t>arnA, pmrI</t>
  </si>
  <si>
    <t>arnB, pmrH</t>
  </si>
  <si>
    <t>arnC, pmrF</t>
  </si>
  <si>
    <t>arnD</t>
  </si>
  <si>
    <t>UXS1, uxs</t>
  </si>
  <si>
    <t>AXS</t>
  </si>
  <si>
    <t>E2.4.2.24</t>
  </si>
  <si>
    <t>XYL4</t>
  </si>
  <si>
    <t>xynB</t>
  </si>
  <si>
    <t>xylA</t>
  </si>
  <si>
    <t>UXE, uxe</t>
  </si>
  <si>
    <t>ptsG</t>
  </si>
  <si>
    <t>malX</t>
  </si>
  <si>
    <t>ptsG, glcA, glcB</t>
  </si>
  <si>
    <t>glk</t>
  </si>
  <si>
    <t>GCK</t>
  </si>
  <si>
    <t>ppgK</t>
  </si>
  <si>
    <t>pgm</t>
  </si>
  <si>
    <t>pmm-pgm</t>
  </si>
  <si>
    <t>PGM2</t>
  </si>
  <si>
    <t>UGP2, galU, galF</t>
  </si>
  <si>
    <t>RHM</t>
  </si>
  <si>
    <t>UER1</t>
  </si>
  <si>
    <t>UGDH, ugd</t>
  </si>
  <si>
    <t>SQD1, sqdB</t>
  </si>
  <si>
    <t>galK</t>
  </si>
  <si>
    <t>galT, GALT</t>
  </si>
  <si>
    <t>galE, GALE</t>
  </si>
  <si>
    <t>glf</t>
  </si>
  <si>
    <t>capD</t>
  </si>
  <si>
    <t>GAE, cap1J</t>
  </si>
  <si>
    <t>GALAK</t>
  </si>
  <si>
    <t>GAUT</t>
  </si>
  <si>
    <t>manXa</t>
  </si>
  <si>
    <t>manX</t>
  </si>
  <si>
    <t>manY</t>
  </si>
  <si>
    <t>manZ</t>
  </si>
  <si>
    <t>GPI, pgi</t>
  </si>
  <si>
    <t>pgi1</t>
  </si>
  <si>
    <t>tal-pgi</t>
  </si>
  <si>
    <t>pgi-pmi</t>
  </si>
  <si>
    <t>manA, MPI</t>
  </si>
  <si>
    <t>PMM</t>
  </si>
  <si>
    <t>manB</t>
  </si>
  <si>
    <t>GMPP</t>
  </si>
  <si>
    <t>manC, cpsB</t>
  </si>
  <si>
    <t>algA, xanB, rfbA, wbpW, pslB</t>
  </si>
  <si>
    <t>gmd, GMDS</t>
  </si>
  <si>
    <t>rmd</t>
  </si>
  <si>
    <t>tld</t>
  </si>
  <si>
    <t>per, rfbE</t>
  </si>
  <si>
    <t>perB, wbdR</t>
  </si>
  <si>
    <t>TSTA3, fcl</t>
  </si>
  <si>
    <t>GME</t>
  </si>
  <si>
    <t>algD</t>
  </si>
  <si>
    <t>FUK</t>
  </si>
  <si>
    <t>FPGT</t>
  </si>
  <si>
    <t>FKGP, fkp</t>
  </si>
  <si>
    <t>AFKP80</t>
  </si>
  <si>
    <t>rfbF</t>
  </si>
  <si>
    <t>rfbG</t>
  </si>
  <si>
    <t>ascC, ddhC, rfbH</t>
  </si>
  <si>
    <t>ascD, ddhD, rfbI</t>
  </si>
  <si>
    <t>rfbS</t>
  </si>
  <si>
    <t>rfbE</t>
  </si>
  <si>
    <t>rfbJ</t>
  </si>
  <si>
    <t>ascE</t>
  </si>
  <si>
    <t>ascF</t>
  </si>
  <si>
    <t>glgC</t>
  </si>
  <si>
    <t>mttB</t>
  </si>
  <si>
    <t>fadD, ACSL</t>
  </si>
  <si>
    <t>Origin</t>
  </si>
  <si>
    <t>Sequencing</t>
  </si>
  <si>
    <t>Size_bp</t>
  </si>
  <si>
    <t>Contigs</t>
  </si>
  <si>
    <t>GC%</t>
  </si>
  <si>
    <t>Completeness%</t>
  </si>
  <si>
    <t>Contamination%</t>
  </si>
  <si>
    <t>GTDB-Tk Classify Microbes</t>
  </si>
  <si>
    <t>ANI</t>
  </si>
  <si>
    <t>AF</t>
  </si>
  <si>
    <t>BioProject acc. No.</t>
  </si>
  <si>
    <t>NCBI acc. No.</t>
  </si>
  <si>
    <t>Reference</t>
  </si>
  <si>
    <t>Sulfitobacter pontiacus MB1</t>
  </si>
  <si>
    <t>Pacbio</t>
  </si>
  <si>
    <t>d__Bacteria;p__Pseudomonadota;c__Alphaproteobacteria;o__Rhodobacterales;f__Rhodobacteraceae;g__Sulfitobacter;s__Sulfitobacter pontiacus</t>
  </si>
  <si>
    <t>this study</t>
  </si>
  <si>
    <t>Pseudoalteromonas undina MB2</t>
  </si>
  <si>
    <t>Nanopore</t>
  </si>
  <si>
    <t>d__Bacteria;p__Pseudomonadota;c__Gammaproteobacteria;o__Enterobacterales;f__Alteromonadaceae;g__Pseudoalteromonas;s__Pseudoalteromonas undina</t>
  </si>
  <si>
    <t>Sulfitobacter pontiacus MB3</t>
  </si>
  <si>
    <t>Olleya sp. MB6</t>
  </si>
  <si>
    <t>d__Bacteria;p__Bacteroidota;c__Bacteroidia;o__Flavobacteriales;f__Flavobacteriaceae;g__Olleya;s__Olleya sp002323495</t>
  </si>
  <si>
    <t>Alteromonas stellipolaris MB9</t>
  </si>
  <si>
    <t>d__Bacteria;p__Pseudomonadota;c__Gammaproteobacteria;o__Enterobacterales;f__Alteromonadaceae;g__Alteromonas;s__Alteromonas stellipolaris</t>
  </si>
  <si>
    <t>Maribacter litoralis MB12</t>
  </si>
  <si>
    <t>d__Bacteria;p__Bacteroidota;c__Bacteroidia;o__Flavobacteriales;f__Flavobacteriaceae;g__Maribacter;s__Maribacter litoralis</t>
  </si>
  <si>
    <t>Roseovarius nubinhibens MB34</t>
  </si>
  <si>
    <t>d__Bacteria;p__Pseudomonadota;c__Alphaproteobacteria;o__Rhodobacterales;f__Rhodobacteraceae;g__Roseovarius;s__Roseovarius nubinhibens</t>
  </si>
  <si>
    <t>Cobetia amphilecti MB42</t>
  </si>
  <si>
    <t>BAM7 consortium</t>
  </si>
  <si>
    <t>d__Bacteria;p__Pseudomonadota;c__Gammaproteobacteria;o__Pseudomonadales;f__Halomonadaceae;g__Cobetia;s__Cobetia amphilecti</t>
  </si>
  <si>
    <t>Sulfitobacter sp. MB44</t>
  </si>
  <si>
    <t>BAM3 consortium</t>
  </si>
  <si>
    <t>d__Bacteria;p__Pseudomonadota;c__Alphaproteobacteria;o__Rhodobacterales;f__Rhodobacteraceae;g__Sulfitobacter;s__Sulfitobacter sp001634775</t>
  </si>
  <si>
    <t>Maribacter litoralis MB46</t>
  </si>
  <si>
    <t>Marinobacter sp. MB49</t>
  </si>
  <si>
    <t>Illumina</t>
  </si>
  <si>
    <t>d__Bacteria;p__Pseudomonadota;c__Gammaproteobacteria;o__Pseudomonadales;f__Oleiphilaceae;g__Marinobacter;s__Marinobacter sp017643965</t>
  </si>
  <si>
    <t>Roseovarius mucosus MB50</t>
  </si>
  <si>
    <t>d__Bacteria;p__Pseudomonadota;c__Alphaproteobacteria;o__Rhodobacterales;f__Rhodobacteraceae;g__Roseovarius;s__Roseovarius mucosus_A</t>
  </si>
  <si>
    <t>Sulfitobacter sp. MB51</t>
  </si>
  <si>
    <t>d__Bacteria;p__Pseudomonadota;c__Alphaproteobacteria;o__Rhodobacterales;f__Rhodobacteraceae;g__Sulfitobacter;s__Sulfitobacter sp003335585</t>
  </si>
  <si>
    <t>Alteromonas stellipolaris MB63</t>
  </si>
  <si>
    <t>Hyphomonas sp. MB66</t>
  </si>
  <si>
    <t>d__Bacteria;p__Pseudomonadota;c__Alphaproteobacteria;o__Caulobacterales;f__Hyphomonadaceae;g__Hyphomonas;s__Hyphomonas sp000682775</t>
  </si>
  <si>
    <t>Alteromonas sp. MB67</t>
  </si>
  <si>
    <t>d__Bacteria;p__Pseudomonadota;c__Gammaproteobacteria;o__Enterobacterales;f__Alteromonadaceae;g__Alteromonas;s__Alteromonas sp000753865</t>
  </si>
  <si>
    <t>Alteromonas sp. MB68</t>
  </si>
  <si>
    <t>Croceibacter atlanticus MB69</t>
  </si>
  <si>
    <t>d__Bacteria;p__Bacteroidota;c__Bacteroidia;o__Flavobacteriales;f__Flavobacteriaceae;g__Croceibacter;s__Croceibacter atlanticus</t>
  </si>
  <si>
    <t>Sulfitobacter sp. D7</t>
  </si>
  <si>
    <t>North Atlantic bloom, copepod gut</t>
  </si>
  <si>
    <t>PRJNA378866</t>
  </si>
  <si>
    <t>CP020694 to CP020699</t>
  </si>
  <si>
    <t>Ku et al. 2018</t>
  </si>
  <si>
    <t>Alteromonas gracilis 3h3</t>
  </si>
  <si>
    <t>E. huxleyi infected extract, day 20</t>
  </si>
  <si>
    <t>d__Bacteria;p__Pseudomonadota;c__Gammaproteobacteria;o__Enterobacterales;f__Alteromonadaceae;g__Alteromonas;s__Alteromonas gracilis</t>
  </si>
  <si>
    <t>Alteromonas gracilis 3h4</t>
  </si>
  <si>
    <t>Alteromonas gracilis 3i3</t>
  </si>
  <si>
    <t>E. huxleyi control extract, day 6</t>
  </si>
  <si>
    <t>Alteromonas gracilis 4a6</t>
  </si>
  <si>
    <t>Alteromonas gracilis 5c9</t>
  </si>
  <si>
    <t>Alteromonas macleodii 5f2</t>
  </si>
  <si>
    <t>E. huxleyi infected extract, day 9</t>
  </si>
  <si>
    <t>d__Bacteria;p__Pseudomonadota;c__Gammaproteobacteria;o__Enterobacterales;f__Alteromonadaceae;g__Alteromonas;s__Alteromonas macleodii</t>
  </si>
  <si>
    <t>Alteromonas naphthalenivorans 5h7</t>
  </si>
  <si>
    <t>E. huxleyi infected extract, day 6</t>
  </si>
  <si>
    <t>d__Bacteria;p__Pseudomonadota;c__Gammaproteobacteria;o__Enterobacterales;f__Alteromonadaceae;g__Alteromonas;s__Alteromonas naphthalenivorans</t>
  </si>
  <si>
    <t>Alteromonas sp. 6c4</t>
  </si>
  <si>
    <t>Alteromonas gracilis 6c7</t>
  </si>
  <si>
    <t>Alteromonas gracilis 6e5</t>
  </si>
  <si>
    <t>E. huxleyi infected extract, day 18</t>
  </si>
  <si>
    <t>Alteromonas stellipolaris 6f9</t>
  </si>
  <si>
    <t>E. huxleyi infected extract, day 17</t>
  </si>
  <si>
    <t>Alteromonas sp. 6g3</t>
  </si>
  <si>
    <t>K/2 modified</t>
  </si>
  <si>
    <t>µM</t>
  </si>
  <si>
    <t>Major nutrients</t>
  </si>
  <si>
    <t>Trace metals</t>
  </si>
  <si>
    <t>(Na)FeEDTA</t>
  </si>
  <si>
    <t>Vitamins</t>
  </si>
  <si>
    <t>B1</t>
  </si>
  <si>
    <t>Biotin</t>
  </si>
  <si>
    <t>B12</t>
  </si>
  <si>
    <r>
      <t>NaNO</t>
    </r>
    <r>
      <rPr>
        <vertAlign val="subscript"/>
        <sz val="10"/>
        <color rgb="FF000000"/>
        <rFont val="Arial"/>
        <family val="2"/>
      </rPr>
      <t>3</t>
    </r>
  </si>
  <si>
    <r>
      <t>NH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Cl</t>
    </r>
  </si>
  <si>
    <r>
      <t>K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PO</t>
    </r>
    <r>
      <rPr>
        <vertAlign val="subscript"/>
        <sz val="10"/>
        <color rgb="FF000000"/>
        <rFont val="Arial"/>
        <family val="2"/>
      </rPr>
      <t>4</t>
    </r>
  </si>
  <si>
    <r>
      <t>Na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EDTA · 2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CuSO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· 5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MnCl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· 4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Na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MoO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· 2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ZnSO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· 7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CoSO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· 7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r>
      <t>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SeO</t>
    </r>
    <r>
      <rPr>
        <vertAlign val="subscript"/>
        <sz val="10"/>
        <color rgb="FF000000"/>
        <rFont val="Arial"/>
        <family val="2"/>
      </rPr>
      <t>3</t>
    </r>
  </si>
  <si>
    <r>
      <t>NiCl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· 6 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t>PRJNA1287515 </t>
  </si>
  <si>
    <t>SAMN50000114</t>
  </si>
  <si>
    <t>SAMN50000115</t>
  </si>
  <si>
    <t>SAMN50000116</t>
  </si>
  <si>
    <t>SAMN50000117</t>
  </si>
  <si>
    <t>SAMN50000118</t>
  </si>
  <si>
    <t>SAMN50000121</t>
  </si>
  <si>
    <t>SAMN50000122</t>
  </si>
  <si>
    <t>SAMN50000123</t>
  </si>
  <si>
    <t>SAMN50000124</t>
  </si>
  <si>
    <t>SAMN50000125</t>
  </si>
  <si>
    <t>SAMN56666126</t>
  </si>
  <si>
    <t>SAMN50000127</t>
  </si>
  <si>
    <t>SAMN50000128</t>
  </si>
  <si>
    <t>SAMN50000129</t>
  </si>
  <si>
    <t>SAMN50000130</t>
  </si>
  <si>
    <t>SAMN50000131</t>
  </si>
  <si>
    <t>SAMN50000132</t>
  </si>
  <si>
    <t>SAMN50000133</t>
  </si>
  <si>
    <t>SAMN50000134</t>
  </si>
  <si>
    <t>SAMN50000135</t>
  </si>
  <si>
    <t>SAMN50033443</t>
  </si>
  <si>
    <t>SAMN50033445</t>
  </si>
  <si>
    <t>SAMN50033446</t>
  </si>
  <si>
    <t>SAMN50033444</t>
  </si>
  <si>
    <t>SAMN50000119</t>
  </si>
  <si>
    <t>SAMN50000120</t>
  </si>
  <si>
    <t>SAMN50033447</t>
  </si>
  <si>
    <t>SAMN50033448</t>
  </si>
  <si>
    <t>SAMN50033449</t>
  </si>
  <si>
    <t>SAMN50033450</t>
  </si>
  <si>
    <r>
      <t>Mesocosm</t>
    </r>
    <r>
      <rPr>
        <i/>
        <sz val="10"/>
        <color rgb="FF000000"/>
        <rFont val="Arial"/>
        <family val="2"/>
      </rPr>
      <t xml:space="preserve"> E. huxleyi</t>
    </r>
    <r>
      <rPr>
        <sz val="10"/>
        <color rgb="FF000000"/>
        <rFont val="Arial"/>
        <family val="2"/>
      </rPr>
      <t xml:space="preserve"> bloom</t>
    </r>
  </si>
  <si>
    <r>
      <rPr>
        <i/>
        <sz val="10"/>
        <color rgb="FF000000"/>
        <rFont val="Arial"/>
        <family val="2"/>
      </rPr>
      <t>E. huxleyi</t>
    </r>
    <r>
      <rPr>
        <sz val="10"/>
        <color rgb="FF000000"/>
        <rFont val="Arial"/>
        <family val="2"/>
      </rPr>
      <t xml:space="preserve"> phycosphere</t>
    </r>
  </si>
  <si>
    <t>Bacterial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ptos Narrow"/>
      <scheme val="minor"/>
    </font>
    <font>
      <vertAlign val="subscript"/>
      <sz val="10"/>
      <color rgb="FF000000"/>
      <name val="Arial"/>
      <family val="2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6" fillId="0" borderId="0"/>
  </cellStyleXfs>
  <cellXfs count="23">
    <xf numFmtId="0" fontId="0" fillId="0" borderId="0" xfId="0"/>
    <xf numFmtId="1" fontId="2" fillId="3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4" borderId="0" xfId="1" applyFont="1" applyFill="1" applyAlignment="1">
      <alignment horizontal="left" vertical="center"/>
    </xf>
    <xf numFmtId="0" fontId="3" fillId="4" borderId="0" xfId="1" applyFont="1" applyFill="1" applyAlignment="1">
      <alignment horizontal="center" vertical="center"/>
    </xf>
    <xf numFmtId="0" fontId="1" fillId="0" borderId="0" xfId="1" applyFon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0" xfId="1" applyFont="1"/>
    <xf numFmtId="0" fontId="3" fillId="5" borderId="1" xfId="1" applyFont="1" applyFill="1" applyBorder="1"/>
    <xf numFmtId="0" fontId="1" fillId="5" borderId="1" xfId="1" applyFont="1" applyFill="1" applyBorder="1" applyAlignment="1">
      <alignment horizontal="center"/>
    </xf>
    <xf numFmtId="0" fontId="1" fillId="0" borderId="1" xfId="1" applyFont="1" applyBorder="1"/>
    <xf numFmtId="1" fontId="2" fillId="0" borderId="0" xfId="0" applyNumberFormat="1" applyFont="1" applyAlignment="1">
      <alignment horizontal="left"/>
    </xf>
    <xf numFmtId="0" fontId="1" fillId="0" borderId="0" xfId="1" applyFont="1" applyAlignment="1">
      <alignment horizontal="left"/>
    </xf>
    <xf numFmtId="164" fontId="2" fillId="0" borderId="0" xfId="1" applyNumberFormat="1" applyFont="1"/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164" fontId="3" fillId="0" borderId="0" xfId="1" applyNumberFormat="1" applyFont="1" applyAlignment="1">
      <alignment horizontal="left"/>
    </xf>
    <xf numFmtId="3" fontId="1" fillId="0" borderId="0" xfId="1" applyNumberFormat="1" applyFont="1" applyAlignment="1">
      <alignment horizontal="left"/>
    </xf>
    <xf numFmtId="164" fontId="1" fillId="0" borderId="0" xfId="1" applyNumberFormat="1" applyFont="1" applyAlignment="1">
      <alignment horizontal="left"/>
    </xf>
    <xf numFmtId="2" fontId="1" fillId="0" borderId="0" xfId="1" applyNumberFormat="1" applyFont="1" applyAlignment="1">
      <alignment horizontal="left"/>
    </xf>
  </cellXfs>
  <cellStyles count="2">
    <cellStyle name="Normal" xfId="0" builtinId="0"/>
    <cellStyle name="Normal 2" xfId="1" xr:uid="{C66821EF-2C52-488A-A279-2EA73FC4EDE4}"/>
  </cellStyles>
  <dxfs count="4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225C-8524-432C-B3D3-CA88306551C4}">
  <sheetPr>
    <outlinePr summaryBelow="0" summaryRight="0"/>
  </sheetPr>
  <dimension ref="A1:N996"/>
  <sheetViews>
    <sheetView tabSelected="1" workbookViewId="0">
      <pane ySplit="1" topLeftCell="A2" activePane="bottomLeft" state="frozen"/>
      <selection pane="bottomLeft"/>
    </sheetView>
  </sheetViews>
  <sheetFormatPr defaultColWidth="12.5703125" defaultRowHeight="15.75" customHeight="1" x14ac:dyDescent="0.2"/>
  <cols>
    <col min="1" max="1" width="35" style="10" bestFit="1" customWidth="1"/>
    <col min="2" max="2" width="32.85546875" style="10" bestFit="1" customWidth="1"/>
    <col min="3" max="3" width="13.28515625" style="10" bestFit="1" customWidth="1"/>
    <col min="4" max="4" width="10.140625" style="10" bestFit="1" customWidth="1"/>
    <col min="5" max="5" width="7.85546875" style="10" customWidth="1"/>
    <col min="6" max="6" width="5.42578125" style="10" customWidth="1"/>
    <col min="7" max="7" width="15.140625" style="10" customWidth="1"/>
    <col min="8" max="8" width="15.42578125" style="10" customWidth="1"/>
    <col min="9" max="9" width="131.85546875" style="10" customWidth="1"/>
    <col min="10" max="10" width="6.5703125" style="10" customWidth="1"/>
    <col min="11" max="11" width="5" style="10" bestFit="1" customWidth="1"/>
    <col min="12" max="12" width="17.7109375" style="10" customWidth="1"/>
    <col min="13" max="13" width="20.85546875" style="10" customWidth="1"/>
    <col min="14" max="14" width="12.28515625" style="10" customWidth="1"/>
    <col min="15" max="16384" width="12.5703125" style="10"/>
  </cols>
  <sheetData>
    <row r="1" spans="1:14" ht="15.75" customHeight="1" x14ac:dyDescent="0.2">
      <c r="A1" s="18" t="s">
        <v>1057</v>
      </c>
      <c r="B1" s="18" t="s">
        <v>927</v>
      </c>
      <c r="C1" s="18" t="s">
        <v>928</v>
      </c>
      <c r="D1" s="18" t="s">
        <v>929</v>
      </c>
      <c r="E1" s="18" t="s">
        <v>930</v>
      </c>
      <c r="F1" s="18" t="s">
        <v>931</v>
      </c>
      <c r="G1" s="19" t="s">
        <v>932</v>
      </c>
      <c r="H1" s="19" t="s">
        <v>933</v>
      </c>
      <c r="I1" s="18" t="s">
        <v>934</v>
      </c>
      <c r="J1" s="18" t="s">
        <v>935</v>
      </c>
      <c r="K1" s="18" t="s">
        <v>936</v>
      </c>
      <c r="L1" s="18" t="s">
        <v>937</v>
      </c>
      <c r="M1" s="18" t="s">
        <v>938</v>
      </c>
      <c r="N1" s="18" t="s">
        <v>939</v>
      </c>
    </row>
    <row r="2" spans="1:14" ht="12.75" x14ac:dyDescent="0.2">
      <c r="A2" s="15" t="s">
        <v>940</v>
      </c>
      <c r="B2" s="15" t="s">
        <v>1055</v>
      </c>
      <c r="C2" s="15" t="s">
        <v>941</v>
      </c>
      <c r="D2" s="20">
        <v>3640425</v>
      </c>
      <c r="E2" s="15">
        <v>5</v>
      </c>
      <c r="F2" s="21">
        <v>60</v>
      </c>
      <c r="G2" s="22">
        <v>99.99</v>
      </c>
      <c r="H2" s="22">
        <v>0.01</v>
      </c>
      <c r="I2" s="15" t="s">
        <v>942</v>
      </c>
      <c r="J2" s="22">
        <v>95.89</v>
      </c>
      <c r="K2" s="22">
        <v>0.9</v>
      </c>
      <c r="L2" s="15" t="s">
        <v>1024</v>
      </c>
      <c r="M2" s="15" t="s">
        <v>1045</v>
      </c>
      <c r="N2" s="15" t="s">
        <v>943</v>
      </c>
    </row>
    <row r="3" spans="1:14" ht="12.75" x14ac:dyDescent="0.2">
      <c r="A3" s="15" t="s">
        <v>944</v>
      </c>
      <c r="B3" s="15" t="s">
        <v>1055</v>
      </c>
      <c r="C3" s="15" t="s">
        <v>945</v>
      </c>
      <c r="D3" s="20">
        <v>3986472</v>
      </c>
      <c r="E3" s="15">
        <v>2</v>
      </c>
      <c r="F3" s="21">
        <v>40.1</v>
      </c>
      <c r="G3" s="22">
        <v>99.87</v>
      </c>
      <c r="H3" s="22">
        <v>0.42</v>
      </c>
      <c r="I3" s="15" t="s">
        <v>946</v>
      </c>
      <c r="J3" s="22">
        <v>98.05</v>
      </c>
      <c r="K3" s="22">
        <v>0.92</v>
      </c>
      <c r="L3" s="15" t="s">
        <v>1024</v>
      </c>
      <c r="M3" s="15" t="s">
        <v>1025</v>
      </c>
      <c r="N3" s="15" t="s">
        <v>943</v>
      </c>
    </row>
    <row r="4" spans="1:14" ht="12.75" x14ac:dyDescent="0.2">
      <c r="A4" s="15" t="s">
        <v>947</v>
      </c>
      <c r="B4" s="15" t="s">
        <v>1055</v>
      </c>
      <c r="C4" s="15" t="s">
        <v>941</v>
      </c>
      <c r="D4" s="20">
        <v>3451930</v>
      </c>
      <c r="E4" s="15">
        <v>6</v>
      </c>
      <c r="F4" s="21">
        <v>60.3</v>
      </c>
      <c r="G4" s="22">
        <v>99.99</v>
      </c>
      <c r="H4" s="22">
        <v>0.04</v>
      </c>
      <c r="I4" s="15" t="s">
        <v>942</v>
      </c>
      <c r="J4" s="22">
        <v>97.14</v>
      </c>
      <c r="K4" s="22">
        <v>0.9</v>
      </c>
      <c r="L4" s="15" t="s">
        <v>1024</v>
      </c>
      <c r="M4" s="15" t="s">
        <v>1048</v>
      </c>
      <c r="N4" s="15" t="s">
        <v>943</v>
      </c>
    </row>
    <row r="5" spans="1:14" ht="12.75" x14ac:dyDescent="0.2">
      <c r="A5" s="15" t="s">
        <v>948</v>
      </c>
      <c r="B5" s="15" t="s">
        <v>1055</v>
      </c>
      <c r="C5" s="15" t="s">
        <v>945</v>
      </c>
      <c r="D5" s="20">
        <v>3503130</v>
      </c>
      <c r="E5" s="15">
        <v>1</v>
      </c>
      <c r="F5" s="21">
        <v>31.9</v>
      </c>
      <c r="G5" s="22">
        <v>99.67</v>
      </c>
      <c r="H5" s="22">
        <v>0.5</v>
      </c>
      <c r="I5" s="15" t="s">
        <v>949</v>
      </c>
      <c r="J5" s="22">
        <v>98.65</v>
      </c>
      <c r="K5" s="22">
        <v>0.9</v>
      </c>
      <c r="L5" s="15" t="s">
        <v>1024</v>
      </c>
      <c r="M5" s="15" t="s">
        <v>1026</v>
      </c>
      <c r="N5" s="15" t="s">
        <v>943</v>
      </c>
    </row>
    <row r="6" spans="1:14" ht="12.75" x14ac:dyDescent="0.2">
      <c r="A6" s="15" t="s">
        <v>950</v>
      </c>
      <c r="B6" s="15" t="s">
        <v>1055</v>
      </c>
      <c r="C6" s="15" t="s">
        <v>945</v>
      </c>
      <c r="D6" s="20">
        <v>4706896</v>
      </c>
      <c r="E6" s="15">
        <v>1</v>
      </c>
      <c r="F6" s="21">
        <v>43.6</v>
      </c>
      <c r="G6" s="22">
        <v>99.84</v>
      </c>
      <c r="H6" s="22">
        <v>0.7</v>
      </c>
      <c r="I6" s="15" t="s">
        <v>951</v>
      </c>
      <c r="J6" s="22">
        <v>99.36</v>
      </c>
      <c r="K6" s="22">
        <v>0.96</v>
      </c>
      <c r="L6" s="15" t="s">
        <v>1024</v>
      </c>
      <c r="M6" s="15" t="s">
        <v>1027</v>
      </c>
      <c r="N6" s="15" t="s">
        <v>943</v>
      </c>
    </row>
    <row r="7" spans="1:14" ht="12.75" x14ac:dyDescent="0.2">
      <c r="A7" s="15" t="s">
        <v>952</v>
      </c>
      <c r="B7" s="15" t="s">
        <v>1055</v>
      </c>
      <c r="C7" s="15" t="s">
        <v>945</v>
      </c>
      <c r="D7" s="20">
        <v>4859636</v>
      </c>
      <c r="E7" s="15">
        <v>1</v>
      </c>
      <c r="F7" s="21">
        <v>36</v>
      </c>
      <c r="G7" s="22">
        <v>99.67</v>
      </c>
      <c r="H7" s="22">
        <v>0.5</v>
      </c>
      <c r="I7" s="15" t="s">
        <v>953</v>
      </c>
      <c r="J7" s="22">
        <v>97.29</v>
      </c>
      <c r="K7" s="22">
        <v>0.87</v>
      </c>
      <c r="L7" s="15" t="s">
        <v>1024</v>
      </c>
      <c r="M7" s="15" t="s">
        <v>1028</v>
      </c>
      <c r="N7" s="15" t="s">
        <v>943</v>
      </c>
    </row>
    <row r="8" spans="1:14" ht="12.75" x14ac:dyDescent="0.2">
      <c r="A8" s="15" t="s">
        <v>954</v>
      </c>
      <c r="B8" s="15" t="s">
        <v>1055</v>
      </c>
      <c r="C8" s="15" t="s">
        <v>945</v>
      </c>
      <c r="D8" s="20">
        <v>4008782</v>
      </c>
      <c r="E8" s="15">
        <v>4</v>
      </c>
      <c r="F8" s="21">
        <v>63.5</v>
      </c>
      <c r="G8" s="22">
        <v>99.4</v>
      </c>
      <c r="H8" s="22">
        <v>0.93</v>
      </c>
      <c r="I8" s="15" t="s">
        <v>955</v>
      </c>
      <c r="J8" s="22">
        <v>97.01</v>
      </c>
      <c r="K8" s="22">
        <v>0.91</v>
      </c>
      <c r="L8" s="15" t="s">
        <v>1024</v>
      </c>
      <c r="M8" s="15" t="s">
        <v>1029</v>
      </c>
      <c r="N8" s="15" t="s">
        <v>943</v>
      </c>
    </row>
    <row r="9" spans="1:14" ht="12.75" x14ac:dyDescent="0.2">
      <c r="A9" s="15" t="s">
        <v>956</v>
      </c>
      <c r="B9" s="15" t="s">
        <v>957</v>
      </c>
      <c r="C9" s="15" t="s">
        <v>945</v>
      </c>
      <c r="D9" s="20">
        <v>4182260</v>
      </c>
      <c r="E9" s="15">
        <v>1</v>
      </c>
      <c r="F9" s="21">
        <v>62.7</v>
      </c>
      <c r="G9" s="22">
        <v>99.14</v>
      </c>
      <c r="H9" s="22">
        <v>0.43</v>
      </c>
      <c r="I9" s="15" t="s">
        <v>958</v>
      </c>
      <c r="J9" s="22">
        <v>98.14</v>
      </c>
      <c r="K9" s="22">
        <v>0.93</v>
      </c>
      <c r="L9" s="15" t="s">
        <v>1024</v>
      </c>
      <c r="M9" s="15" t="s">
        <v>1049</v>
      </c>
      <c r="N9" s="15" t="s">
        <v>943</v>
      </c>
    </row>
    <row r="10" spans="1:14" ht="12.75" x14ac:dyDescent="0.2">
      <c r="A10" s="15" t="s">
        <v>959</v>
      </c>
      <c r="B10" s="15" t="s">
        <v>960</v>
      </c>
      <c r="C10" s="15" t="s">
        <v>945</v>
      </c>
      <c r="D10" s="20">
        <v>3807344</v>
      </c>
      <c r="E10" s="15">
        <v>4</v>
      </c>
      <c r="F10" s="21">
        <v>61.3</v>
      </c>
      <c r="G10" s="22">
        <v>99.68</v>
      </c>
      <c r="H10" s="22">
        <v>0.74</v>
      </c>
      <c r="I10" s="15" t="s">
        <v>961</v>
      </c>
      <c r="J10" s="22">
        <v>98.57</v>
      </c>
      <c r="K10" s="22">
        <v>0.92</v>
      </c>
      <c r="L10" s="15" t="s">
        <v>1024</v>
      </c>
      <c r="M10" s="15" t="s">
        <v>1050</v>
      </c>
      <c r="N10" s="15" t="s">
        <v>943</v>
      </c>
    </row>
    <row r="11" spans="1:14" ht="12.75" x14ac:dyDescent="0.2">
      <c r="A11" s="15" t="s">
        <v>962</v>
      </c>
      <c r="B11" s="15" t="s">
        <v>957</v>
      </c>
      <c r="C11" s="15" t="s">
        <v>945</v>
      </c>
      <c r="D11" s="20">
        <v>4616536</v>
      </c>
      <c r="E11" s="15">
        <v>1</v>
      </c>
      <c r="F11" s="21">
        <v>35.9</v>
      </c>
      <c r="G11" s="22">
        <v>99.59</v>
      </c>
      <c r="H11" s="22">
        <v>0.88</v>
      </c>
      <c r="I11" s="15" t="s">
        <v>953</v>
      </c>
      <c r="J11" s="22">
        <v>98</v>
      </c>
      <c r="K11" s="22">
        <v>0.9</v>
      </c>
      <c r="L11" s="15" t="s">
        <v>1024</v>
      </c>
      <c r="M11" s="15" t="s">
        <v>1030</v>
      </c>
      <c r="N11" s="15" t="s">
        <v>943</v>
      </c>
    </row>
    <row r="12" spans="1:14" ht="12.75" x14ac:dyDescent="0.2">
      <c r="A12" s="15" t="s">
        <v>963</v>
      </c>
      <c r="B12" s="15" t="s">
        <v>1056</v>
      </c>
      <c r="C12" s="15" t="s">
        <v>964</v>
      </c>
      <c r="D12" s="20">
        <v>4303646</v>
      </c>
      <c r="E12" s="15">
        <v>60</v>
      </c>
      <c r="F12" s="21">
        <v>58.9</v>
      </c>
      <c r="G12" s="22">
        <v>99.99</v>
      </c>
      <c r="H12" s="22">
        <v>0.66</v>
      </c>
      <c r="I12" s="15" t="s">
        <v>965</v>
      </c>
      <c r="J12" s="22">
        <v>95.19</v>
      </c>
      <c r="K12" s="22">
        <v>0.85</v>
      </c>
      <c r="L12" s="15" t="s">
        <v>1024</v>
      </c>
      <c r="M12" s="15" t="s">
        <v>1046</v>
      </c>
      <c r="N12" s="15" t="s">
        <v>943</v>
      </c>
    </row>
    <row r="13" spans="1:14" ht="12.75" x14ac:dyDescent="0.2">
      <c r="A13" s="15" t="s">
        <v>966</v>
      </c>
      <c r="B13" s="15" t="s">
        <v>1056</v>
      </c>
      <c r="C13" s="15" t="s">
        <v>964</v>
      </c>
      <c r="D13" s="20">
        <v>4347443</v>
      </c>
      <c r="E13" s="15">
        <v>30</v>
      </c>
      <c r="F13" s="21">
        <v>60.9</v>
      </c>
      <c r="G13" s="22">
        <v>100</v>
      </c>
      <c r="H13" s="22">
        <v>0.12</v>
      </c>
      <c r="I13" s="15" t="s">
        <v>967</v>
      </c>
      <c r="J13" s="22">
        <v>100</v>
      </c>
      <c r="K13" s="22">
        <v>1</v>
      </c>
      <c r="L13" s="15" t="s">
        <v>1024</v>
      </c>
      <c r="M13" s="15" t="s">
        <v>1047</v>
      </c>
      <c r="N13" s="15" t="s">
        <v>943</v>
      </c>
    </row>
    <row r="14" spans="1:14" ht="12.75" x14ac:dyDescent="0.2">
      <c r="A14" s="15" t="s">
        <v>968</v>
      </c>
      <c r="B14" s="15" t="s">
        <v>1056</v>
      </c>
      <c r="C14" s="15" t="s">
        <v>964</v>
      </c>
      <c r="D14" s="20">
        <v>5187323</v>
      </c>
      <c r="E14" s="15">
        <v>52</v>
      </c>
      <c r="F14" s="21">
        <v>61.8</v>
      </c>
      <c r="G14" s="22">
        <v>99.81</v>
      </c>
      <c r="H14" s="22">
        <v>0.71</v>
      </c>
      <c r="I14" s="15" t="s">
        <v>969</v>
      </c>
      <c r="J14" s="22">
        <v>97.79</v>
      </c>
      <c r="K14" s="22">
        <v>0.89</v>
      </c>
      <c r="L14" s="15" t="s">
        <v>1024</v>
      </c>
      <c r="M14" s="15" t="s">
        <v>1051</v>
      </c>
      <c r="N14" s="15" t="s">
        <v>943</v>
      </c>
    </row>
    <row r="15" spans="1:14" ht="12.75" x14ac:dyDescent="0.2">
      <c r="A15" s="15" t="s">
        <v>970</v>
      </c>
      <c r="B15" s="15" t="s">
        <v>1056</v>
      </c>
      <c r="C15" s="15" t="s">
        <v>964</v>
      </c>
      <c r="D15" s="20">
        <v>4949620</v>
      </c>
      <c r="E15" s="15">
        <v>59</v>
      </c>
      <c r="F15" s="21">
        <v>43.5</v>
      </c>
      <c r="G15" s="22">
        <v>100</v>
      </c>
      <c r="H15" s="22">
        <v>1.94</v>
      </c>
      <c r="I15" s="15" t="s">
        <v>951</v>
      </c>
      <c r="J15" s="22">
        <v>98.47</v>
      </c>
      <c r="K15" s="22">
        <v>0.92</v>
      </c>
      <c r="L15" s="15" t="s">
        <v>1024</v>
      </c>
      <c r="M15" s="15" t="s">
        <v>1052</v>
      </c>
      <c r="N15" s="15" t="s">
        <v>943</v>
      </c>
    </row>
    <row r="16" spans="1:14" ht="12.75" x14ac:dyDescent="0.2">
      <c r="A16" s="15" t="s">
        <v>971</v>
      </c>
      <c r="B16" s="15" t="s">
        <v>1056</v>
      </c>
      <c r="C16" s="15" t="s">
        <v>964</v>
      </c>
      <c r="D16" s="20">
        <v>3610027</v>
      </c>
      <c r="E16" s="15">
        <v>25</v>
      </c>
      <c r="F16" s="21">
        <v>58.6</v>
      </c>
      <c r="G16" s="22">
        <v>100</v>
      </c>
      <c r="H16" s="22">
        <v>0.16</v>
      </c>
      <c r="I16" s="15" t="s">
        <v>972</v>
      </c>
      <c r="J16" s="22">
        <v>95.25</v>
      </c>
      <c r="K16" s="22">
        <v>0.89</v>
      </c>
      <c r="L16" s="15" t="s">
        <v>1024</v>
      </c>
      <c r="M16" s="15" t="s">
        <v>1053</v>
      </c>
      <c r="N16" s="15" t="s">
        <v>943</v>
      </c>
    </row>
    <row r="17" spans="1:14" ht="12.75" x14ac:dyDescent="0.2">
      <c r="A17" s="15" t="s">
        <v>973</v>
      </c>
      <c r="B17" s="15" t="s">
        <v>957</v>
      </c>
      <c r="C17" s="15" t="s">
        <v>945</v>
      </c>
      <c r="D17" s="20">
        <v>5070606</v>
      </c>
      <c r="E17" s="15">
        <v>4</v>
      </c>
      <c r="F17" s="21">
        <v>44.1</v>
      </c>
      <c r="G17" s="22">
        <v>99.97</v>
      </c>
      <c r="H17" s="22">
        <v>1.55</v>
      </c>
      <c r="I17" s="15" t="s">
        <v>974</v>
      </c>
      <c r="J17" s="22">
        <v>97.87</v>
      </c>
      <c r="K17" s="22">
        <v>0.86</v>
      </c>
      <c r="L17" s="15" t="s">
        <v>1024</v>
      </c>
      <c r="M17" s="15" t="s">
        <v>1031</v>
      </c>
      <c r="N17" s="15" t="s">
        <v>943</v>
      </c>
    </row>
    <row r="18" spans="1:14" ht="12.75" x14ac:dyDescent="0.2">
      <c r="A18" s="15" t="s">
        <v>975</v>
      </c>
      <c r="B18" s="15" t="s">
        <v>957</v>
      </c>
      <c r="C18" s="15" t="s">
        <v>964</v>
      </c>
      <c r="D18" s="20">
        <v>5023451</v>
      </c>
      <c r="E18" s="15">
        <v>45</v>
      </c>
      <c r="F18" s="21">
        <v>44</v>
      </c>
      <c r="G18" s="22">
        <v>100</v>
      </c>
      <c r="H18" s="22">
        <v>0.27</v>
      </c>
      <c r="I18" s="15" t="s">
        <v>974</v>
      </c>
      <c r="J18" s="22">
        <v>98</v>
      </c>
      <c r="K18" s="22">
        <v>0.86</v>
      </c>
      <c r="L18" s="15" t="s">
        <v>1024</v>
      </c>
      <c r="M18" s="15" t="s">
        <v>1054</v>
      </c>
      <c r="N18" s="15" t="s">
        <v>943</v>
      </c>
    </row>
    <row r="19" spans="1:14" ht="12.75" x14ac:dyDescent="0.2">
      <c r="A19" s="15" t="s">
        <v>976</v>
      </c>
      <c r="B19" s="15" t="s">
        <v>957</v>
      </c>
      <c r="C19" s="15" t="s">
        <v>945</v>
      </c>
      <c r="D19" s="20">
        <v>3002924</v>
      </c>
      <c r="E19" s="15">
        <v>1</v>
      </c>
      <c r="F19" s="21">
        <v>33.9</v>
      </c>
      <c r="G19" s="22">
        <v>99.62</v>
      </c>
      <c r="H19" s="22">
        <v>0.19</v>
      </c>
      <c r="I19" s="15" t="s">
        <v>977</v>
      </c>
      <c r="J19" s="22">
        <v>99.83</v>
      </c>
      <c r="K19" s="22">
        <v>0.99</v>
      </c>
      <c r="L19" s="15" t="s">
        <v>1024</v>
      </c>
      <c r="M19" s="15" t="s">
        <v>1032</v>
      </c>
      <c r="N19" s="15" t="s">
        <v>943</v>
      </c>
    </row>
    <row r="20" spans="1:14" ht="12.75" x14ac:dyDescent="0.2">
      <c r="A20" s="15" t="s">
        <v>978</v>
      </c>
      <c r="B20" s="15" t="s">
        <v>979</v>
      </c>
      <c r="C20" s="15" t="s">
        <v>964</v>
      </c>
      <c r="D20" s="20">
        <v>3963108</v>
      </c>
      <c r="E20" s="15">
        <v>6</v>
      </c>
      <c r="F20" s="21">
        <v>61.2</v>
      </c>
      <c r="G20" s="22"/>
      <c r="H20" s="21"/>
      <c r="I20" s="15" t="s">
        <v>961</v>
      </c>
      <c r="J20" s="22">
        <v>100</v>
      </c>
      <c r="K20" s="22">
        <v>1</v>
      </c>
      <c r="L20" s="15" t="s">
        <v>980</v>
      </c>
      <c r="M20" s="15" t="s">
        <v>981</v>
      </c>
      <c r="N20" s="15" t="s">
        <v>982</v>
      </c>
    </row>
    <row r="21" spans="1:14" ht="12.75" x14ac:dyDescent="0.2">
      <c r="A21" s="15" t="s">
        <v>983</v>
      </c>
      <c r="B21" s="15" t="s">
        <v>984</v>
      </c>
      <c r="C21" s="15" t="s">
        <v>945</v>
      </c>
      <c r="D21" s="20">
        <v>4487198</v>
      </c>
      <c r="E21" s="15">
        <v>2</v>
      </c>
      <c r="F21" s="21">
        <v>44.3</v>
      </c>
      <c r="G21" s="22">
        <v>99.95</v>
      </c>
      <c r="H21" s="22">
        <v>0.39</v>
      </c>
      <c r="I21" s="15" t="s">
        <v>985</v>
      </c>
      <c r="J21" s="22">
        <v>98.58</v>
      </c>
      <c r="K21" s="22">
        <v>0.95199999999999996</v>
      </c>
      <c r="L21" s="15" t="s">
        <v>1024</v>
      </c>
      <c r="M21" s="15" t="s">
        <v>1033</v>
      </c>
      <c r="N21" s="15" t="s">
        <v>943</v>
      </c>
    </row>
    <row r="22" spans="1:14" ht="12.75" x14ac:dyDescent="0.2">
      <c r="A22" s="15" t="s">
        <v>986</v>
      </c>
      <c r="B22" s="15" t="s">
        <v>984</v>
      </c>
      <c r="C22" s="15" t="s">
        <v>945</v>
      </c>
      <c r="D22" s="20">
        <v>4489448</v>
      </c>
      <c r="E22" s="15">
        <v>2</v>
      </c>
      <c r="F22" s="21">
        <v>44.1</v>
      </c>
      <c r="G22" s="22">
        <v>99.95</v>
      </c>
      <c r="H22" s="22">
        <v>0.17</v>
      </c>
      <c r="I22" s="15" t="s">
        <v>985</v>
      </c>
      <c r="J22" s="22">
        <v>96.55</v>
      </c>
      <c r="K22" s="22">
        <v>0.86499999999999999</v>
      </c>
      <c r="L22" s="15" t="s">
        <v>1024</v>
      </c>
      <c r="M22" s="15" t="s">
        <v>1034</v>
      </c>
      <c r="N22" s="15" t="s">
        <v>943</v>
      </c>
    </row>
    <row r="23" spans="1:14" ht="12.75" x14ac:dyDescent="0.2">
      <c r="A23" s="15" t="s">
        <v>987</v>
      </c>
      <c r="B23" s="15" t="s">
        <v>988</v>
      </c>
      <c r="C23" s="15" t="s">
        <v>945</v>
      </c>
      <c r="D23" s="20">
        <v>4490077</v>
      </c>
      <c r="E23" s="15">
        <v>2</v>
      </c>
      <c r="F23" s="21">
        <v>44.1</v>
      </c>
      <c r="G23" s="22">
        <v>99.95</v>
      </c>
      <c r="H23" s="22">
        <v>0.17</v>
      </c>
      <c r="I23" s="15" t="s">
        <v>985</v>
      </c>
      <c r="J23" s="22">
        <v>96.55</v>
      </c>
      <c r="K23" s="22">
        <v>0.86499999999999999</v>
      </c>
      <c r="L23" s="15" t="s">
        <v>1024</v>
      </c>
      <c r="M23" s="15" t="s">
        <v>1035</v>
      </c>
      <c r="N23" s="15" t="s">
        <v>943</v>
      </c>
    </row>
    <row r="24" spans="1:14" ht="12.75" x14ac:dyDescent="0.2">
      <c r="A24" s="15" t="s">
        <v>989</v>
      </c>
      <c r="B24" s="15" t="s">
        <v>984</v>
      </c>
      <c r="C24" s="15" t="s">
        <v>945</v>
      </c>
      <c r="D24" s="20">
        <v>4489448</v>
      </c>
      <c r="E24" s="15">
        <v>2</v>
      </c>
      <c r="F24" s="21">
        <v>44.1</v>
      </c>
      <c r="G24" s="22">
        <v>99.95</v>
      </c>
      <c r="H24" s="22">
        <v>0.17</v>
      </c>
      <c r="I24" s="15" t="s">
        <v>985</v>
      </c>
      <c r="J24" s="22">
        <v>96.55</v>
      </c>
      <c r="K24" s="22">
        <v>0.86499999999999999</v>
      </c>
      <c r="L24" s="15" t="s">
        <v>1024</v>
      </c>
      <c r="M24" s="15" t="s">
        <v>1036</v>
      </c>
      <c r="N24" s="15" t="s">
        <v>943</v>
      </c>
    </row>
    <row r="25" spans="1:14" ht="12.75" x14ac:dyDescent="0.2">
      <c r="A25" s="15" t="s">
        <v>990</v>
      </c>
      <c r="B25" s="15" t="s">
        <v>984</v>
      </c>
      <c r="C25" s="15" t="s">
        <v>945</v>
      </c>
      <c r="D25" s="20">
        <v>4487197</v>
      </c>
      <c r="E25" s="15">
        <v>2</v>
      </c>
      <c r="F25" s="21">
        <v>44.3</v>
      </c>
      <c r="G25" s="22">
        <v>99.95</v>
      </c>
      <c r="H25" s="22">
        <v>0.39</v>
      </c>
      <c r="I25" s="15" t="s">
        <v>985</v>
      </c>
      <c r="J25" s="22">
        <v>98.58</v>
      </c>
      <c r="K25" s="22">
        <v>0.95199999999999996</v>
      </c>
      <c r="L25" s="15" t="s">
        <v>1024</v>
      </c>
      <c r="M25" s="15" t="s">
        <v>1037</v>
      </c>
      <c r="N25" s="15" t="s">
        <v>943</v>
      </c>
    </row>
    <row r="26" spans="1:14" ht="12.75" x14ac:dyDescent="0.2">
      <c r="A26" s="15" t="s">
        <v>991</v>
      </c>
      <c r="B26" s="15" t="s">
        <v>992</v>
      </c>
      <c r="C26" s="15" t="s">
        <v>945</v>
      </c>
      <c r="D26" s="20">
        <v>4717929</v>
      </c>
      <c r="E26" s="15">
        <v>1</v>
      </c>
      <c r="F26" s="21">
        <v>44.7</v>
      </c>
      <c r="G26" s="22">
        <v>100</v>
      </c>
      <c r="H26" s="22">
        <v>0.67</v>
      </c>
      <c r="I26" s="15" t="s">
        <v>993</v>
      </c>
      <c r="J26" s="22">
        <v>97.45</v>
      </c>
      <c r="K26" s="22">
        <v>0.85299999999999998</v>
      </c>
      <c r="L26" s="15" t="s">
        <v>1024</v>
      </c>
      <c r="M26" s="15" t="s">
        <v>1038</v>
      </c>
      <c r="N26" s="15" t="s">
        <v>943</v>
      </c>
    </row>
    <row r="27" spans="1:14" ht="12.75" x14ac:dyDescent="0.2">
      <c r="A27" s="15" t="s">
        <v>994</v>
      </c>
      <c r="B27" s="15" t="s">
        <v>995</v>
      </c>
      <c r="C27" s="15" t="s">
        <v>945</v>
      </c>
      <c r="D27" s="20">
        <v>4762490</v>
      </c>
      <c r="E27" s="15">
        <v>1</v>
      </c>
      <c r="F27" s="21">
        <v>43.7</v>
      </c>
      <c r="G27" s="22">
        <v>99.95</v>
      </c>
      <c r="H27" s="22">
        <v>0.34</v>
      </c>
      <c r="I27" s="15" t="s">
        <v>996</v>
      </c>
      <c r="J27" s="22">
        <v>97.79</v>
      </c>
      <c r="K27" s="22">
        <v>0.86299999999999999</v>
      </c>
      <c r="L27" s="15" t="s">
        <v>1024</v>
      </c>
      <c r="M27" s="15" t="s">
        <v>1039</v>
      </c>
      <c r="N27" s="15" t="s">
        <v>943</v>
      </c>
    </row>
    <row r="28" spans="1:14" ht="12.75" x14ac:dyDescent="0.2">
      <c r="A28" s="15" t="s">
        <v>997</v>
      </c>
      <c r="B28" s="15" t="s">
        <v>992</v>
      </c>
      <c r="C28" s="15" t="s">
        <v>945</v>
      </c>
      <c r="D28" s="20">
        <v>5083251</v>
      </c>
      <c r="E28" s="15">
        <v>5</v>
      </c>
      <c r="F28" s="21">
        <v>44</v>
      </c>
      <c r="G28" s="22">
        <v>99.97</v>
      </c>
      <c r="H28" s="22">
        <v>1.89</v>
      </c>
      <c r="I28" s="15" t="s">
        <v>974</v>
      </c>
      <c r="J28" s="22">
        <v>97.87</v>
      </c>
      <c r="K28" s="22">
        <v>0.86199999999999999</v>
      </c>
      <c r="L28" s="15" t="s">
        <v>1024</v>
      </c>
      <c r="M28" s="15" t="s">
        <v>1040</v>
      </c>
      <c r="N28" s="15" t="s">
        <v>943</v>
      </c>
    </row>
    <row r="29" spans="1:14" ht="12.75" x14ac:dyDescent="0.2">
      <c r="A29" s="15" t="s">
        <v>998</v>
      </c>
      <c r="B29" s="15" t="s">
        <v>984</v>
      </c>
      <c r="C29" s="15" t="s">
        <v>945</v>
      </c>
      <c r="D29" s="20">
        <v>4489447</v>
      </c>
      <c r="E29" s="15">
        <v>2</v>
      </c>
      <c r="F29" s="21">
        <v>44.1</v>
      </c>
      <c r="G29" s="22">
        <v>99.95</v>
      </c>
      <c r="H29" s="22">
        <v>0.17</v>
      </c>
      <c r="I29" s="15" t="s">
        <v>985</v>
      </c>
      <c r="J29" s="22">
        <v>96.55</v>
      </c>
      <c r="K29" s="22">
        <v>0.86499999999999999</v>
      </c>
      <c r="L29" s="15" t="s">
        <v>1024</v>
      </c>
      <c r="M29" s="15" t="s">
        <v>1041</v>
      </c>
      <c r="N29" s="15" t="s">
        <v>943</v>
      </c>
    </row>
    <row r="30" spans="1:14" ht="12.75" x14ac:dyDescent="0.2">
      <c r="A30" s="15" t="s">
        <v>999</v>
      </c>
      <c r="B30" s="15" t="s">
        <v>1000</v>
      </c>
      <c r="C30" s="15" t="s">
        <v>945</v>
      </c>
      <c r="D30" s="20">
        <v>4423167</v>
      </c>
      <c r="E30" s="15">
        <v>1</v>
      </c>
      <c r="F30" s="21">
        <v>44.3</v>
      </c>
      <c r="G30" s="22">
        <v>100</v>
      </c>
      <c r="H30" s="22">
        <v>0.56999999999999995</v>
      </c>
      <c r="I30" s="15" t="s">
        <v>985</v>
      </c>
      <c r="J30" s="22">
        <v>97.46</v>
      </c>
      <c r="K30" s="22">
        <v>0.88</v>
      </c>
      <c r="L30" s="15" t="s">
        <v>1024</v>
      </c>
      <c r="M30" s="15" t="s">
        <v>1042</v>
      </c>
      <c r="N30" s="15" t="s">
        <v>943</v>
      </c>
    </row>
    <row r="31" spans="1:14" ht="12.75" x14ac:dyDescent="0.2">
      <c r="A31" s="15" t="s">
        <v>1001</v>
      </c>
      <c r="B31" s="15" t="s">
        <v>1002</v>
      </c>
      <c r="C31" s="15" t="s">
        <v>945</v>
      </c>
      <c r="D31" s="20">
        <v>5045482</v>
      </c>
      <c r="E31" s="15">
        <v>2</v>
      </c>
      <c r="F31" s="21">
        <v>43.5</v>
      </c>
      <c r="G31" s="22">
        <v>99.84</v>
      </c>
      <c r="H31" s="22">
        <v>0.36</v>
      </c>
      <c r="I31" s="15" t="s">
        <v>951</v>
      </c>
      <c r="J31" s="22">
        <v>98.8</v>
      </c>
      <c r="K31" s="22">
        <v>0.93799999999999994</v>
      </c>
      <c r="L31" s="15" t="s">
        <v>1024</v>
      </c>
      <c r="M31" s="15" t="s">
        <v>1043</v>
      </c>
      <c r="N31" s="15" t="s">
        <v>943</v>
      </c>
    </row>
    <row r="32" spans="1:14" ht="12.75" x14ac:dyDescent="0.2">
      <c r="A32" s="15" t="s">
        <v>1003</v>
      </c>
      <c r="B32" s="15" t="s">
        <v>1000</v>
      </c>
      <c r="C32" s="15" t="s">
        <v>945</v>
      </c>
      <c r="D32" s="20">
        <v>5082502</v>
      </c>
      <c r="E32" s="15">
        <v>4</v>
      </c>
      <c r="F32" s="21">
        <v>44</v>
      </c>
      <c r="G32" s="22">
        <v>99.97</v>
      </c>
      <c r="H32" s="22">
        <v>1.89</v>
      </c>
      <c r="I32" s="15" t="s">
        <v>974</v>
      </c>
      <c r="J32" s="22">
        <v>97.95</v>
      </c>
      <c r="K32" s="22">
        <v>0.86099999999999999</v>
      </c>
      <c r="L32" s="15" t="s">
        <v>1024</v>
      </c>
      <c r="M32" s="15" t="s">
        <v>1044</v>
      </c>
      <c r="N32" s="15" t="s">
        <v>943</v>
      </c>
    </row>
    <row r="33" spans="1:14" ht="12.75" x14ac:dyDescent="0.2">
      <c r="G33" s="16"/>
      <c r="H33" s="16"/>
      <c r="J33" s="17"/>
      <c r="K33" s="17"/>
    </row>
    <row r="34" spans="1:14" ht="12.75" x14ac:dyDescent="0.2">
      <c r="G34" s="16"/>
      <c r="H34" s="16"/>
      <c r="J34" s="17"/>
      <c r="K34" s="17"/>
    </row>
    <row r="35" spans="1:14" ht="12.75" x14ac:dyDescent="0.2">
      <c r="A35" s="15"/>
      <c r="B35" s="15"/>
      <c r="C35" s="15"/>
      <c r="D35" s="20"/>
      <c r="E35" s="15"/>
      <c r="F35" s="21"/>
      <c r="G35" s="22"/>
      <c r="H35" s="22"/>
      <c r="I35" s="15"/>
      <c r="J35" s="22"/>
      <c r="K35" s="22"/>
      <c r="N35" s="15"/>
    </row>
    <row r="36" spans="1:14" ht="12.75" x14ac:dyDescent="0.2">
      <c r="A36" s="15"/>
      <c r="B36" s="15"/>
      <c r="C36" s="15"/>
      <c r="D36" s="20"/>
      <c r="E36" s="15"/>
      <c r="F36" s="21"/>
      <c r="G36" s="22"/>
      <c r="H36" s="22"/>
      <c r="I36" s="15"/>
      <c r="J36" s="22"/>
      <c r="K36" s="22"/>
      <c r="N36" s="15"/>
    </row>
    <row r="37" spans="1:14" ht="12.75" x14ac:dyDescent="0.2">
      <c r="A37" s="15"/>
      <c r="B37" s="15"/>
      <c r="C37" s="15"/>
      <c r="D37" s="20"/>
      <c r="E37" s="15"/>
      <c r="F37" s="21"/>
      <c r="G37" s="22"/>
      <c r="H37" s="22"/>
      <c r="I37" s="15"/>
      <c r="J37" s="22"/>
      <c r="K37" s="22"/>
      <c r="N37" s="15"/>
    </row>
    <row r="38" spans="1:14" ht="12.75" x14ac:dyDescent="0.2">
      <c r="G38" s="16"/>
      <c r="H38" s="16"/>
      <c r="J38" s="17"/>
      <c r="K38" s="17"/>
    </row>
    <row r="39" spans="1:14" ht="12.75" x14ac:dyDescent="0.2">
      <c r="G39" s="16"/>
      <c r="H39" s="16"/>
      <c r="J39" s="17"/>
      <c r="K39" s="17"/>
    </row>
    <row r="40" spans="1:14" ht="12.75" x14ac:dyDescent="0.2">
      <c r="G40" s="16"/>
      <c r="H40" s="16"/>
      <c r="J40" s="17"/>
      <c r="K40" s="17"/>
    </row>
    <row r="41" spans="1:14" ht="12.75" x14ac:dyDescent="0.2">
      <c r="G41" s="16"/>
      <c r="H41" s="16"/>
      <c r="J41" s="17"/>
      <c r="K41" s="17"/>
    </row>
    <row r="42" spans="1:14" ht="12.75" x14ac:dyDescent="0.2">
      <c r="G42" s="16"/>
      <c r="H42" s="16"/>
      <c r="J42" s="17"/>
      <c r="K42" s="17"/>
    </row>
    <row r="43" spans="1:14" ht="12.75" x14ac:dyDescent="0.2">
      <c r="G43" s="16"/>
      <c r="H43" s="16"/>
      <c r="J43" s="17"/>
      <c r="K43" s="17"/>
    </row>
    <row r="44" spans="1:14" ht="12.75" x14ac:dyDescent="0.2">
      <c r="G44" s="16"/>
      <c r="H44" s="16"/>
      <c r="J44" s="17"/>
      <c r="K44" s="17"/>
    </row>
    <row r="45" spans="1:14" ht="12.75" x14ac:dyDescent="0.2">
      <c r="G45" s="16"/>
      <c r="H45" s="16"/>
      <c r="J45" s="17"/>
      <c r="K45" s="17"/>
    </row>
    <row r="46" spans="1:14" ht="12.75" x14ac:dyDescent="0.2">
      <c r="G46" s="16"/>
      <c r="H46" s="16"/>
      <c r="J46" s="17"/>
      <c r="K46" s="17"/>
    </row>
    <row r="47" spans="1:14" ht="12.75" x14ac:dyDescent="0.2">
      <c r="G47" s="16"/>
      <c r="H47" s="16"/>
      <c r="J47" s="17"/>
      <c r="K47" s="17"/>
    </row>
    <row r="48" spans="1:14" ht="12.75" x14ac:dyDescent="0.2">
      <c r="G48" s="16"/>
      <c r="H48" s="16"/>
      <c r="J48" s="17"/>
      <c r="K48" s="17"/>
    </row>
    <row r="49" spans="7:11" ht="12.75" x14ac:dyDescent="0.2">
      <c r="G49" s="16"/>
      <c r="H49" s="16"/>
      <c r="J49" s="17"/>
      <c r="K49" s="17"/>
    </row>
    <row r="50" spans="7:11" ht="12.75" x14ac:dyDescent="0.2">
      <c r="G50" s="16"/>
      <c r="H50" s="16"/>
      <c r="J50" s="17"/>
      <c r="K50" s="17"/>
    </row>
    <row r="51" spans="7:11" ht="12.75" x14ac:dyDescent="0.2">
      <c r="G51" s="16"/>
      <c r="H51" s="16"/>
      <c r="J51" s="17"/>
      <c r="K51" s="17"/>
    </row>
    <row r="52" spans="7:11" ht="12.75" x14ac:dyDescent="0.2">
      <c r="G52" s="16"/>
      <c r="H52" s="16"/>
      <c r="J52" s="17"/>
      <c r="K52" s="17"/>
    </row>
    <row r="53" spans="7:11" ht="12.75" x14ac:dyDescent="0.2">
      <c r="G53" s="16"/>
      <c r="H53" s="16"/>
      <c r="J53" s="17"/>
      <c r="K53" s="17"/>
    </row>
    <row r="54" spans="7:11" ht="12.75" x14ac:dyDescent="0.2">
      <c r="G54" s="16"/>
      <c r="H54" s="16"/>
      <c r="J54" s="17"/>
      <c r="K54" s="17"/>
    </row>
    <row r="55" spans="7:11" ht="12.75" x14ac:dyDescent="0.2">
      <c r="G55" s="16"/>
      <c r="H55" s="16"/>
      <c r="J55" s="17"/>
      <c r="K55" s="17"/>
    </row>
    <row r="56" spans="7:11" ht="12.75" x14ac:dyDescent="0.2">
      <c r="G56" s="16"/>
      <c r="H56" s="16"/>
      <c r="J56" s="17"/>
      <c r="K56" s="17"/>
    </row>
    <row r="57" spans="7:11" ht="12.75" x14ac:dyDescent="0.2">
      <c r="G57" s="16"/>
      <c r="H57" s="16"/>
      <c r="J57" s="17"/>
      <c r="K57" s="17"/>
    </row>
    <row r="58" spans="7:11" ht="12.75" x14ac:dyDescent="0.2">
      <c r="G58" s="16"/>
      <c r="H58" s="16"/>
      <c r="J58" s="17"/>
      <c r="K58" s="17"/>
    </row>
    <row r="59" spans="7:11" ht="12.75" x14ac:dyDescent="0.2">
      <c r="G59" s="16"/>
      <c r="H59" s="16"/>
      <c r="J59" s="17"/>
      <c r="K59" s="17"/>
    </row>
    <row r="60" spans="7:11" ht="12.75" x14ac:dyDescent="0.2">
      <c r="G60" s="16"/>
      <c r="H60" s="16"/>
      <c r="J60" s="17"/>
      <c r="K60" s="17"/>
    </row>
    <row r="61" spans="7:11" ht="12.75" x14ac:dyDescent="0.2">
      <c r="G61" s="16"/>
      <c r="H61" s="16"/>
      <c r="J61" s="17"/>
      <c r="K61" s="17"/>
    </row>
    <row r="62" spans="7:11" ht="12.75" x14ac:dyDescent="0.2">
      <c r="G62" s="16"/>
      <c r="H62" s="16"/>
      <c r="J62" s="17"/>
      <c r="K62" s="17"/>
    </row>
    <row r="63" spans="7:11" ht="12.75" x14ac:dyDescent="0.2">
      <c r="G63" s="16"/>
      <c r="H63" s="16"/>
      <c r="J63" s="17"/>
      <c r="K63" s="17"/>
    </row>
    <row r="64" spans="7:11" ht="12.75" x14ac:dyDescent="0.2">
      <c r="G64" s="16"/>
      <c r="H64" s="16"/>
      <c r="J64" s="17"/>
      <c r="K64" s="17"/>
    </row>
    <row r="65" spans="7:11" ht="12.75" x14ac:dyDescent="0.2">
      <c r="G65" s="16"/>
      <c r="H65" s="16"/>
      <c r="J65" s="17"/>
      <c r="K65" s="17"/>
    </row>
    <row r="66" spans="7:11" ht="12.75" x14ac:dyDescent="0.2">
      <c r="G66" s="16"/>
      <c r="H66" s="16"/>
      <c r="J66" s="17"/>
      <c r="K66" s="17"/>
    </row>
    <row r="67" spans="7:11" ht="12.75" x14ac:dyDescent="0.2">
      <c r="G67" s="16"/>
      <c r="H67" s="16"/>
      <c r="J67" s="17"/>
      <c r="K67" s="17"/>
    </row>
    <row r="68" spans="7:11" ht="12.75" x14ac:dyDescent="0.2">
      <c r="G68" s="16"/>
      <c r="H68" s="16"/>
      <c r="J68" s="17"/>
      <c r="K68" s="17"/>
    </row>
    <row r="69" spans="7:11" ht="12.75" x14ac:dyDescent="0.2">
      <c r="G69" s="16"/>
      <c r="H69" s="16"/>
      <c r="J69" s="17"/>
      <c r="K69" s="17"/>
    </row>
    <row r="70" spans="7:11" ht="12.75" x14ac:dyDescent="0.2">
      <c r="G70" s="16"/>
      <c r="H70" s="16"/>
      <c r="J70" s="17"/>
      <c r="K70" s="17"/>
    </row>
    <row r="71" spans="7:11" ht="12.75" x14ac:dyDescent="0.2">
      <c r="G71" s="16"/>
      <c r="H71" s="16"/>
      <c r="J71" s="17"/>
      <c r="K71" s="17"/>
    </row>
    <row r="72" spans="7:11" ht="12.75" x14ac:dyDescent="0.2">
      <c r="G72" s="16"/>
      <c r="H72" s="16"/>
      <c r="J72" s="17"/>
      <c r="K72" s="17"/>
    </row>
    <row r="73" spans="7:11" ht="12.75" x14ac:dyDescent="0.2">
      <c r="G73" s="16"/>
      <c r="H73" s="16"/>
      <c r="J73" s="17"/>
      <c r="K73" s="17"/>
    </row>
    <row r="74" spans="7:11" ht="12.75" x14ac:dyDescent="0.2">
      <c r="G74" s="16"/>
      <c r="H74" s="16"/>
      <c r="J74" s="17"/>
      <c r="K74" s="17"/>
    </row>
    <row r="75" spans="7:11" ht="12.75" x14ac:dyDescent="0.2">
      <c r="G75" s="16"/>
      <c r="H75" s="16"/>
      <c r="J75" s="17"/>
      <c r="K75" s="17"/>
    </row>
    <row r="76" spans="7:11" ht="12.75" x14ac:dyDescent="0.2">
      <c r="G76" s="16"/>
      <c r="H76" s="16"/>
      <c r="J76" s="17"/>
      <c r="K76" s="17"/>
    </row>
    <row r="77" spans="7:11" ht="12.75" x14ac:dyDescent="0.2">
      <c r="G77" s="16"/>
      <c r="H77" s="16"/>
      <c r="J77" s="17"/>
      <c r="K77" s="17"/>
    </row>
    <row r="78" spans="7:11" ht="12.75" x14ac:dyDescent="0.2">
      <c r="G78" s="16"/>
      <c r="H78" s="16"/>
      <c r="J78" s="17"/>
      <c r="K78" s="17"/>
    </row>
    <row r="79" spans="7:11" ht="12.75" x14ac:dyDescent="0.2">
      <c r="G79" s="16"/>
      <c r="H79" s="16"/>
      <c r="J79" s="17"/>
      <c r="K79" s="17"/>
    </row>
    <row r="80" spans="7:11" ht="12.75" x14ac:dyDescent="0.2">
      <c r="G80" s="16"/>
      <c r="H80" s="16"/>
      <c r="J80" s="17"/>
      <c r="K80" s="17"/>
    </row>
    <row r="81" spans="7:11" ht="12.75" x14ac:dyDescent="0.2">
      <c r="G81" s="16"/>
      <c r="H81" s="16"/>
      <c r="J81" s="17"/>
      <c r="K81" s="17"/>
    </row>
    <row r="82" spans="7:11" ht="12.75" x14ac:dyDescent="0.2">
      <c r="G82" s="16"/>
      <c r="H82" s="16"/>
      <c r="J82" s="17"/>
      <c r="K82" s="17"/>
    </row>
    <row r="83" spans="7:11" ht="12.75" x14ac:dyDescent="0.2">
      <c r="G83" s="16"/>
      <c r="H83" s="16"/>
      <c r="J83" s="17"/>
      <c r="K83" s="17"/>
    </row>
    <row r="84" spans="7:11" ht="12.75" x14ac:dyDescent="0.2">
      <c r="G84" s="16"/>
      <c r="H84" s="16"/>
      <c r="J84" s="17"/>
      <c r="K84" s="17"/>
    </row>
    <row r="85" spans="7:11" ht="12.75" x14ac:dyDescent="0.2">
      <c r="G85" s="16"/>
      <c r="H85" s="16"/>
      <c r="J85" s="17"/>
      <c r="K85" s="17"/>
    </row>
    <row r="86" spans="7:11" ht="12.75" x14ac:dyDescent="0.2">
      <c r="G86" s="16"/>
      <c r="H86" s="16"/>
      <c r="J86" s="17"/>
      <c r="K86" s="17"/>
    </row>
    <row r="87" spans="7:11" ht="12.75" x14ac:dyDescent="0.2">
      <c r="G87" s="16"/>
      <c r="H87" s="16"/>
      <c r="J87" s="17"/>
      <c r="K87" s="17"/>
    </row>
    <row r="88" spans="7:11" ht="12.75" x14ac:dyDescent="0.2">
      <c r="G88" s="16"/>
      <c r="H88" s="16"/>
      <c r="J88" s="17"/>
      <c r="K88" s="17"/>
    </row>
    <row r="89" spans="7:11" ht="12.75" x14ac:dyDescent="0.2">
      <c r="G89" s="16"/>
      <c r="H89" s="16"/>
      <c r="J89" s="17"/>
      <c r="K89" s="17"/>
    </row>
    <row r="90" spans="7:11" ht="12.75" x14ac:dyDescent="0.2">
      <c r="G90" s="16"/>
      <c r="H90" s="16"/>
      <c r="J90" s="17"/>
      <c r="K90" s="17"/>
    </row>
    <row r="91" spans="7:11" ht="12.75" x14ac:dyDescent="0.2">
      <c r="G91" s="16"/>
      <c r="H91" s="16"/>
      <c r="J91" s="17"/>
      <c r="K91" s="17"/>
    </row>
    <row r="92" spans="7:11" ht="12.75" x14ac:dyDescent="0.2">
      <c r="G92" s="16"/>
      <c r="H92" s="16"/>
      <c r="J92" s="17"/>
      <c r="K92" s="17"/>
    </row>
    <row r="93" spans="7:11" ht="12.75" x14ac:dyDescent="0.2">
      <c r="G93" s="16"/>
      <c r="H93" s="16"/>
      <c r="J93" s="17"/>
      <c r="K93" s="17"/>
    </row>
    <row r="94" spans="7:11" ht="12.75" x14ac:dyDescent="0.2">
      <c r="G94" s="16"/>
      <c r="H94" s="16"/>
      <c r="J94" s="17"/>
      <c r="K94" s="17"/>
    </row>
    <row r="95" spans="7:11" ht="12.75" x14ac:dyDescent="0.2">
      <c r="G95" s="16"/>
      <c r="H95" s="16"/>
      <c r="J95" s="17"/>
      <c r="K95" s="17"/>
    </row>
    <row r="96" spans="7:11" ht="12.75" x14ac:dyDescent="0.2">
      <c r="G96" s="16"/>
      <c r="H96" s="16"/>
      <c r="J96" s="17"/>
      <c r="K96" s="17"/>
    </row>
    <row r="97" spans="7:11" ht="12.75" x14ac:dyDescent="0.2">
      <c r="G97" s="16"/>
      <c r="H97" s="16"/>
      <c r="J97" s="17"/>
      <c r="K97" s="17"/>
    </row>
    <row r="98" spans="7:11" ht="12.75" x14ac:dyDescent="0.2">
      <c r="G98" s="16"/>
      <c r="H98" s="16"/>
      <c r="J98" s="17"/>
      <c r="K98" s="17"/>
    </row>
    <row r="99" spans="7:11" ht="12.75" x14ac:dyDescent="0.2">
      <c r="G99" s="16"/>
      <c r="H99" s="16"/>
      <c r="J99" s="17"/>
      <c r="K99" s="17"/>
    </row>
    <row r="100" spans="7:11" ht="12.75" x14ac:dyDescent="0.2">
      <c r="G100" s="16"/>
      <c r="H100" s="16"/>
      <c r="J100" s="17"/>
      <c r="K100" s="17"/>
    </row>
    <row r="101" spans="7:11" ht="12.75" x14ac:dyDescent="0.2">
      <c r="G101" s="16"/>
      <c r="H101" s="16"/>
      <c r="J101" s="17"/>
      <c r="K101" s="17"/>
    </row>
    <row r="102" spans="7:11" ht="12.75" x14ac:dyDescent="0.2">
      <c r="G102" s="16"/>
      <c r="H102" s="16"/>
      <c r="J102" s="17"/>
      <c r="K102" s="17"/>
    </row>
    <row r="103" spans="7:11" ht="12.75" x14ac:dyDescent="0.2">
      <c r="G103" s="16"/>
      <c r="H103" s="16"/>
      <c r="J103" s="17"/>
      <c r="K103" s="17"/>
    </row>
    <row r="104" spans="7:11" ht="12.75" x14ac:dyDescent="0.2">
      <c r="G104" s="16"/>
      <c r="H104" s="16"/>
      <c r="J104" s="17"/>
      <c r="K104" s="17"/>
    </row>
    <row r="105" spans="7:11" ht="12.75" x14ac:dyDescent="0.2">
      <c r="G105" s="16"/>
      <c r="H105" s="16"/>
      <c r="J105" s="17"/>
      <c r="K105" s="17"/>
    </row>
    <row r="106" spans="7:11" ht="12.75" x14ac:dyDescent="0.2">
      <c r="G106" s="16"/>
      <c r="H106" s="16"/>
      <c r="J106" s="17"/>
      <c r="K106" s="17"/>
    </row>
    <row r="107" spans="7:11" ht="12.75" x14ac:dyDescent="0.2">
      <c r="G107" s="16"/>
      <c r="H107" s="16"/>
      <c r="J107" s="17"/>
      <c r="K107" s="17"/>
    </row>
    <row r="108" spans="7:11" ht="12.75" x14ac:dyDescent="0.2">
      <c r="G108" s="16"/>
      <c r="H108" s="16"/>
      <c r="J108" s="17"/>
      <c r="K108" s="17"/>
    </row>
    <row r="109" spans="7:11" ht="12.75" x14ac:dyDescent="0.2">
      <c r="G109" s="16"/>
      <c r="H109" s="16"/>
      <c r="J109" s="17"/>
      <c r="K109" s="17"/>
    </row>
    <row r="110" spans="7:11" ht="12.75" x14ac:dyDescent="0.2">
      <c r="G110" s="16"/>
      <c r="H110" s="16"/>
      <c r="J110" s="17"/>
      <c r="K110" s="17"/>
    </row>
    <row r="111" spans="7:11" ht="12.75" x14ac:dyDescent="0.2">
      <c r="G111" s="16"/>
      <c r="H111" s="16"/>
      <c r="J111" s="17"/>
      <c r="K111" s="17"/>
    </row>
    <row r="112" spans="7:11" ht="12.75" x14ac:dyDescent="0.2">
      <c r="G112" s="16"/>
      <c r="H112" s="16"/>
      <c r="J112" s="17"/>
      <c r="K112" s="17"/>
    </row>
    <row r="113" spans="7:11" ht="12.75" x14ac:dyDescent="0.2">
      <c r="G113" s="16"/>
      <c r="H113" s="16"/>
      <c r="J113" s="17"/>
      <c r="K113" s="17"/>
    </row>
    <row r="114" spans="7:11" ht="12.75" x14ac:dyDescent="0.2">
      <c r="G114" s="16"/>
      <c r="H114" s="16"/>
      <c r="J114" s="17"/>
      <c r="K114" s="17"/>
    </row>
    <row r="115" spans="7:11" ht="12.75" x14ac:dyDescent="0.2">
      <c r="G115" s="16"/>
      <c r="H115" s="16"/>
      <c r="J115" s="17"/>
      <c r="K115" s="17"/>
    </row>
    <row r="116" spans="7:11" ht="12.75" x14ac:dyDescent="0.2">
      <c r="G116" s="16"/>
      <c r="H116" s="16"/>
      <c r="J116" s="17"/>
      <c r="K116" s="17"/>
    </row>
    <row r="117" spans="7:11" ht="12.75" x14ac:dyDescent="0.2">
      <c r="G117" s="16"/>
      <c r="H117" s="16"/>
      <c r="J117" s="17"/>
      <c r="K117" s="17"/>
    </row>
    <row r="118" spans="7:11" ht="12.75" x14ac:dyDescent="0.2">
      <c r="G118" s="16"/>
      <c r="H118" s="16"/>
      <c r="J118" s="17"/>
      <c r="K118" s="17"/>
    </row>
    <row r="119" spans="7:11" ht="12.75" x14ac:dyDescent="0.2">
      <c r="G119" s="16"/>
      <c r="H119" s="16"/>
      <c r="J119" s="17"/>
      <c r="K119" s="17"/>
    </row>
    <row r="120" spans="7:11" ht="12.75" x14ac:dyDescent="0.2">
      <c r="G120" s="16"/>
      <c r="H120" s="16"/>
      <c r="J120" s="17"/>
      <c r="K120" s="17"/>
    </row>
    <row r="121" spans="7:11" ht="12.75" x14ac:dyDescent="0.2">
      <c r="G121" s="16"/>
      <c r="H121" s="16"/>
      <c r="J121" s="17"/>
      <c r="K121" s="17"/>
    </row>
    <row r="122" spans="7:11" ht="12.75" x14ac:dyDescent="0.2">
      <c r="G122" s="16"/>
      <c r="H122" s="16"/>
      <c r="J122" s="17"/>
      <c r="K122" s="17"/>
    </row>
    <row r="123" spans="7:11" ht="12.75" x14ac:dyDescent="0.2">
      <c r="G123" s="16"/>
      <c r="H123" s="16"/>
      <c r="J123" s="17"/>
      <c r="K123" s="17"/>
    </row>
    <row r="124" spans="7:11" ht="12.75" x14ac:dyDescent="0.2">
      <c r="G124" s="16"/>
      <c r="H124" s="16"/>
      <c r="J124" s="17"/>
      <c r="K124" s="17"/>
    </row>
    <row r="125" spans="7:11" ht="12.75" x14ac:dyDescent="0.2">
      <c r="G125" s="16"/>
      <c r="H125" s="16"/>
      <c r="J125" s="17"/>
      <c r="K125" s="17"/>
    </row>
    <row r="126" spans="7:11" ht="12.75" x14ac:dyDescent="0.2">
      <c r="G126" s="16"/>
      <c r="H126" s="16"/>
      <c r="J126" s="17"/>
      <c r="K126" s="17"/>
    </row>
    <row r="127" spans="7:11" ht="12.75" x14ac:dyDescent="0.2">
      <c r="G127" s="16"/>
      <c r="H127" s="16"/>
      <c r="J127" s="17"/>
      <c r="K127" s="17"/>
    </row>
    <row r="128" spans="7:11" ht="12.75" x14ac:dyDescent="0.2">
      <c r="G128" s="16"/>
      <c r="H128" s="16"/>
      <c r="J128" s="17"/>
      <c r="K128" s="17"/>
    </row>
    <row r="129" spans="7:11" ht="12.75" x14ac:dyDescent="0.2">
      <c r="G129" s="16"/>
      <c r="H129" s="16"/>
      <c r="J129" s="17"/>
      <c r="K129" s="17"/>
    </row>
    <row r="130" spans="7:11" ht="12.75" x14ac:dyDescent="0.2">
      <c r="G130" s="16"/>
      <c r="H130" s="16"/>
      <c r="J130" s="17"/>
      <c r="K130" s="17"/>
    </row>
    <row r="131" spans="7:11" ht="12.75" x14ac:dyDescent="0.2">
      <c r="G131" s="16"/>
      <c r="H131" s="16"/>
      <c r="J131" s="17"/>
      <c r="K131" s="17"/>
    </row>
    <row r="132" spans="7:11" ht="12.75" x14ac:dyDescent="0.2">
      <c r="G132" s="16"/>
      <c r="H132" s="16"/>
      <c r="J132" s="17"/>
      <c r="K132" s="17"/>
    </row>
    <row r="133" spans="7:11" ht="12.75" x14ac:dyDescent="0.2">
      <c r="G133" s="16"/>
      <c r="H133" s="16"/>
      <c r="J133" s="17"/>
      <c r="K133" s="17"/>
    </row>
    <row r="134" spans="7:11" ht="12.75" x14ac:dyDescent="0.2">
      <c r="G134" s="16"/>
      <c r="H134" s="16"/>
      <c r="J134" s="17"/>
      <c r="K134" s="17"/>
    </row>
    <row r="135" spans="7:11" ht="12.75" x14ac:dyDescent="0.2">
      <c r="G135" s="16"/>
      <c r="H135" s="16"/>
      <c r="J135" s="17"/>
      <c r="K135" s="17"/>
    </row>
    <row r="136" spans="7:11" ht="12.75" x14ac:dyDescent="0.2">
      <c r="G136" s="16"/>
      <c r="H136" s="16"/>
      <c r="J136" s="17"/>
      <c r="K136" s="17"/>
    </row>
    <row r="137" spans="7:11" ht="12.75" x14ac:dyDescent="0.2">
      <c r="G137" s="16"/>
      <c r="H137" s="16"/>
      <c r="J137" s="17"/>
      <c r="K137" s="17"/>
    </row>
    <row r="138" spans="7:11" ht="12.75" x14ac:dyDescent="0.2">
      <c r="G138" s="16"/>
      <c r="H138" s="16"/>
      <c r="J138" s="17"/>
      <c r="K138" s="17"/>
    </row>
    <row r="139" spans="7:11" ht="12.75" x14ac:dyDescent="0.2">
      <c r="G139" s="16"/>
      <c r="H139" s="16"/>
      <c r="J139" s="17"/>
      <c r="K139" s="17"/>
    </row>
    <row r="140" spans="7:11" ht="12.75" x14ac:dyDescent="0.2">
      <c r="G140" s="16"/>
      <c r="H140" s="16"/>
      <c r="J140" s="17"/>
      <c r="K140" s="17"/>
    </row>
    <row r="141" spans="7:11" ht="12.75" x14ac:dyDescent="0.2">
      <c r="G141" s="16"/>
      <c r="H141" s="16"/>
      <c r="J141" s="17"/>
      <c r="K141" s="17"/>
    </row>
    <row r="142" spans="7:11" ht="12.75" x14ac:dyDescent="0.2">
      <c r="G142" s="16"/>
      <c r="H142" s="16"/>
      <c r="J142" s="17"/>
      <c r="K142" s="17"/>
    </row>
    <row r="143" spans="7:11" ht="12.75" x14ac:dyDescent="0.2">
      <c r="G143" s="16"/>
      <c r="H143" s="16"/>
      <c r="J143" s="17"/>
      <c r="K143" s="17"/>
    </row>
    <row r="144" spans="7:11" ht="12.75" x14ac:dyDescent="0.2">
      <c r="G144" s="16"/>
      <c r="H144" s="16"/>
      <c r="J144" s="17"/>
      <c r="K144" s="17"/>
    </row>
    <row r="145" spans="7:11" ht="12.75" x14ac:dyDescent="0.2">
      <c r="G145" s="16"/>
      <c r="H145" s="16"/>
      <c r="J145" s="17"/>
      <c r="K145" s="17"/>
    </row>
    <row r="146" spans="7:11" ht="12.75" x14ac:dyDescent="0.2">
      <c r="G146" s="16"/>
      <c r="H146" s="16"/>
      <c r="J146" s="17"/>
      <c r="K146" s="17"/>
    </row>
    <row r="147" spans="7:11" ht="12.75" x14ac:dyDescent="0.2">
      <c r="G147" s="16"/>
      <c r="H147" s="16"/>
      <c r="J147" s="17"/>
      <c r="K147" s="17"/>
    </row>
    <row r="148" spans="7:11" ht="12.75" x14ac:dyDescent="0.2">
      <c r="G148" s="16"/>
      <c r="H148" s="16"/>
      <c r="J148" s="17"/>
      <c r="K148" s="17"/>
    </row>
    <row r="149" spans="7:11" ht="12.75" x14ac:dyDescent="0.2">
      <c r="G149" s="16"/>
      <c r="H149" s="16"/>
      <c r="J149" s="17"/>
      <c r="K149" s="17"/>
    </row>
    <row r="150" spans="7:11" ht="12.75" x14ac:dyDescent="0.2">
      <c r="G150" s="16"/>
      <c r="H150" s="16"/>
      <c r="J150" s="17"/>
      <c r="K150" s="17"/>
    </row>
    <row r="151" spans="7:11" ht="12.75" x14ac:dyDescent="0.2">
      <c r="G151" s="16"/>
      <c r="H151" s="16"/>
      <c r="J151" s="17"/>
      <c r="K151" s="17"/>
    </row>
    <row r="152" spans="7:11" ht="12.75" x14ac:dyDescent="0.2">
      <c r="G152" s="16"/>
      <c r="H152" s="16"/>
      <c r="J152" s="17"/>
      <c r="K152" s="17"/>
    </row>
    <row r="153" spans="7:11" ht="12.75" x14ac:dyDescent="0.2">
      <c r="G153" s="16"/>
      <c r="H153" s="16"/>
      <c r="J153" s="17"/>
      <c r="K153" s="17"/>
    </row>
    <row r="154" spans="7:11" ht="12.75" x14ac:dyDescent="0.2">
      <c r="G154" s="16"/>
      <c r="H154" s="16"/>
      <c r="J154" s="17"/>
      <c r="K154" s="17"/>
    </row>
    <row r="155" spans="7:11" ht="12.75" x14ac:dyDescent="0.2">
      <c r="G155" s="16"/>
      <c r="H155" s="16"/>
      <c r="J155" s="17"/>
      <c r="K155" s="17"/>
    </row>
    <row r="156" spans="7:11" ht="12.75" x14ac:dyDescent="0.2">
      <c r="G156" s="16"/>
      <c r="H156" s="16"/>
      <c r="J156" s="17"/>
      <c r="K156" s="17"/>
    </row>
    <row r="157" spans="7:11" ht="12.75" x14ac:dyDescent="0.2">
      <c r="G157" s="16"/>
      <c r="H157" s="16"/>
      <c r="J157" s="17"/>
      <c r="K157" s="17"/>
    </row>
    <row r="158" spans="7:11" ht="12.75" x14ac:dyDescent="0.2">
      <c r="G158" s="16"/>
      <c r="H158" s="16"/>
      <c r="J158" s="17"/>
      <c r="K158" s="17"/>
    </row>
    <row r="159" spans="7:11" ht="12.75" x14ac:dyDescent="0.2">
      <c r="G159" s="16"/>
      <c r="H159" s="16"/>
      <c r="J159" s="17"/>
      <c r="K159" s="17"/>
    </row>
    <row r="160" spans="7:11" ht="12.75" x14ac:dyDescent="0.2">
      <c r="G160" s="16"/>
      <c r="H160" s="16"/>
      <c r="J160" s="17"/>
      <c r="K160" s="17"/>
    </row>
    <row r="161" spans="7:11" ht="12.75" x14ac:dyDescent="0.2">
      <c r="G161" s="16"/>
      <c r="H161" s="16"/>
      <c r="J161" s="17"/>
      <c r="K161" s="17"/>
    </row>
    <row r="162" spans="7:11" ht="12.75" x14ac:dyDescent="0.2">
      <c r="G162" s="16"/>
      <c r="H162" s="16"/>
      <c r="J162" s="17"/>
      <c r="K162" s="17"/>
    </row>
    <row r="163" spans="7:11" ht="12.75" x14ac:dyDescent="0.2">
      <c r="G163" s="16"/>
      <c r="H163" s="16"/>
      <c r="J163" s="17"/>
      <c r="K163" s="17"/>
    </row>
    <row r="164" spans="7:11" ht="12.75" x14ac:dyDescent="0.2">
      <c r="G164" s="16"/>
      <c r="H164" s="16"/>
      <c r="J164" s="17"/>
      <c r="K164" s="17"/>
    </row>
    <row r="165" spans="7:11" ht="12.75" x14ac:dyDescent="0.2">
      <c r="G165" s="16"/>
      <c r="H165" s="16"/>
      <c r="J165" s="17"/>
      <c r="K165" s="17"/>
    </row>
    <row r="166" spans="7:11" ht="12.75" x14ac:dyDescent="0.2">
      <c r="G166" s="16"/>
      <c r="H166" s="16"/>
      <c r="J166" s="17"/>
      <c r="K166" s="17"/>
    </row>
    <row r="167" spans="7:11" ht="12.75" x14ac:dyDescent="0.2">
      <c r="G167" s="16"/>
      <c r="H167" s="16"/>
      <c r="J167" s="17"/>
      <c r="K167" s="17"/>
    </row>
    <row r="168" spans="7:11" ht="12.75" x14ac:dyDescent="0.2">
      <c r="G168" s="16"/>
      <c r="H168" s="16"/>
      <c r="J168" s="17"/>
      <c r="K168" s="17"/>
    </row>
    <row r="169" spans="7:11" ht="12.75" x14ac:dyDescent="0.2">
      <c r="G169" s="16"/>
      <c r="H169" s="16"/>
      <c r="J169" s="17"/>
      <c r="K169" s="17"/>
    </row>
    <row r="170" spans="7:11" ht="12.75" x14ac:dyDescent="0.2">
      <c r="G170" s="16"/>
      <c r="H170" s="16"/>
      <c r="J170" s="17"/>
      <c r="K170" s="17"/>
    </row>
    <row r="171" spans="7:11" ht="12.75" x14ac:dyDescent="0.2">
      <c r="G171" s="16"/>
      <c r="H171" s="16"/>
      <c r="J171" s="17"/>
      <c r="K171" s="17"/>
    </row>
    <row r="172" spans="7:11" ht="12.75" x14ac:dyDescent="0.2">
      <c r="G172" s="16"/>
      <c r="H172" s="16"/>
      <c r="J172" s="17"/>
      <c r="K172" s="17"/>
    </row>
    <row r="173" spans="7:11" ht="12.75" x14ac:dyDescent="0.2">
      <c r="G173" s="16"/>
      <c r="H173" s="16"/>
      <c r="J173" s="17"/>
      <c r="K173" s="17"/>
    </row>
    <row r="174" spans="7:11" ht="12.75" x14ac:dyDescent="0.2">
      <c r="G174" s="16"/>
      <c r="H174" s="16"/>
      <c r="J174" s="17"/>
      <c r="K174" s="17"/>
    </row>
    <row r="175" spans="7:11" ht="12.75" x14ac:dyDescent="0.2">
      <c r="G175" s="16"/>
      <c r="H175" s="16"/>
      <c r="J175" s="17"/>
      <c r="K175" s="17"/>
    </row>
    <row r="176" spans="7:11" ht="12.75" x14ac:dyDescent="0.2">
      <c r="G176" s="16"/>
      <c r="H176" s="16"/>
      <c r="J176" s="17"/>
      <c r="K176" s="17"/>
    </row>
    <row r="177" spans="7:11" ht="12.75" x14ac:dyDescent="0.2">
      <c r="G177" s="16"/>
      <c r="H177" s="16"/>
      <c r="J177" s="17"/>
      <c r="K177" s="17"/>
    </row>
    <row r="178" spans="7:11" ht="12.75" x14ac:dyDescent="0.2">
      <c r="G178" s="16"/>
      <c r="H178" s="16"/>
      <c r="J178" s="17"/>
      <c r="K178" s="17"/>
    </row>
    <row r="179" spans="7:11" ht="12.75" x14ac:dyDescent="0.2">
      <c r="G179" s="16"/>
      <c r="H179" s="16"/>
      <c r="J179" s="17"/>
      <c r="K179" s="17"/>
    </row>
    <row r="180" spans="7:11" ht="12.75" x14ac:dyDescent="0.2">
      <c r="G180" s="16"/>
      <c r="H180" s="16"/>
      <c r="J180" s="17"/>
      <c r="K180" s="17"/>
    </row>
    <row r="181" spans="7:11" ht="12.75" x14ac:dyDescent="0.2">
      <c r="G181" s="16"/>
      <c r="H181" s="16"/>
      <c r="J181" s="17"/>
      <c r="K181" s="17"/>
    </row>
    <row r="182" spans="7:11" ht="12.75" x14ac:dyDescent="0.2">
      <c r="G182" s="16"/>
      <c r="H182" s="16"/>
      <c r="J182" s="17"/>
      <c r="K182" s="17"/>
    </row>
    <row r="183" spans="7:11" ht="12.75" x14ac:dyDescent="0.2">
      <c r="G183" s="16"/>
      <c r="H183" s="16"/>
      <c r="J183" s="17"/>
      <c r="K183" s="17"/>
    </row>
    <row r="184" spans="7:11" ht="12.75" x14ac:dyDescent="0.2">
      <c r="G184" s="16"/>
      <c r="H184" s="16"/>
      <c r="J184" s="17"/>
      <c r="K184" s="17"/>
    </row>
    <row r="185" spans="7:11" ht="12.75" x14ac:dyDescent="0.2">
      <c r="G185" s="16"/>
      <c r="H185" s="16"/>
      <c r="J185" s="17"/>
      <c r="K185" s="17"/>
    </row>
    <row r="186" spans="7:11" ht="12.75" x14ac:dyDescent="0.2">
      <c r="G186" s="16"/>
      <c r="H186" s="16"/>
      <c r="J186" s="17"/>
      <c r="K186" s="17"/>
    </row>
    <row r="187" spans="7:11" ht="12.75" x14ac:dyDescent="0.2">
      <c r="G187" s="16"/>
      <c r="H187" s="16"/>
      <c r="J187" s="17"/>
      <c r="K187" s="17"/>
    </row>
    <row r="188" spans="7:11" ht="12.75" x14ac:dyDescent="0.2">
      <c r="G188" s="16"/>
      <c r="H188" s="16"/>
      <c r="J188" s="17"/>
      <c r="K188" s="17"/>
    </row>
    <row r="189" spans="7:11" ht="12.75" x14ac:dyDescent="0.2">
      <c r="G189" s="16"/>
      <c r="H189" s="16"/>
      <c r="J189" s="17"/>
      <c r="K189" s="17"/>
    </row>
    <row r="190" spans="7:11" ht="12.75" x14ac:dyDescent="0.2">
      <c r="G190" s="16"/>
      <c r="H190" s="16"/>
      <c r="J190" s="17"/>
      <c r="K190" s="17"/>
    </row>
    <row r="191" spans="7:11" ht="12.75" x14ac:dyDescent="0.2">
      <c r="G191" s="16"/>
      <c r="H191" s="16"/>
      <c r="J191" s="17"/>
      <c r="K191" s="17"/>
    </row>
    <row r="192" spans="7:11" ht="12.75" x14ac:dyDescent="0.2">
      <c r="G192" s="16"/>
      <c r="H192" s="16"/>
      <c r="J192" s="17"/>
      <c r="K192" s="17"/>
    </row>
    <row r="193" spans="7:11" ht="12.75" x14ac:dyDescent="0.2">
      <c r="G193" s="16"/>
      <c r="H193" s="16"/>
      <c r="J193" s="17"/>
      <c r="K193" s="17"/>
    </row>
    <row r="194" spans="7:11" ht="12.75" x14ac:dyDescent="0.2">
      <c r="G194" s="16"/>
      <c r="H194" s="16"/>
      <c r="J194" s="17"/>
      <c r="K194" s="17"/>
    </row>
    <row r="195" spans="7:11" ht="12.75" x14ac:dyDescent="0.2">
      <c r="G195" s="16"/>
      <c r="H195" s="16"/>
      <c r="J195" s="17"/>
      <c r="K195" s="17"/>
    </row>
    <row r="196" spans="7:11" ht="12.75" x14ac:dyDescent="0.2">
      <c r="G196" s="16"/>
      <c r="H196" s="16"/>
      <c r="J196" s="17"/>
      <c r="K196" s="17"/>
    </row>
    <row r="197" spans="7:11" ht="12.75" x14ac:dyDescent="0.2">
      <c r="G197" s="16"/>
      <c r="H197" s="16"/>
      <c r="J197" s="17"/>
      <c r="K197" s="17"/>
    </row>
    <row r="198" spans="7:11" ht="12.75" x14ac:dyDescent="0.2">
      <c r="G198" s="16"/>
      <c r="H198" s="16"/>
      <c r="J198" s="17"/>
      <c r="K198" s="17"/>
    </row>
    <row r="199" spans="7:11" ht="12.75" x14ac:dyDescent="0.2">
      <c r="G199" s="16"/>
      <c r="H199" s="16"/>
      <c r="J199" s="17"/>
      <c r="K199" s="17"/>
    </row>
    <row r="200" spans="7:11" ht="12.75" x14ac:dyDescent="0.2">
      <c r="G200" s="16"/>
      <c r="H200" s="16"/>
      <c r="J200" s="17"/>
      <c r="K200" s="17"/>
    </row>
    <row r="201" spans="7:11" ht="12.75" x14ac:dyDescent="0.2">
      <c r="G201" s="16"/>
      <c r="H201" s="16"/>
      <c r="J201" s="17"/>
      <c r="K201" s="17"/>
    </row>
    <row r="202" spans="7:11" ht="12.75" x14ac:dyDescent="0.2">
      <c r="G202" s="16"/>
      <c r="H202" s="16"/>
      <c r="J202" s="17"/>
      <c r="K202" s="17"/>
    </row>
    <row r="203" spans="7:11" ht="12.75" x14ac:dyDescent="0.2">
      <c r="G203" s="16"/>
      <c r="H203" s="16"/>
      <c r="J203" s="17"/>
      <c r="K203" s="17"/>
    </row>
    <row r="204" spans="7:11" ht="12.75" x14ac:dyDescent="0.2">
      <c r="G204" s="16"/>
      <c r="H204" s="16"/>
      <c r="J204" s="17"/>
      <c r="K204" s="17"/>
    </row>
    <row r="205" spans="7:11" ht="12.75" x14ac:dyDescent="0.2">
      <c r="G205" s="16"/>
      <c r="H205" s="16"/>
      <c r="J205" s="17"/>
      <c r="K205" s="17"/>
    </row>
    <row r="206" spans="7:11" ht="12.75" x14ac:dyDescent="0.2">
      <c r="G206" s="16"/>
      <c r="H206" s="16"/>
      <c r="J206" s="17"/>
      <c r="K206" s="17"/>
    </row>
    <row r="207" spans="7:11" ht="12.75" x14ac:dyDescent="0.2">
      <c r="G207" s="16"/>
      <c r="H207" s="16"/>
      <c r="J207" s="17"/>
      <c r="K207" s="17"/>
    </row>
    <row r="208" spans="7:11" ht="12.75" x14ac:dyDescent="0.2">
      <c r="G208" s="16"/>
      <c r="H208" s="16"/>
      <c r="J208" s="17"/>
      <c r="K208" s="17"/>
    </row>
    <row r="209" spans="7:11" ht="12.75" x14ac:dyDescent="0.2">
      <c r="G209" s="16"/>
      <c r="H209" s="16"/>
      <c r="J209" s="17"/>
      <c r="K209" s="17"/>
    </row>
    <row r="210" spans="7:11" ht="12.75" x14ac:dyDescent="0.2">
      <c r="G210" s="16"/>
      <c r="H210" s="16"/>
      <c r="J210" s="17"/>
      <c r="K210" s="17"/>
    </row>
    <row r="211" spans="7:11" ht="12.75" x14ac:dyDescent="0.2">
      <c r="G211" s="16"/>
      <c r="H211" s="16"/>
      <c r="J211" s="17"/>
      <c r="K211" s="17"/>
    </row>
    <row r="212" spans="7:11" ht="12.75" x14ac:dyDescent="0.2">
      <c r="G212" s="16"/>
      <c r="H212" s="16"/>
      <c r="J212" s="17"/>
      <c r="K212" s="17"/>
    </row>
    <row r="213" spans="7:11" ht="12.75" x14ac:dyDescent="0.2">
      <c r="G213" s="16"/>
      <c r="H213" s="16"/>
      <c r="J213" s="17"/>
      <c r="K213" s="17"/>
    </row>
    <row r="214" spans="7:11" ht="12.75" x14ac:dyDescent="0.2">
      <c r="G214" s="16"/>
      <c r="H214" s="16"/>
      <c r="J214" s="17"/>
      <c r="K214" s="17"/>
    </row>
    <row r="215" spans="7:11" ht="12.75" x14ac:dyDescent="0.2">
      <c r="G215" s="16"/>
      <c r="H215" s="16"/>
      <c r="J215" s="17"/>
      <c r="K215" s="17"/>
    </row>
    <row r="216" spans="7:11" ht="12.75" x14ac:dyDescent="0.2">
      <c r="G216" s="16"/>
      <c r="H216" s="16"/>
      <c r="J216" s="17"/>
      <c r="K216" s="17"/>
    </row>
    <row r="217" spans="7:11" ht="12.75" x14ac:dyDescent="0.2">
      <c r="G217" s="16"/>
      <c r="H217" s="16"/>
      <c r="J217" s="17"/>
      <c r="K217" s="17"/>
    </row>
    <row r="218" spans="7:11" ht="12.75" x14ac:dyDescent="0.2">
      <c r="G218" s="16"/>
      <c r="H218" s="16"/>
      <c r="J218" s="17"/>
      <c r="K218" s="17"/>
    </row>
    <row r="219" spans="7:11" ht="12.75" x14ac:dyDescent="0.2">
      <c r="G219" s="16"/>
      <c r="H219" s="16"/>
      <c r="J219" s="17"/>
      <c r="K219" s="17"/>
    </row>
    <row r="220" spans="7:11" ht="12.75" x14ac:dyDescent="0.2">
      <c r="G220" s="16"/>
      <c r="H220" s="16"/>
      <c r="J220" s="17"/>
      <c r="K220" s="17"/>
    </row>
    <row r="221" spans="7:11" ht="12.75" x14ac:dyDescent="0.2">
      <c r="G221" s="16"/>
      <c r="H221" s="16"/>
      <c r="J221" s="17"/>
      <c r="K221" s="17"/>
    </row>
    <row r="222" spans="7:11" ht="12.75" x14ac:dyDescent="0.2">
      <c r="G222" s="16"/>
      <c r="H222" s="16"/>
      <c r="J222" s="17"/>
      <c r="K222" s="17"/>
    </row>
    <row r="223" spans="7:11" ht="12.75" x14ac:dyDescent="0.2">
      <c r="G223" s="16"/>
      <c r="H223" s="16"/>
      <c r="J223" s="17"/>
      <c r="K223" s="17"/>
    </row>
    <row r="224" spans="7:11" ht="12.75" x14ac:dyDescent="0.2">
      <c r="G224" s="16"/>
      <c r="H224" s="16"/>
      <c r="J224" s="17"/>
      <c r="K224" s="17"/>
    </row>
    <row r="225" spans="7:11" ht="12.75" x14ac:dyDescent="0.2">
      <c r="G225" s="16"/>
      <c r="H225" s="16"/>
      <c r="J225" s="17"/>
      <c r="K225" s="17"/>
    </row>
    <row r="226" spans="7:11" ht="12.75" x14ac:dyDescent="0.2">
      <c r="G226" s="16"/>
      <c r="H226" s="16"/>
      <c r="J226" s="17"/>
      <c r="K226" s="17"/>
    </row>
    <row r="227" spans="7:11" ht="12.75" x14ac:dyDescent="0.2">
      <c r="G227" s="16"/>
      <c r="H227" s="16"/>
      <c r="J227" s="17"/>
      <c r="K227" s="17"/>
    </row>
    <row r="228" spans="7:11" ht="12.75" x14ac:dyDescent="0.2">
      <c r="G228" s="16"/>
      <c r="H228" s="16"/>
      <c r="J228" s="17"/>
      <c r="K228" s="17"/>
    </row>
    <row r="229" spans="7:11" ht="12.75" x14ac:dyDescent="0.2">
      <c r="G229" s="16"/>
      <c r="H229" s="16"/>
      <c r="J229" s="17"/>
      <c r="K229" s="17"/>
    </row>
    <row r="230" spans="7:11" ht="12.75" x14ac:dyDescent="0.2">
      <c r="G230" s="16"/>
      <c r="H230" s="16"/>
      <c r="J230" s="17"/>
      <c r="K230" s="17"/>
    </row>
    <row r="231" spans="7:11" ht="12.75" x14ac:dyDescent="0.2">
      <c r="G231" s="16"/>
      <c r="H231" s="16"/>
      <c r="J231" s="17"/>
      <c r="K231" s="17"/>
    </row>
    <row r="232" spans="7:11" ht="12.75" x14ac:dyDescent="0.2">
      <c r="G232" s="16"/>
      <c r="H232" s="16"/>
      <c r="J232" s="17"/>
      <c r="K232" s="17"/>
    </row>
    <row r="233" spans="7:11" ht="12.75" x14ac:dyDescent="0.2">
      <c r="G233" s="16"/>
      <c r="H233" s="16"/>
      <c r="J233" s="17"/>
      <c r="K233" s="17"/>
    </row>
    <row r="234" spans="7:11" ht="12.75" x14ac:dyDescent="0.2">
      <c r="G234" s="16"/>
      <c r="H234" s="16"/>
      <c r="J234" s="17"/>
      <c r="K234" s="17"/>
    </row>
    <row r="235" spans="7:11" ht="12.75" x14ac:dyDescent="0.2">
      <c r="G235" s="16"/>
      <c r="H235" s="16"/>
      <c r="J235" s="17"/>
      <c r="K235" s="17"/>
    </row>
    <row r="236" spans="7:11" ht="12.75" x14ac:dyDescent="0.2">
      <c r="G236" s="16"/>
      <c r="H236" s="16"/>
      <c r="J236" s="17"/>
      <c r="K236" s="17"/>
    </row>
    <row r="237" spans="7:11" ht="12.75" x14ac:dyDescent="0.2">
      <c r="G237" s="16"/>
      <c r="H237" s="16"/>
      <c r="J237" s="17"/>
      <c r="K237" s="17"/>
    </row>
    <row r="238" spans="7:11" ht="12.75" x14ac:dyDescent="0.2">
      <c r="G238" s="16"/>
      <c r="H238" s="16"/>
      <c r="J238" s="17"/>
      <c r="K238" s="17"/>
    </row>
    <row r="239" spans="7:11" ht="12.75" x14ac:dyDescent="0.2">
      <c r="G239" s="16"/>
      <c r="H239" s="16"/>
      <c r="J239" s="17"/>
      <c r="K239" s="17"/>
    </row>
    <row r="240" spans="7:11" ht="12.75" x14ac:dyDescent="0.2">
      <c r="G240" s="16"/>
      <c r="H240" s="16"/>
      <c r="J240" s="17"/>
      <c r="K240" s="17"/>
    </row>
    <row r="241" spans="7:11" ht="12.75" x14ac:dyDescent="0.2">
      <c r="G241" s="16"/>
      <c r="H241" s="16"/>
      <c r="J241" s="17"/>
      <c r="K241" s="17"/>
    </row>
    <row r="242" spans="7:11" ht="12.75" x14ac:dyDescent="0.2">
      <c r="G242" s="16"/>
      <c r="H242" s="16"/>
      <c r="J242" s="17"/>
      <c r="K242" s="17"/>
    </row>
    <row r="243" spans="7:11" ht="12.75" x14ac:dyDescent="0.2">
      <c r="G243" s="16"/>
      <c r="H243" s="16"/>
      <c r="J243" s="17"/>
      <c r="K243" s="17"/>
    </row>
    <row r="244" spans="7:11" ht="12.75" x14ac:dyDescent="0.2">
      <c r="G244" s="16"/>
      <c r="H244" s="16"/>
      <c r="J244" s="17"/>
      <c r="K244" s="17"/>
    </row>
    <row r="245" spans="7:11" ht="12.75" x14ac:dyDescent="0.2">
      <c r="G245" s="16"/>
      <c r="H245" s="16"/>
      <c r="J245" s="17"/>
      <c r="K245" s="17"/>
    </row>
    <row r="246" spans="7:11" ht="12.75" x14ac:dyDescent="0.2">
      <c r="G246" s="16"/>
      <c r="H246" s="16"/>
      <c r="J246" s="17"/>
      <c r="K246" s="17"/>
    </row>
    <row r="247" spans="7:11" ht="12.75" x14ac:dyDescent="0.2">
      <c r="G247" s="16"/>
      <c r="H247" s="16"/>
      <c r="J247" s="17"/>
      <c r="K247" s="17"/>
    </row>
    <row r="248" spans="7:11" ht="12.75" x14ac:dyDescent="0.2">
      <c r="G248" s="16"/>
      <c r="H248" s="16"/>
      <c r="J248" s="17"/>
      <c r="K248" s="17"/>
    </row>
    <row r="249" spans="7:11" ht="12.75" x14ac:dyDescent="0.2">
      <c r="G249" s="16"/>
      <c r="H249" s="16"/>
      <c r="J249" s="17"/>
      <c r="K249" s="17"/>
    </row>
    <row r="250" spans="7:11" ht="12.75" x14ac:dyDescent="0.2">
      <c r="G250" s="16"/>
      <c r="H250" s="16"/>
      <c r="J250" s="17"/>
      <c r="K250" s="17"/>
    </row>
    <row r="251" spans="7:11" ht="12.75" x14ac:dyDescent="0.2">
      <c r="G251" s="16"/>
      <c r="H251" s="16"/>
      <c r="J251" s="17"/>
      <c r="K251" s="17"/>
    </row>
    <row r="252" spans="7:11" ht="12.75" x14ac:dyDescent="0.2">
      <c r="G252" s="16"/>
      <c r="H252" s="16"/>
      <c r="J252" s="17"/>
      <c r="K252" s="17"/>
    </row>
    <row r="253" spans="7:11" ht="12.75" x14ac:dyDescent="0.2">
      <c r="G253" s="16"/>
      <c r="H253" s="16"/>
      <c r="J253" s="17"/>
      <c r="K253" s="17"/>
    </row>
    <row r="254" spans="7:11" ht="12.75" x14ac:dyDescent="0.2">
      <c r="G254" s="16"/>
      <c r="H254" s="16"/>
      <c r="J254" s="17"/>
      <c r="K254" s="17"/>
    </row>
    <row r="255" spans="7:11" ht="12.75" x14ac:dyDescent="0.2">
      <c r="G255" s="16"/>
      <c r="H255" s="16"/>
      <c r="J255" s="17"/>
      <c r="K255" s="17"/>
    </row>
    <row r="256" spans="7:11" ht="12.75" x14ac:dyDescent="0.2">
      <c r="G256" s="16"/>
      <c r="H256" s="16"/>
      <c r="J256" s="17"/>
      <c r="K256" s="17"/>
    </row>
    <row r="257" spans="7:11" ht="12.75" x14ac:dyDescent="0.2">
      <c r="G257" s="16"/>
      <c r="H257" s="16"/>
      <c r="J257" s="17"/>
      <c r="K257" s="17"/>
    </row>
    <row r="258" spans="7:11" ht="12.75" x14ac:dyDescent="0.2">
      <c r="G258" s="16"/>
      <c r="H258" s="16"/>
      <c r="J258" s="17"/>
      <c r="K258" s="17"/>
    </row>
    <row r="259" spans="7:11" ht="12.75" x14ac:dyDescent="0.2">
      <c r="G259" s="16"/>
      <c r="H259" s="16"/>
      <c r="J259" s="17"/>
      <c r="K259" s="17"/>
    </row>
    <row r="260" spans="7:11" ht="12.75" x14ac:dyDescent="0.2">
      <c r="G260" s="16"/>
      <c r="H260" s="16"/>
      <c r="J260" s="17"/>
      <c r="K260" s="17"/>
    </row>
    <row r="261" spans="7:11" ht="12.75" x14ac:dyDescent="0.2">
      <c r="G261" s="16"/>
      <c r="H261" s="16"/>
      <c r="J261" s="17"/>
      <c r="K261" s="17"/>
    </row>
    <row r="262" spans="7:11" ht="12.75" x14ac:dyDescent="0.2">
      <c r="G262" s="16"/>
      <c r="H262" s="16"/>
      <c r="J262" s="17"/>
      <c r="K262" s="17"/>
    </row>
    <row r="263" spans="7:11" ht="12.75" x14ac:dyDescent="0.2">
      <c r="G263" s="16"/>
      <c r="H263" s="16"/>
      <c r="J263" s="17"/>
      <c r="K263" s="17"/>
    </row>
    <row r="264" spans="7:11" ht="12.75" x14ac:dyDescent="0.2">
      <c r="G264" s="16"/>
      <c r="H264" s="16"/>
      <c r="J264" s="17"/>
      <c r="K264" s="17"/>
    </row>
    <row r="265" spans="7:11" ht="12.75" x14ac:dyDescent="0.2">
      <c r="G265" s="16"/>
      <c r="H265" s="16"/>
      <c r="J265" s="17"/>
      <c r="K265" s="17"/>
    </row>
    <row r="266" spans="7:11" ht="12.75" x14ac:dyDescent="0.2">
      <c r="G266" s="16"/>
      <c r="H266" s="16"/>
      <c r="J266" s="17"/>
      <c r="K266" s="17"/>
    </row>
    <row r="267" spans="7:11" ht="12.75" x14ac:dyDescent="0.2">
      <c r="G267" s="16"/>
      <c r="H267" s="16"/>
      <c r="J267" s="17"/>
      <c r="K267" s="17"/>
    </row>
    <row r="268" spans="7:11" ht="12.75" x14ac:dyDescent="0.2">
      <c r="G268" s="16"/>
      <c r="H268" s="16"/>
      <c r="J268" s="17"/>
      <c r="K268" s="17"/>
    </row>
    <row r="269" spans="7:11" ht="12.75" x14ac:dyDescent="0.2">
      <c r="G269" s="16"/>
      <c r="H269" s="16"/>
      <c r="J269" s="17"/>
      <c r="K269" s="17"/>
    </row>
    <row r="270" spans="7:11" ht="12.75" x14ac:dyDescent="0.2">
      <c r="G270" s="16"/>
      <c r="H270" s="16"/>
      <c r="J270" s="17"/>
      <c r="K270" s="17"/>
    </row>
    <row r="271" spans="7:11" ht="12.75" x14ac:dyDescent="0.2">
      <c r="G271" s="16"/>
      <c r="H271" s="16"/>
      <c r="J271" s="17"/>
      <c r="K271" s="17"/>
    </row>
    <row r="272" spans="7:11" ht="12.75" x14ac:dyDescent="0.2">
      <c r="G272" s="16"/>
      <c r="H272" s="16"/>
      <c r="J272" s="17"/>
      <c r="K272" s="17"/>
    </row>
    <row r="273" spans="7:11" ht="12.75" x14ac:dyDescent="0.2">
      <c r="G273" s="16"/>
      <c r="H273" s="16"/>
      <c r="J273" s="17"/>
      <c r="K273" s="17"/>
    </row>
    <row r="274" spans="7:11" ht="12.75" x14ac:dyDescent="0.2">
      <c r="G274" s="16"/>
      <c r="H274" s="16"/>
      <c r="J274" s="17"/>
      <c r="K274" s="17"/>
    </row>
    <row r="275" spans="7:11" ht="12.75" x14ac:dyDescent="0.2">
      <c r="G275" s="16"/>
      <c r="H275" s="16"/>
      <c r="J275" s="17"/>
      <c r="K275" s="17"/>
    </row>
    <row r="276" spans="7:11" ht="12.75" x14ac:dyDescent="0.2">
      <c r="G276" s="16"/>
      <c r="H276" s="16"/>
      <c r="J276" s="17"/>
      <c r="K276" s="17"/>
    </row>
    <row r="277" spans="7:11" ht="12.75" x14ac:dyDescent="0.2">
      <c r="G277" s="16"/>
      <c r="H277" s="16"/>
      <c r="J277" s="17"/>
      <c r="K277" s="17"/>
    </row>
    <row r="278" spans="7:11" ht="12.75" x14ac:dyDescent="0.2">
      <c r="G278" s="16"/>
      <c r="H278" s="16"/>
      <c r="J278" s="17"/>
      <c r="K278" s="17"/>
    </row>
    <row r="279" spans="7:11" ht="12.75" x14ac:dyDescent="0.2">
      <c r="G279" s="16"/>
      <c r="H279" s="16"/>
      <c r="J279" s="17"/>
      <c r="K279" s="17"/>
    </row>
    <row r="280" spans="7:11" ht="12.75" x14ac:dyDescent="0.2">
      <c r="G280" s="16"/>
      <c r="H280" s="16"/>
      <c r="J280" s="17"/>
      <c r="K280" s="17"/>
    </row>
    <row r="281" spans="7:11" ht="12.75" x14ac:dyDescent="0.2">
      <c r="G281" s="16"/>
      <c r="H281" s="16"/>
      <c r="J281" s="17"/>
      <c r="K281" s="17"/>
    </row>
    <row r="282" spans="7:11" ht="12.75" x14ac:dyDescent="0.2">
      <c r="G282" s="16"/>
      <c r="H282" s="16"/>
      <c r="J282" s="17"/>
      <c r="K282" s="17"/>
    </row>
    <row r="283" spans="7:11" ht="12.75" x14ac:dyDescent="0.2">
      <c r="G283" s="16"/>
      <c r="H283" s="16"/>
      <c r="J283" s="17"/>
      <c r="K283" s="17"/>
    </row>
    <row r="284" spans="7:11" ht="12.75" x14ac:dyDescent="0.2">
      <c r="G284" s="16"/>
      <c r="H284" s="16"/>
      <c r="J284" s="17"/>
      <c r="K284" s="17"/>
    </row>
    <row r="285" spans="7:11" ht="12.75" x14ac:dyDescent="0.2">
      <c r="G285" s="16"/>
      <c r="H285" s="16"/>
      <c r="J285" s="17"/>
      <c r="K285" s="17"/>
    </row>
    <row r="286" spans="7:11" ht="12.75" x14ac:dyDescent="0.2">
      <c r="G286" s="16"/>
      <c r="H286" s="16"/>
      <c r="J286" s="17"/>
      <c r="K286" s="17"/>
    </row>
    <row r="287" spans="7:11" ht="12.75" x14ac:dyDescent="0.2">
      <c r="G287" s="16"/>
      <c r="H287" s="16"/>
      <c r="J287" s="17"/>
      <c r="K287" s="17"/>
    </row>
    <row r="288" spans="7:11" ht="12.75" x14ac:dyDescent="0.2">
      <c r="G288" s="16"/>
      <c r="H288" s="16"/>
      <c r="J288" s="17"/>
      <c r="K288" s="17"/>
    </row>
    <row r="289" spans="7:11" ht="12.75" x14ac:dyDescent="0.2">
      <c r="G289" s="16"/>
      <c r="H289" s="16"/>
      <c r="J289" s="17"/>
      <c r="K289" s="17"/>
    </row>
    <row r="290" spans="7:11" ht="12.75" x14ac:dyDescent="0.2">
      <c r="G290" s="16"/>
      <c r="H290" s="16"/>
      <c r="J290" s="17"/>
      <c r="K290" s="17"/>
    </row>
    <row r="291" spans="7:11" ht="12.75" x14ac:dyDescent="0.2">
      <c r="G291" s="16"/>
      <c r="H291" s="16"/>
      <c r="J291" s="17"/>
      <c r="K291" s="17"/>
    </row>
    <row r="292" spans="7:11" ht="12.75" x14ac:dyDescent="0.2">
      <c r="G292" s="16"/>
      <c r="H292" s="16"/>
      <c r="J292" s="17"/>
      <c r="K292" s="17"/>
    </row>
    <row r="293" spans="7:11" ht="12.75" x14ac:dyDescent="0.2">
      <c r="G293" s="16"/>
      <c r="H293" s="16"/>
      <c r="J293" s="17"/>
      <c r="K293" s="17"/>
    </row>
    <row r="294" spans="7:11" ht="12.75" x14ac:dyDescent="0.2">
      <c r="G294" s="16"/>
      <c r="H294" s="16"/>
      <c r="J294" s="17"/>
      <c r="K294" s="17"/>
    </row>
    <row r="295" spans="7:11" ht="12.75" x14ac:dyDescent="0.2">
      <c r="G295" s="16"/>
      <c r="H295" s="16"/>
      <c r="J295" s="17"/>
      <c r="K295" s="17"/>
    </row>
    <row r="296" spans="7:11" ht="12.75" x14ac:dyDescent="0.2">
      <c r="G296" s="16"/>
      <c r="H296" s="16"/>
      <c r="J296" s="17"/>
      <c r="K296" s="17"/>
    </row>
    <row r="297" spans="7:11" ht="12.75" x14ac:dyDescent="0.2">
      <c r="G297" s="16"/>
      <c r="H297" s="16"/>
      <c r="J297" s="17"/>
      <c r="K297" s="17"/>
    </row>
    <row r="298" spans="7:11" ht="12.75" x14ac:dyDescent="0.2">
      <c r="G298" s="16"/>
      <c r="H298" s="16"/>
      <c r="J298" s="17"/>
      <c r="K298" s="17"/>
    </row>
    <row r="299" spans="7:11" ht="12.75" x14ac:dyDescent="0.2">
      <c r="G299" s="16"/>
      <c r="H299" s="16"/>
      <c r="J299" s="17"/>
      <c r="K299" s="17"/>
    </row>
    <row r="300" spans="7:11" ht="12.75" x14ac:dyDescent="0.2">
      <c r="G300" s="16"/>
      <c r="H300" s="16"/>
      <c r="J300" s="17"/>
      <c r="K300" s="17"/>
    </row>
    <row r="301" spans="7:11" ht="12.75" x14ac:dyDescent="0.2">
      <c r="G301" s="16"/>
      <c r="H301" s="16"/>
      <c r="J301" s="17"/>
      <c r="K301" s="17"/>
    </row>
    <row r="302" spans="7:11" ht="12.75" x14ac:dyDescent="0.2">
      <c r="G302" s="16"/>
      <c r="H302" s="16"/>
      <c r="J302" s="17"/>
      <c r="K302" s="17"/>
    </row>
    <row r="303" spans="7:11" ht="12.75" x14ac:dyDescent="0.2">
      <c r="G303" s="16"/>
      <c r="H303" s="16"/>
      <c r="J303" s="17"/>
      <c r="K303" s="17"/>
    </row>
    <row r="304" spans="7:11" ht="12.75" x14ac:dyDescent="0.2">
      <c r="G304" s="16"/>
      <c r="H304" s="16"/>
      <c r="J304" s="17"/>
      <c r="K304" s="17"/>
    </row>
    <row r="305" spans="7:11" ht="12.75" x14ac:dyDescent="0.2">
      <c r="G305" s="16"/>
      <c r="H305" s="16"/>
      <c r="J305" s="17"/>
      <c r="K305" s="17"/>
    </row>
    <row r="306" spans="7:11" ht="12.75" x14ac:dyDescent="0.2">
      <c r="G306" s="16"/>
      <c r="H306" s="16"/>
      <c r="J306" s="17"/>
      <c r="K306" s="17"/>
    </row>
    <row r="307" spans="7:11" ht="12.75" x14ac:dyDescent="0.2">
      <c r="G307" s="16"/>
      <c r="H307" s="16"/>
      <c r="J307" s="17"/>
      <c r="K307" s="17"/>
    </row>
    <row r="308" spans="7:11" ht="12.75" x14ac:dyDescent="0.2">
      <c r="G308" s="16"/>
      <c r="H308" s="16"/>
      <c r="J308" s="17"/>
      <c r="K308" s="17"/>
    </row>
    <row r="309" spans="7:11" ht="12.75" x14ac:dyDescent="0.2">
      <c r="G309" s="16"/>
      <c r="H309" s="16"/>
      <c r="J309" s="17"/>
      <c r="K309" s="17"/>
    </row>
    <row r="310" spans="7:11" ht="12.75" x14ac:dyDescent="0.2">
      <c r="G310" s="16"/>
      <c r="H310" s="16"/>
      <c r="J310" s="17"/>
      <c r="K310" s="17"/>
    </row>
    <row r="311" spans="7:11" ht="12.75" x14ac:dyDescent="0.2">
      <c r="G311" s="16"/>
      <c r="H311" s="16"/>
      <c r="J311" s="17"/>
      <c r="K311" s="17"/>
    </row>
    <row r="312" spans="7:11" ht="12.75" x14ac:dyDescent="0.2">
      <c r="G312" s="16"/>
      <c r="H312" s="16"/>
      <c r="J312" s="17"/>
      <c r="K312" s="17"/>
    </row>
    <row r="313" spans="7:11" ht="12.75" x14ac:dyDescent="0.2">
      <c r="G313" s="16"/>
      <c r="H313" s="16"/>
      <c r="J313" s="17"/>
      <c r="K313" s="17"/>
    </row>
    <row r="314" spans="7:11" ht="12.75" x14ac:dyDescent="0.2">
      <c r="G314" s="16"/>
      <c r="H314" s="16"/>
      <c r="J314" s="17"/>
      <c r="K314" s="17"/>
    </row>
    <row r="315" spans="7:11" ht="12.75" x14ac:dyDescent="0.2">
      <c r="G315" s="16"/>
      <c r="H315" s="16"/>
      <c r="J315" s="17"/>
      <c r="K315" s="17"/>
    </row>
    <row r="316" spans="7:11" ht="12.75" x14ac:dyDescent="0.2">
      <c r="G316" s="16"/>
      <c r="H316" s="16"/>
      <c r="J316" s="17"/>
      <c r="K316" s="17"/>
    </row>
    <row r="317" spans="7:11" ht="12.75" x14ac:dyDescent="0.2">
      <c r="G317" s="16"/>
      <c r="H317" s="16"/>
      <c r="J317" s="17"/>
      <c r="K317" s="17"/>
    </row>
    <row r="318" spans="7:11" ht="12.75" x14ac:dyDescent="0.2">
      <c r="G318" s="16"/>
      <c r="H318" s="16"/>
      <c r="J318" s="17"/>
      <c r="K318" s="17"/>
    </row>
    <row r="319" spans="7:11" ht="12.75" x14ac:dyDescent="0.2">
      <c r="G319" s="16"/>
      <c r="H319" s="16"/>
      <c r="J319" s="17"/>
      <c r="K319" s="17"/>
    </row>
    <row r="320" spans="7:11" ht="12.75" x14ac:dyDescent="0.2">
      <c r="G320" s="16"/>
      <c r="H320" s="16"/>
      <c r="J320" s="17"/>
      <c r="K320" s="17"/>
    </row>
    <row r="321" spans="7:11" ht="12.75" x14ac:dyDescent="0.2">
      <c r="G321" s="16"/>
      <c r="H321" s="16"/>
      <c r="J321" s="17"/>
      <c r="K321" s="17"/>
    </row>
    <row r="322" spans="7:11" ht="12.75" x14ac:dyDescent="0.2">
      <c r="G322" s="16"/>
      <c r="H322" s="16"/>
      <c r="J322" s="17"/>
      <c r="K322" s="17"/>
    </row>
    <row r="323" spans="7:11" ht="12.75" x14ac:dyDescent="0.2">
      <c r="G323" s="16"/>
      <c r="H323" s="16"/>
      <c r="J323" s="17"/>
      <c r="K323" s="17"/>
    </row>
    <row r="324" spans="7:11" ht="12.75" x14ac:dyDescent="0.2">
      <c r="G324" s="16"/>
      <c r="H324" s="16"/>
      <c r="J324" s="17"/>
      <c r="K324" s="17"/>
    </row>
    <row r="325" spans="7:11" ht="12.75" x14ac:dyDescent="0.2">
      <c r="G325" s="16"/>
      <c r="H325" s="16"/>
      <c r="J325" s="17"/>
      <c r="K325" s="17"/>
    </row>
    <row r="326" spans="7:11" ht="12.75" x14ac:dyDescent="0.2">
      <c r="G326" s="16"/>
      <c r="H326" s="16"/>
      <c r="J326" s="17"/>
      <c r="K326" s="17"/>
    </row>
    <row r="327" spans="7:11" ht="12.75" x14ac:dyDescent="0.2">
      <c r="G327" s="16"/>
      <c r="H327" s="16"/>
      <c r="J327" s="17"/>
      <c r="K327" s="17"/>
    </row>
    <row r="328" spans="7:11" ht="12.75" x14ac:dyDescent="0.2">
      <c r="G328" s="16"/>
      <c r="H328" s="16"/>
      <c r="J328" s="17"/>
      <c r="K328" s="17"/>
    </row>
    <row r="329" spans="7:11" ht="12.75" x14ac:dyDescent="0.2">
      <c r="G329" s="16"/>
      <c r="H329" s="16"/>
      <c r="J329" s="17"/>
      <c r="K329" s="17"/>
    </row>
    <row r="330" spans="7:11" ht="12.75" x14ac:dyDescent="0.2">
      <c r="G330" s="16"/>
      <c r="H330" s="16"/>
      <c r="J330" s="17"/>
      <c r="K330" s="17"/>
    </row>
    <row r="331" spans="7:11" ht="12.75" x14ac:dyDescent="0.2">
      <c r="G331" s="16"/>
      <c r="H331" s="16"/>
      <c r="J331" s="17"/>
      <c r="K331" s="17"/>
    </row>
    <row r="332" spans="7:11" ht="12.75" x14ac:dyDescent="0.2">
      <c r="G332" s="16"/>
      <c r="H332" s="16"/>
      <c r="J332" s="17"/>
      <c r="K332" s="17"/>
    </row>
    <row r="333" spans="7:11" ht="12.75" x14ac:dyDescent="0.2">
      <c r="G333" s="16"/>
      <c r="H333" s="16"/>
      <c r="J333" s="17"/>
      <c r="K333" s="17"/>
    </row>
    <row r="334" spans="7:11" ht="12.75" x14ac:dyDescent="0.2">
      <c r="G334" s="16"/>
      <c r="H334" s="16"/>
      <c r="J334" s="17"/>
      <c r="K334" s="17"/>
    </row>
    <row r="335" spans="7:11" ht="12.75" x14ac:dyDescent="0.2">
      <c r="G335" s="16"/>
      <c r="H335" s="16"/>
      <c r="J335" s="17"/>
      <c r="K335" s="17"/>
    </row>
    <row r="336" spans="7:11" ht="12.75" x14ac:dyDescent="0.2">
      <c r="G336" s="16"/>
      <c r="H336" s="16"/>
      <c r="J336" s="17"/>
      <c r="K336" s="17"/>
    </row>
    <row r="337" spans="7:11" ht="12.75" x14ac:dyDescent="0.2">
      <c r="G337" s="16"/>
      <c r="H337" s="16"/>
      <c r="J337" s="17"/>
      <c r="K337" s="17"/>
    </row>
    <row r="338" spans="7:11" ht="12.75" x14ac:dyDescent="0.2">
      <c r="G338" s="16"/>
      <c r="H338" s="16"/>
      <c r="J338" s="17"/>
      <c r="K338" s="17"/>
    </row>
    <row r="339" spans="7:11" ht="12.75" x14ac:dyDescent="0.2">
      <c r="G339" s="16"/>
      <c r="H339" s="16"/>
      <c r="J339" s="17"/>
      <c r="K339" s="17"/>
    </row>
    <row r="340" spans="7:11" ht="12.75" x14ac:dyDescent="0.2">
      <c r="G340" s="16"/>
      <c r="H340" s="16"/>
      <c r="J340" s="17"/>
      <c r="K340" s="17"/>
    </row>
    <row r="341" spans="7:11" ht="12.75" x14ac:dyDescent="0.2">
      <c r="G341" s="16"/>
      <c r="H341" s="16"/>
      <c r="J341" s="17"/>
      <c r="K341" s="17"/>
    </row>
    <row r="342" spans="7:11" ht="12.75" x14ac:dyDescent="0.2">
      <c r="G342" s="16"/>
      <c r="H342" s="16"/>
      <c r="J342" s="17"/>
      <c r="K342" s="17"/>
    </row>
    <row r="343" spans="7:11" ht="12.75" x14ac:dyDescent="0.2">
      <c r="G343" s="16"/>
      <c r="H343" s="16"/>
      <c r="J343" s="17"/>
      <c r="K343" s="17"/>
    </row>
    <row r="344" spans="7:11" ht="12.75" x14ac:dyDescent="0.2">
      <c r="G344" s="16"/>
      <c r="H344" s="16"/>
      <c r="J344" s="17"/>
      <c r="K344" s="17"/>
    </row>
    <row r="345" spans="7:11" ht="12.75" x14ac:dyDescent="0.2">
      <c r="G345" s="16"/>
      <c r="H345" s="16"/>
      <c r="J345" s="17"/>
      <c r="K345" s="17"/>
    </row>
    <row r="346" spans="7:11" ht="12.75" x14ac:dyDescent="0.2">
      <c r="G346" s="16"/>
      <c r="H346" s="16"/>
      <c r="J346" s="17"/>
      <c r="K346" s="17"/>
    </row>
    <row r="347" spans="7:11" ht="12.75" x14ac:dyDescent="0.2">
      <c r="G347" s="16"/>
      <c r="H347" s="16"/>
      <c r="J347" s="17"/>
      <c r="K347" s="17"/>
    </row>
    <row r="348" spans="7:11" ht="12.75" x14ac:dyDescent="0.2">
      <c r="G348" s="16"/>
      <c r="H348" s="16"/>
      <c r="J348" s="17"/>
      <c r="K348" s="17"/>
    </row>
    <row r="349" spans="7:11" ht="12.75" x14ac:dyDescent="0.2">
      <c r="G349" s="16"/>
      <c r="H349" s="16"/>
      <c r="J349" s="17"/>
      <c r="K349" s="17"/>
    </row>
    <row r="350" spans="7:11" ht="12.75" x14ac:dyDescent="0.2">
      <c r="G350" s="16"/>
      <c r="H350" s="16"/>
      <c r="J350" s="17"/>
      <c r="K350" s="17"/>
    </row>
    <row r="351" spans="7:11" ht="12.75" x14ac:dyDescent="0.2">
      <c r="G351" s="16"/>
      <c r="H351" s="16"/>
      <c r="J351" s="17"/>
      <c r="K351" s="17"/>
    </row>
    <row r="352" spans="7:11" ht="12.75" x14ac:dyDescent="0.2">
      <c r="G352" s="16"/>
      <c r="H352" s="16"/>
      <c r="J352" s="17"/>
      <c r="K352" s="17"/>
    </row>
    <row r="353" spans="7:11" ht="12.75" x14ac:dyDescent="0.2">
      <c r="G353" s="16"/>
      <c r="H353" s="16"/>
      <c r="J353" s="17"/>
      <c r="K353" s="17"/>
    </row>
    <row r="354" spans="7:11" ht="12.75" x14ac:dyDescent="0.2">
      <c r="G354" s="16"/>
      <c r="H354" s="16"/>
      <c r="J354" s="17"/>
      <c r="K354" s="17"/>
    </row>
    <row r="355" spans="7:11" ht="12.75" x14ac:dyDescent="0.2">
      <c r="G355" s="16"/>
      <c r="H355" s="16"/>
      <c r="J355" s="17"/>
      <c r="K355" s="17"/>
    </row>
    <row r="356" spans="7:11" ht="12.75" x14ac:dyDescent="0.2">
      <c r="G356" s="16"/>
      <c r="H356" s="16"/>
      <c r="J356" s="17"/>
      <c r="K356" s="17"/>
    </row>
    <row r="357" spans="7:11" ht="12.75" x14ac:dyDescent="0.2">
      <c r="G357" s="16"/>
      <c r="H357" s="16"/>
      <c r="J357" s="17"/>
      <c r="K357" s="17"/>
    </row>
    <row r="358" spans="7:11" ht="12.75" x14ac:dyDescent="0.2">
      <c r="G358" s="16"/>
      <c r="H358" s="16"/>
      <c r="J358" s="17"/>
      <c r="K358" s="17"/>
    </row>
    <row r="359" spans="7:11" ht="12.75" x14ac:dyDescent="0.2">
      <c r="G359" s="16"/>
      <c r="H359" s="16"/>
      <c r="J359" s="17"/>
      <c r="K359" s="17"/>
    </row>
    <row r="360" spans="7:11" ht="12.75" x14ac:dyDescent="0.2">
      <c r="G360" s="16"/>
      <c r="H360" s="16"/>
      <c r="J360" s="17"/>
      <c r="K360" s="17"/>
    </row>
    <row r="361" spans="7:11" ht="12.75" x14ac:dyDescent="0.2">
      <c r="G361" s="16"/>
      <c r="H361" s="16"/>
      <c r="J361" s="17"/>
      <c r="K361" s="17"/>
    </row>
    <row r="362" spans="7:11" ht="12.75" x14ac:dyDescent="0.2">
      <c r="G362" s="16"/>
      <c r="H362" s="16"/>
      <c r="J362" s="17"/>
      <c r="K362" s="17"/>
    </row>
    <row r="363" spans="7:11" ht="12.75" x14ac:dyDescent="0.2">
      <c r="G363" s="16"/>
      <c r="H363" s="16"/>
      <c r="J363" s="17"/>
      <c r="K363" s="17"/>
    </row>
    <row r="364" spans="7:11" ht="12.75" x14ac:dyDescent="0.2">
      <c r="G364" s="16"/>
      <c r="H364" s="16"/>
      <c r="J364" s="17"/>
      <c r="K364" s="17"/>
    </row>
    <row r="365" spans="7:11" ht="12.75" x14ac:dyDescent="0.2">
      <c r="G365" s="16"/>
      <c r="H365" s="16"/>
      <c r="J365" s="17"/>
      <c r="K365" s="17"/>
    </row>
    <row r="366" spans="7:11" ht="12.75" x14ac:dyDescent="0.2">
      <c r="G366" s="16"/>
      <c r="H366" s="16"/>
      <c r="J366" s="17"/>
      <c r="K366" s="17"/>
    </row>
    <row r="367" spans="7:11" ht="12.75" x14ac:dyDescent="0.2">
      <c r="G367" s="16"/>
      <c r="H367" s="16"/>
      <c r="J367" s="17"/>
      <c r="K367" s="17"/>
    </row>
    <row r="368" spans="7:11" ht="12.75" x14ac:dyDescent="0.2">
      <c r="G368" s="16"/>
      <c r="H368" s="16"/>
      <c r="J368" s="17"/>
      <c r="K368" s="17"/>
    </row>
    <row r="369" spans="7:11" ht="12.75" x14ac:dyDescent="0.2">
      <c r="G369" s="16"/>
      <c r="H369" s="16"/>
      <c r="J369" s="17"/>
      <c r="K369" s="17"/>
    </row>
    <row r="370" spans="7:11" ht="12.75" x14ac:dyDescent="0.2">
      <c r="G370" s="16"/>
      <c r="H370" s="16"/>
      <c r="J370" s="17"/>
      <c r="K370" s="17"/>
    </row>
    <row r="371" spans="7:11" ht="12.75" x14ac:dyDescent="0.2">
      <c r="G371" s="16"/>
      <c r="H371" s="16"/>
      <c r="J371" s="17"/>
      <c r="K371" s="17"/>
    </row>
    <row r="372" spans="7:11" ht="12.75" x14ac:dyDescent="0.2">
      <c r="G372" s="16"/>
      <c r="H372" s="16"/>
      <c r="J372" s="17"/>
      <c r="K372" s="17"/>
    </row>
    <row r="373" spans="7:11" ht="12.75" x14ac:dyDescent="0.2">
      <c r="G373" s="16"/>
      <c r="H373" s="16"/>
      <c r="J373" s="17"/>
      <c r="K373" s="17"/>
    </row>
    <row r="374" spans="7:11" ht="12.75" x14ac:dyDescent="0.2">
      <c r="G374" s="16"/>
      <c r="H374" s="16"/>
      <c r="J374" s="17"/>
      <c r="K374" s="17"/>
    </row>
    <row r="375" spans="7:11" ht="12.75" x14ac:dyDescent="0.2">
      <c r="G375" s="16"/>
      <c r="H375" s="16"/>
      <c r="J375" s="17"/>
      <c r="K375" s="17"/>
    </row>
    <row r="376" spans="7:11" ht="12.75" x14ac:dyDescent="0.2">
      <c r="G376" s="16"/>
      <c r="H376" s="16"/>
      <c r="J376" s="17"/>
      <c r="K376" s="17"/>
    </row>
    <row r="377" spans="7:11" ht="12.75" x14ac:dyDescent="0.2">
      <c r="G377" s="16"/>
      <c r="H377" s="16"/>
      <c r="J377" s="17"/>
      <c r="K377" s="17"/>
    </row>
    <row r="378" spans="7:11" ht="12.75" x14ac:dyDescent="0.2">
      <c r="G378" s="16"/>
      <c r="H378" s="16"/>
      <c r="J378" s="17"/>
      <c r="K378" s="17"/>
    </row>
    <row r="379" spans="7:11" ht="12.75" x14ac:dyDescent="0.2">
      <c r="G379" s="16"/>
      <c r="H379" s="16"/>
      <c r="J379" s="17"/>
      <c r="K379" s="17"/>
    </row>
    <row r="380" spans="7:11" ht="12.75" x14ac:dyDescent="0.2">
      <c r="G380" s="16"/>
      <c r="H380" s="16"/>
      <c r="J380" s="17"/>
      <c r="K380" s="17"/>
    </row>
    <row r="381" spans="7:11" ht="12.75" x14ac:dyDescent="0.2">
      <c r="G381" s="16"/>
      <c r="H381" s="16"/>
      <c r="J381" s="17"/>
      <c r="K381" s="17"/>
    </row>
    <row r="382" spans="7:11" ht="12.75" x14ac:dyDescent="0.2">
      <c r="G382" s="16"/>
      <c r="H382" s="16"/>
      <c r="J382" s="17"/>
      <c r="K382" s="17"/>
    </row>
    <row r="383" spans="7:11" ht="12.75" x14ac:dyDescent="0.2">
      <c r="G383" s="16"/>
      <c r="H383" s="16"/>
      <c r="J383" s="17"/>
      <c r="K383" s="17"/>
    </row>
    <row r="384" spans="7:11" ht="12.75" x14ac:dyDescent="0.2">
      <c r="G384" s="16"/>
      <c r="H384" s="16"/>
      <c r="J384" s="17"/>
      <c r="K384" s="17"/>
    </row>
    <row r="385" spans="7:11" ht="12.75" x14ac:dyDescent="0.2">
      <c r="G385" s="16"/>
      <c r="H385" s="16"/>
      <c r="J385" s="17"/>
      <c r="K385" s="17"/>
    </row>
    <row r="386" spans="7:11" ht="12.75" x14ac:dyDescent="0.2">
      <c r="G386" s="16"/>
      <c r="H386" s="16"/>
      <c r="J386" s="17"/>
      <c r="K386" s="17"/>
    </row>
    <row r="387" spans="7:11" ht="12.75" x14ac:dyDescent="0.2">
      <c r="G387" s="16"/>
      <c r="H387" s="16"/>
      <c r="J387" s="17"/>
      <c r="K387" s="17"/>
    </row>
    <row r="388" spans="7:11" ht="12.75" x14ac:dyDescent="0.2">
      <c r="G388" s="16"/>
      <c r="H388" s="16"/>
      <c r="J388" s="17"/>
      <c r="K388" s="17"/>
    </row>
    <row r="389" spans="7:11" ht="12.75" x14ac:dyDescent="0.2">
      <c r="G389" s="16"/>
      <c r="H389" s="16"/>
      <c r="J389" s="17"/>
      <c r="K389" s="17"/>
    </row>
    <row r="390" spans="7:11" ht="12.75" x14ac:dyDescent="0.2">
      <c r="G390" s="16"/>
      <c r="H390" s="16"/>
      <c r="J390" s="17"/>
      <c r="K390" s="17"/>
    </row>
    <row r="391" spans="7:11" ht="12.75" x14ac:dyDescent="0.2">
      <c r="G391" s="16"/>
      <c r="H391" s="16"/>
      <c r="J391" s="17"/>
      <c r="K391" s="17"/>
    </row>
    <row r="392" spans="7:11" ht="12.75" x14ac:dyDescent="0.2">
      <c r="G392" s="16"/>
      <c r="H392" s="16"/>
      <c r="J392" s="17"/>
      <c r="K392" s="17"/>
    </row>
    <row r="393" spans="7:11" ht="12.75" x14ac:dyDescent="0.2">
      <c r="G393" s="16"/>
      <c r="H393" s="16"/>
      <c r="J393" s="17"/>
      <c r="K393" s="17"/>
    </row>
    <row r="394" spans="7:11" ht="12.75" x14ac:dyDescent="0.2">
      <c r="G394" s="16"/>
      <c r="H394" s="16"/>
      <c r="J394" s="17"/>
      <c r="K394" s="17"/>
    </row>
    <row r="395" spans="7:11" ht="12.75" x14ac:dyDescent="0.2">
      <c r="G395" s="16"/>
      <c r="H395" s="16"/>
      <c r="J395" s="17"/>
      <c r="K395" s="17"/>
    </row>
    <row r="396" spans="7:11" ht="12.75" x14ac:dyDescent="0.2">
      <c r="G396" s="16"/>
      <c r="H396" s="16"/>
      <c r="J396" s="17"/>
      <c r="K396" s="17"/>
    </row>
    <row r="397" spans="7:11" ht="12.75" x14ac:dyDescent="0.2">
      <c r="G397" s="16"/>
      <c r="H397" s="16"/>
      <c r="J397" s="17"/>
      <c r="K397" s="17"/>
    </row>
    <row r="398" spans="7:11" ht="12.75" x14ac:dyDescent="0.2">
      <c r="G398" s="16"/>
      <c r="H398" s="16"/>
      <c r="J398" s="17"/>
      <c r="K398" s="17"/>
    </row>
    <row r="399" spans="7:11" ht="12.75" x14ac:dyDescent="0.2">
      <c r="G399" s="16"/>
      <c r="H399" s="16"/>
      <c r="J399" s="17"/>
      <c r="K399" s="17"/>
    </row>
    <row r="400" spans="7:11" ht="12.75" x14ac:dyDescent="0.2">
      <c r="G400" s="16"/>
      <c r="H400" s="16"/>
      <c r="J400" s="17"/>
      <c r="K400" s="17"/>
    </row>
    <row r="401" spans="7:11" ht="12.75" x14ac:dyDescent="0.2">
      <c r="G401" s="16"/>
      <c r="H401" s="16"/>
      <c r="J401" s="17"/>
      <c r="K401" s="17"/>
    </row>
    <row r="402" spans="7:11" ht="12.75" x14ac:dyDescent="0.2">
      <c r="G402" s="16"/>
      <c r="H402" s="16"/>
      <c r="J402" s="17"/>
      <c r="K402" s="17"/>
    </row>
    <row r="403" spans="7:11" ht="12.75" x14ac:dyDescent="0.2">
      <c r="G403" s="16"/>
      <c r="H403" s="16"/>
      <c r="J403" s="17"/>
      <c r="K403" s="17"/>
    </row>
    <row r="404" spans="7:11" ht="12.75" x14ac:dyDescent="0.2">
      <c r="G404" s="16"/>
      <c r="H404" s="16"/>
      <c r="J404" s="17"/>
      <c r="K404" s="17"/>
    </row>
    <row r="405" spans="7:11" ht="12.75" x14ac:dyDescent="0.2">
      <c r="G405" s="16"/>
      <c r="H405" s="16"/>
      <c r="J405" s="17"/>
      <c r="K405" s="17"/>
    </row>
    <row r="406" spans="7:11" ht="12.75" x14ac:dyDescent="0.2">
      <c r="G406" s="16"/>
      <c r="H406" s="16"/>
      <c r="J406" s="17"/>
      <c r="K406" s="17"/>
    </row>
    <row r="407" spans="7:11" ht="12.75" x14ac:dyDescent="0.2">
      <c r="G407" s="16"/>
      <c r="H407" s="16"/>
      <c r="J407" s="17"/>
      <c r="K407" s="17"/>
    </row>
    <row r="408" spans="7:11" ht="12.75" x14ac:dyDescent="0.2">
      <c r="G408" s="16"/>
      <c r="H408" s="16"/>
      <c r="J408" s="17"/>
      <c r="K408" s="17"/>
    </row>
    <row r="409" spans="7:11" ht="12.75" x14ac:dyDescent="0.2">
      <c r="G409" s="16"/>
      <c r="H409" s="16"/>
      <c r="J409" s="17"/>
      <c r="K409" s="17"/>
    </row>
    <row r="410" spans="7:11" ht="12.75" x14ac:dyDescent="0.2">
      <c r="G410" s="16"/>
      <c r="H410" s="16"/>
      <c r="J410" s="17"/>
      <c r="K410" s="17"/>
    </row>
    <row r="411" spans="7:11" ht="12.75" x14ac:dyDescent="0.2">
      <c r="G411" s="16"/>
      <c r="H411" s="16"/>
      <c r="J411" s="17"/>
      <c r="K411" s="17"/>
    </row>
    <row r="412" spans="7:11" ht="12.75" x14ac:dyDescent="0.2">
      <c r="G412" s="16"/>
      <c r="H412" s="16"/>
      <c r="J412" s="17"/>
      <c r="K412" s="17"/>
    </row>
    <row r="413" spans="7:11" ht="12.75" x14ac:dyDescent="0.2">
      <c r="G413" s="16"/>
      <c r="H413" s="16"/>
      <c r="J413" s="17"/>
      <c r="K413" s="17"/>
    </row>
    <row r="414" spans="7:11" ht="12.75" x14ac:dyDescent="0.2">
      <c r="G414" s="16"/>
      <c r="H414" s="16"/>
      <c r="J414" s="17"/>
      <c r="K414" s="17"/>
    </row>
    <row r="415" spans="7:11" ht="12.75" x14ac:dyDescent="0.2">
      <c r="G415" s="16"/>
      <c r="H415" s="16"/>
      <c r="J415" s="17"/>
      <c r="K415" s="17"/>
    </row>
    <row r="416" spans="7:11" ht="12.75" x14ac:dyDescent="0.2">
      <c r="G416" s="16"/>
      <c r="H416" s="16"/>
      <c r="J416" s="17"/>
      <c r="K416" s="17"/>
    </row>
    <row r="417" spans="7:11" ht="12.75" x14ac:dyDescent="0.2">
      <c r="G417" s="16"/>
      <c r="H417" s="16"/>
      <c r="J417" s="17"/>
      <c r="K417" s="17"/>
    </row>
    <row r="418" spans="7:11" ht="12.75" x14ac:dyDescent="0.2">
      <c r="G418" s="16"/>
      <c r="H418" s="16"/>
      <c r="J418" s="17"/>
      <c r="K418" s="17"/>
    </row>
    <row r="419" spans="7:11" ht="12.75" x14ac:dyDescent="0.2">
      <c r="G419" s="16"/>
      <c r="H419" s="16"/>
      <c r="J419" s="17"/>
      <c r="K419" s="17"/>
    </row>
    <row r="420" spans="7:11" ht="12.75" x14ac:dyDescent="0.2">
      <c r="G420" s="16"/>
      <c r="H420" s="16"/>
      <c r="J420" s="17"/>
      <c r="K420" s="17"/>
    </row>
    <row r="421" spans="7:11" ht="12.75" x14ac:dyDescent="0.2">
      <c r="G421" s="16"/>
      <c r="H421" s="16"/>
      <c r="J421" s="17"/>
      <c r="K421" s="17"/>
    </row>
    <row r="422" spans="7:11" ht="12.75" x14ac:dyDescent="0.2">
      <c r="G422" s="16"/>
      <c r="H422" s="16"/>
      <c r="J422" s="17"/>
      <c r="K422" s="17"/>
    </row>
    <row r="423" spans="7:11" ht="12.75" x14ac:dyDescent="0.2">
      <c r="G423" s="16"/>
      <c r="H423" s="16"/>
      <c r="J423" s="17"/>
      <c r="K423" s="17"/>
    </row>
    <row r="424" spans="7:11" ht="12.75" x14ac:dyDescent="0.2">
      <c r="G424" s="16"/>
      <c r="H424" s="16"/>
      <c r="J424" s="17"/>
      <c r="K424" s="17"/>
    </row>
    <row r="425" spans="7:11" ht="12.75" x14ac:dyDescent="0.2">
      <c r="G425" s="16"/>
      <c r="H425" s="16"/>
      <c r="J425" s="17"/>
      <c r="K425" s="17"/>
    </row>
    <row r="426" spans="7:11" ht="12.75" x14ac:dyDescent="0.2">
      <c r="G426" s="16"/>
      <c r="H426" s="16"/>
      <c r="J426" s="17"/>
      <c r="K426" s="17"/>
    </row>
    <row r="427" spans="7:11" ht="12.75" x14ac:dyDescent="0.2">
      <c r="G427" s="16"/>
      <c r="H427" s="16"/>
      <c r="J427" s="17"/>
      <c r="K427" s="17"/>
    </row>
    <row r="428" spans="7:11" ht="12.75" x14ac:dyDescent="0.2">
      <c r="G428" s="16"/>
      <c r="H428" s="16"/>
      <c r="J428" s="17"/>
      <c r="K428" s="17"/>
    </row>
    <row r="429" spans="7:11" ht="12.75" x14ac:dyDescent="0.2">
      <c r="G429" s="16"/>
      <c r="H429" s="16"/>
      <c r="J429" s="17"/>
      <c r="K429" s="17"/>
    </row>
    <row r="430" spans="7:11" ht="12.75" x14ac:dyDescent="0.2">
      <c r="G430" s="16"/>
      <c r="H430" s="16"/>
      <c r="J430" s="17"/>
      <c r="K430" s="17"/>
    </row>
    <row r="431" spans="7:11" ht="12.75" x14ac:dyDescent="0.2">
      <c r="G431" s="16"/>
      <c r="H431" s="16"/>
      <c r="J431" s="17"/>
      <c r="K431" s="17"/>
    </row>
    <row r="432" spans="7:11" ht="12.75" x14ac:dyDescent="0.2">
      <c r="G432" s="16"/>
      <c r="H432" s="16"/>
      <c r="J432" s="17"/>
      <c r="K432" s="17"/>
    </row>
    <row r="433" spans="7:11" ht="12.75" x14ac:dyDescent="0.2">
      <c r="G433" s="16"/>
      <c r="H433" s="16"/>
      <c r="J433" s="17"/>
      <c r="K433" s="17"/>
    </row>
    <row r="434" spans="7:11" ht="12.75" x14ac:dyDescent="0.2">
      <c r="G434" s="16"/>
      <c r="H434" s="16"/>
      <c r="J434" s="17"/>
      <c r="K434" s="17"/>
    </row>
    <row r="435" spans="7:11" ht="12.75" x14ac:dyDescent="0.2">
      <c r="G435" s="16"/>
      <c r="H435" s="16"/>
      <c r="J435" s="17"/>
      <c r="K435" s="17"/>
    </row>
    <row r="436" spans="7:11" ht="12.75" x14ac:dyDescent="0.2">
      <c r="G436" s="16"/>
      <c r="H436" s="16"/>
      <c r="J436" s="17"/>
      <c r="K436" s="17"/>
    </row>
    <row r="437" spans="7:11" ht="12.75" x14ac:dyDescent="0.2">
      <c r="G437" s="16"/>
      <c r="H437" s="16"/>
      <c r="J437" s="17"/>
      <c r="K437" s="17"/>
    </row>
    <row r="438" spans="7:11" ht="12.75" x14ac:dyDescent="0.2">
      <c r="G438" s="16"/>
      <c r="H438" s="16"/>
      <c r="J438" s="17"/>
      <c r="K438" s="17"/>
    </row>
    <row r="439" spans="7:11" ht="12.75" x14ac:dyDescent="0.2">
      <c r="G439" s="16"/>
      <c r="H439" s="16"/>
      <c r="J439" s="17"/>
      <c r="K439" s="17"/>
    </row>
    <row r="440" spans="7:11" ht="12.75" x14ac:dyDescent="0.2">
      <c r="G440" s="16"/>
      <c r="H440" s="16"/>
      <c r="J440" s="17"/>
      <c r="K440" s="17"/>
    </row>
    <row r="441" spans="7:11" ht="12.75" x14ac:dyDescent="0.2">
      <c r="G441" s="16"/>
      <c r="H441" s="16"/>
      <c r="J441" s="17"/>
      <c r="K441" s="17"/>
    </row>
    <row r="442" spans="7:11" ht="12.75" x14ac:dyDescent="0.2">
      <c r="G442" s="16"/>
      <c r="H442" s="16"/>
      <c r="J442" s="17"/>
      <c r="K442" s="17"/>
    </row>
    <row r="443" spans="7:11" ht="12.75" x14ac:dyDescent="0.2">
      <c r="G443" s="16"/>
      <c r="H443" s="16"/>
      <c r="J443" s="17"/>
      <c r="K443" s="17"/>
    </row>
    <row r="444" spans="7:11" ht="12.75" x14ac:dyDescent="0.2">
      <c r="G444" s="16"/>
      <c r="H444" s="16"/>
      <c r="J444" s="17"/>
      <c r="K444" s="17"/>
    </row>
    <row r="445" spans="7:11" ht="12.75" x14ac:dyDescent="0.2">
      <c r="G445" s="16"/>
      <c r="H445" s="16"/>
      <c r="J445" s="17"/>
      <c r="K445" s="17"/>
    </row>
    <row r="446" spans="7:11" ht="12.75" x14ac:dyDescent="0.2">
      <c r="G446" s="16"/>
      <c r="H446" s="16"/>
      <c r="J446" s="17"/>
      <c r="K446" s="17"/>
    </row>
    <row r="447" spans="7:11" ht="12.75" x14ac:dyDescent="0.2">
      <c r="G447" s="16"/>
      <c r="H447" s="16"/>
      <c r="J447" s="17"/>
      <c r="K447" s="17"/>
    </row>
    <row r="448" spans="7:11" ht="12.75" x14ac:dyDescent="0.2">
      <c r="G448" s="16"/>
      <c r="H448" s="16"/>
      <c r="J448" s="17"/>
      <c r="K448" s="17"/>
    </row>
    <row r="449" spans="7:11" ht="12.75" x14ac:dyDescent="0.2">
      <c r="G449" s="16"/>
      <c r="H449" s="16"/>
      <c r="J449" s="17"/>
      <c r="K449" s="17"/>
    </row>
    <row r="450" spans="7:11" ht="12.75" x14ac:dyDescent="0.2">
      <c r="G450" s="16"/>
      <c r="H450" s="16"/>
      <c r="J450" s="17"/>
      <c r="K450" s="17"/>
    </row>
    <row r="451" spans="7:11" ht="12.75" x14ac:dyDescent="0.2">
      <c r="G451" s="16"/>
      <c r="H451" s="16"/>
      <c r="J451" s="17"/>
      <c r="K451" s="17"/>
    </row>
    <row r="452" spans="7:11" ht="12.75" x14ac:dyDescent="0.2">
      <c r="G452" s="16"/>
      <c r="H452" s="16"/>
      <c r="J452" s="17"/>
      <c r="K452" s="17"/>
    </row>
    <row r="453" spans="7:11" ht="12.75" x14ac:dyDescent="0.2">
      <c r="G453" s="16"/>
      <c r="H453" s="16"/>
      <c r="J453" s="17"/>
      <c r="K453" s="17"/>
    </row>
    <row r="454" spans="7:11" ht="12.75" x14ac:dyDescent="0.2">
      <c r="G454" s="16"/>
      <c r="H454" s="16"/>
      <c r="J454" s="17"/>
      <c r="K454" s="17"/>
    </row>
    <row r="455" spans="7:11" ht="12.75" x14ac:dyDescent="0.2">
      <c r="G455" s="16"/>
      <c r="H455" s="16"/>
      <c r="J455" s="17"/>
      <c r="K455" s="17"/>
    </row>
    <row r="456" spans="7:11" ht="12.75" x14ac:dyDescent="0.2">
      <c r="G456" s="16"/>
      <c r="H456" s="16"/>
      <c r="J456" s="17"/>
      <c r="K456" s="17"/>
    </row>
    <row r="457" spans="7:11" ht="12.75" x14ac:dyDescent="0.2">
      <c r="G457" s="16"/>
      <c r="H457" s="16"/>
      <c r="J457" s="17"/>
      <c r="K457" s="17"/>
    </row>
    <row r="458" spans="7:11" ht="12.75" x14ac:dyDescent="0.2">
      <c r="G458" s="16"/>
      <c r="H458" s="16"/>
      <c r="J458" s="17"/>
      <c r="K458" s="17"/>
    </row>
    <row r="459" spans="7:11" ht="12.75" x14ac:dyDescent="0.2">
      <c r="G459" s="16"/>
      <c r="H459" s="16"/>
      <c r="J459" s="17"/>
      <c r="K459" s="17"/>
    </row>
    <row r="460" spans="7:11" ht="12.75" x14ac:dyDescent="0.2">
      <c r="G460" s="16"/>
      <c r="H460" s="16"/>
      <c r="J460" s="17"/>
      <c r="K460" s="17"/>
    </row>
    <row r="461" spans="7:11" ht="12.75" x14ac:dyDescent="0.2">
      <c r="G461" s="16"/>
      <c r="H461" s="16"/>
      <c r="J461" s="17"/>
      <c r="K461" s="17"/>
    </row>
    <row r="462" spans="7:11" ht="12.75" x14ac:dyDescent="0.2">
      <c r="G462" s="16"/>
      <c r="H462" s="16"/>
      <c r="J462" s="17"/>
      <c r="K462" s="17"/>
    </row>
    <row r="463" spans="7:11" ht="12.75" x14ac:dyDescent="0.2">
      <c r="G463" s="16"/>
      <c r="H463" s="16"/>
      <c r="J463" s="17"/>
      <c r="K463" s="17"/>
    </row>
    <row r="464" spans="7:11" ht="12.75" x14ac:dyDescent="0.2">
      <c r="G464" s="16"/>
      <c r="H464" s="16"/>
      <c r="J464" s="17"/>
      <c r="K464" s="17"/>
    </row>
    <row r="465" spans="7:11" ht="12.75" x14ac:dyDescent="0.2">
      <c r="G465" s="16"/>
      <c r="H465" s="16"/>
      <c r="J465" s="17"/>
      <c r="K465" s="17"/>
    </row>
    <row r="466" spans="7:11" ht="12.75" x14ac:dyDescent="0.2">
      <c r="G466" s="16"/>
      <c r="H466" s="16"/>
      <c r="J466" s="17"/>
      <c r="K466" s="17"/>
    </row>
    <row r="467" spans="7:11" ht="12.75" x14ac:dyDescent="0.2">
      <c r="G467" s="16"/>
      <c r="H467" s="16"/>
      <c r="J467" s="17"/>
      <c r="K467" s="17"/>
    </row>
    <row r="468" spans="7:11" ht="12.75" x14ac:dyDescent="0.2">
      <c r="G468" s="16"/>
      <c r="H468" s="16"/>
      <c r="J468" s="17"/>
      <c r="K468" s="17"/>
    </row>
    <row r="469" spans="7:11" ht="12.75" x14ac:dyDescent="0.2">
      <c r="G469" s="16"/>
      <c r="H469" s="16"/>
      <c r="J469" s="17"/>
      <c r="K469" s="17"/>
    </row>
    <row r="470" spans="7:11" ht="12.75" x14ac:dyDescent="0.2">
      <c r="G470" s="16"/>
      <c r="H470" s="16"/>
      <c r="J470" s="17"/>
      <c r="K470" s="17"/>
    </row>
    <row r="471" spans="7:11" ht="12.75" x14ac:dyDescent="0.2">
      <c r="G471" s="16"/>
      <c r="H471" s="16"/>
      <c r="J471" s="17"/>
      <c r="K471" s="17"/>
    </row>
    <row r="472" spans="7:11" ht="12.75" x14ac:dyDescent="0.2">
      <c r="G472" s="16"/>
      <c r="H472" s="16"/>
      <c r="J472" s="17"/>
      <c r="K472" s="17"/>
    </row>
    <row r="473" spans="7:11" ht="12.75" x14ac:dyDescent="0.2">
      <c r="G473" s="16"/>
      <c r="H473" s="16"/>
      <c r="J473" s="17"/>
      <c r="K473" s="17"/>
    </row>
    <row r="474" spans="7:11" ht="12.75" x14ac:dyDescent="0.2">
      <c r="G474" s="16"/>
      <c r="H474" s="16"/>
      <c r="J474" s="17"/>
      <c r="K474" s="17"/>
    </row>
    <row r="475" spans="7:11" ht="12.75" x14ac:dyDescent="0.2">
      <c r="G475" s="16"/>
      <c r="H475" s="16"/>
      <c r="J475" s="17"/>
      <c r="K475" s="17"/>
    </row>
    <row r="476" spans="7:11" ht="12.75" x14ac:dyDescent="0.2">
      <c r="G476" s="16"/>
      <c r="H476" s="16"/>
      <c r="J476" s="17"/>
      <c r="K476" s="17"/>
    </row>
    <row r="477" spans="7:11" ht="12.75" x14ac:dyDescent="0.2">
      <c r="G477" s="16"/>
      <c r="H477" s="16"/>
      <c r="J477" s="17"/>
      <c r="K477" s="17"/>
    </row>
    <row r="478" spans="7:11" ht="12.75" x14ac:dyDescent="0.2">
      <c r="G478" s="16"/>
      <c r="H478" s="16"/>
      <c r="J478" s="17"/>
      <c r="K478" s="17"/>
    </row>
    <row r="479" spans="7:11" ht="12.75" x14ac:dyDescent="0.2">
      <c r="G479" s="16"/>
      <c r="H479" s="16"/>
      <c r="J479" s="17"/>
      <c r="K479" s="17"/>
    </row>
    <row r="480" spans="7:11" ht="12.75" x14ac:dyDescent="0.2">
      <c r="G480" s="16"/>
      <c r="H480" s="16"/>
      <c r="J480" s="17"/>
      <c r="K480" s="17"/>
    </row>
    <row r="481" spans="7:11" ht="12.75" x14ac:dyDescent="0.2">
      <c r="G481" s="16"/>
      <c r="H481" s="16"/>
      <c r="J481" s="17"/>
      <c r="K481" s="17"/>
    </row>
    <row r="482" spans="7:11" ht="12.75" x14ac:dyDescent="0.2">
      <c r="G482" s="16"/>
      <c r="H482" s="16"/>
      <c r="J482" s="17"/>
      <c r="K482" s="17"/>
    </row>
    <row r="483" spans="7:11" ht="12.75" x14ac:dyDescent="0.2">
      <c r="G483" s="16"/>
      <c r="H483" s="16"/>
      <c r="J483" s="17"/>
      <c r="K483" s="17"/>
    </row>
    <row r="484" spans="7:11" ht="12.75" x14ac:dyDescent="0.2">
      <c r="G484" s="16"/>
      <c r="H484" s="16"/>
      <c r="J484" s="17"/>
      <c r="K484" s="17"/>
    </row>
    <row r="485" spans="7:11" ht="12.75" x14ac:dyDescent="0.2">
      <c r="G485" s="16"/>
      <c r="H485" s="16"/>
      <c r="J485" s="17"/>
      <c r="K485" s="17"/>
    </row>
    <row r="486" spans="7:11" ht="12.75" x14ac:dyDescent="0.2">
      <c r="G486" s="16"/>
      <c r="H486" s="16"/>
      <c r="J486" s="17"/>
      <c r="K486" s="17"/>
    </row>
    <row r="487" spans="7:11" ht="12.75" x14ac:dyDescent="0.2">
      <c r="G487" s="16"/>
      <c r="H487" s="16"/>
      <c r="J487" s="17"/>
      <c r="K487" s="17"/>
    </row>
    <row r="488" spans="7:11" ht="12.75" x14ac:dyDescent="0.2">
      <c r="G488" s="16"/>
      <c r="H488" s="16"/>
      <c r="J488" s="17"/>
      <c r="K488" s="17"/>
    </row>
    <row r="489" spans="7:11" ht="12.75" x14ac:dyDescent="0.2">
      <c r="G489" s="16"/>
      <c r="H489" s="16"/>
      <c r="J489" s="17"/>
      <c r="K489" s="17"/>
    </row>
    <row r="490" spans="7:11" ht="12.75" x14ac:dyDescent="0.2">
      <c r="G490" s="16"/>
      <c r="H490" s="16"/>
      <c r="J490" s="17"/>
      <c r="K490" s="17"/>
    </row>
    <row r="491" spans="7:11" ht="12.75" x14ac:dyDescent="0.2">
      <c r="G491" s="16"/>
      <c r="H491" s="16"/>
      <c r="J491" s="17"/>
      <c r="K491" s="17"/>
    </row>
    <row r="492" spans="7:11" ht="12.75" x14ac:dyDescent="0.2">
      <c r="G492" s="16"/>
      <c r="H492" s="16"/>
      <c r="J492" s="17"/>
      <c r="K492" s="17"/>
    </row>
    <row r="493" spans="7:11" ht="12.75" x14ac:dyDescent="0.2">
      <c r="G493" s="16"/>
      <c r="H493" s="16"/>
      <c r="J493" s="17"/>
      <c r="K493" s="17"/>
    </row>
    <row r="494" spans="7:11" ht="12.75" x14ac:dyDescent="0.2">
      <c r="G494" s="16"/>
      <c r="H494" s="16"/>
      <c r="J494" s="17"/>
      <c r="K494" s="17"/>
    </row>
    <row r="495" spans="7:11" ht="12.75" x14ac:dyDescent="0.2">
      <c r="G495" s="16"/>
      <c r="H495" s="16"/>
      <c r="J495" s="17"/>
      <c r="K495" s="17"/>
    </row>
    <row r="496" spans="7:11" ht="12.75" x14ac:dyDescent="0.2">
      <c r="G496" s="16"/>
      <c r="H496" s="16"/>
      <c r="J496" s="17"/>
      <c r="K496" s="17"/>
    </row>
    <row r="497" spans="7:11" ht="12.75" x14ac:dyDescent="0.2">
      <c r="G497" s="16"/>
      <c r="H497" s="16"/>
      <c r="J497" s="17"/>
      <c r="K497" s="17"/>
    </row>
    <row r="498" spans="7:11" ht="12.75" x14ac:dyDescent="0.2">
      <c r="G498" s="16"/>
      <c r="H498" s="16"/>
      <c r="J498" s="17"/>
      <c r="K498" s="17"/>
    </row>
    <row r="499" spans="7:11" ht="12.75" x14ac:dyDescent="0.2">
      <c r="G499" s="16"/>
      <c r="H499" s="16"/>
      <c r="J499" s="17"/>
      <c r="K499" s="17"/>
    </row>
    <row r="500" spans="7:11" ht="12.75" x14ac:dyDescent="0.2">
      <c r="G500" s="16"/>
      <c r="H500" s="16"/>
      <c r="J500" s="17"/>
      <c r="K500" s="17"/>
    </row>
    <row r="501" spans="7:11" ht="12.75" x14ac:dyDescent="0.2">
      <c r="G501" s="16"/>
      <c r="H501" s="16"/>
      <c r="J501" s="17"/>
      <c r="K501" s="17"/>
    </row>
    <row r="502" spans="7:11" ht="12.75" x14ac:dyDescent="0.2">
      <c r="G502" s="16"/>
      <c r="H502" s="16"/>
      <c r="J502" s="17"/>
      <c r="K502" s="17"/>
    </row>
    <row r="503" spans="7:11" ht="12.75" x14ac:dyDescent="0.2">
      <c r="G503" s="16"/>
      <c r="H503" s="16"/>
      <c r="J503" s="17"/>
      <c r="K503" s="17"/>
    </row>
    <row r="504" spans="7:11" ht="12.75" x14ac:dyDescent="0.2">
      <c r="G504" s="16"/>
      <c r="H504" s="16"/>
      <c r="J504" s="17"/>
      <c r="K504" s="17"/>
    </row>
    <row r="505" spans="7:11" ht="12.75" x14ac:dyDescent="0.2">
      <c r="G505" s="16"/>
      <c r="H505" s="16"/>
      <c r="J505" s="17"/>
      <c r="K505" s="17"/>
    </row>
    <row r="506" spans="7:11" ht="12.75" x14ac:dyDescent="0.2">
      <c r="G506" s="16"/>
      <c r="H506" s="16"/>
      <c r="J506" s="17"/>
      <c r="K506" s="17"/>
    </row>
    <row r="507" spans="7:11" ht="12.75" x14ac:dyDescent="0.2">
      <c r="G507" s="16"/>
      <c r="H507" s="16"/>
      <c r="J507" s="17"/>
      <c r="K507" s="17"/>
    </row>
    <row r="508" spans="7:11" ht="12.75" x14ac:dyDescent="0.2">
      <c r="G508" s="16"/>
      <c r="H508" s="16"/>
      <c r="J508" s="17"/>
      <c r="K508" s="17"/>
    </row>
    <row r="509" spans="7:11" ht="12.75" x14ac:dyDescent="0.2">
      <c r="G509" s="16"/>
      <c r="H509" s="16"/>
      <c r="J509" s="17"/>
      <c r="K509" s="17"/>
    </row>
    <row r="510" spans="7:11" ht="12.75" x14ac:dyDescent="0.2">
      <c r="G510" s="16"/>
      <c r="H510" s="16"/>
      <c r="J510" s="17"/>
      <c r="K510" s="17"/>
    </row>
    <row r="511" spans="7:11" ht="12.75" x14ac:dyDescent="0.2">
      <c r="G511" s="16"/>
      <c r="H511" s="16"/>
      <c r="J511" s="17"/>
      <c r="K511" s="17"/>
    </row>
    <row r="512" spans="7:11" ht="12.75" x14ac:dyDescent="0.2">
      <c r="G512" s="16"/>
      <c r="H512" s="16"/>
      <c r="J512" s="17"/>
      <c r="K512" s="17"/>
    </row>
    <row r="513" spans="7:11" ht="12.75" x14ac:dyDescent="0.2">
      <c r="G513" s="16"/>
      <c r="H513" s="16"/>
      <c r="J513" s="17"/>
      <c r="K513" s="17"/>
    </row>
    <row r="514" spans="7:11" ht="12.75" x14ac:dyDescent="0.2">
      <c r="G514" s="16"/>
      <c r="H514" s="16"/>
      <c r="J514" s="17"/>
      <c r="K514" s="17"/>
    </row>
    <row r="515" spans="7:11" ht="12.75" x14ac:dyDescent="0.2">
      <c r="G515" s="16"/>
      <c r="H515" s="16"/>
      <c r="J515" s="17"/>
      <c r="K515" s="17"/>
    </row>
    <row r="516" spans="7:11" ht="12.75" x14ac:dyDescent="0.2">
      <c r="G516" s="16"/>
      <c r="H516" s="16"/>
      <c r="J516" s="17"/>
      <c r="K516" s="17"/>
    </row>
    <row r="517" spans="7:11" ht="12.75" x14ac:dyDescent="0.2">
      <c r="G517" s="16"/>
      <c r="H517" s="16"/>
      <c r="J517" s="17"/>
      <c r="K517" s="17"/>
    </row>
    <row r="518" spans="7:11" ht="12.75" x14ac:dyDescent="0.2">
      <c r="G518" s="16"/>
      <c r="H518" s="16"/>
      <c r="J518" s="17"/>
      <c r="K518" s="17"/>
    </row>
    <row r="519" spans="7:11" ht="12.75" x14ac:dyDescent="0.2">
      <c r="G519" s="16"/>
      <c r="H519" s="16"/>
      <c r="J519" s="17"/>
      <c r="K519" s="17"/>
    </row>
    <row r="520" spans="7:11" ht="12.75" x14ac:dyDescent="0.2">
      <c r="G520" s="16"/>
      <c r="H520" s="16"/>
      <c r="J520" s="17"/>
      <c r="K520" s="17"/>
    </row>
    <row r="521" spans="7:11" ht="12.75" x14ac:dyDescent="0.2">
      <c r="G521" s="16"/>
      <c r="H521" s="16"/>
      <c r="J521" s="17"/>
      <c r="K521" s="17"/>
    </row>
    <row r="522" spans="7:11" ht="12.75" x14ac:dyDescent="0.2">
      <c r="G522" s="16"/>
      <c r="H522" s="16"/>
      <c r="J522" s="17"/>
      <c r="K522" s="17"/>
    </row>
    <row r="523" spans="7:11" ht="12.75" x14ac:dyDescent="0.2">
      <c r="G523" s="16"/>
      <c r="H523" s="16"/>
      <c r="J523" s="17"/>
      <c r="K523" s="17"/>
    </row>
    <row r="524" spans="7:11" ht="12.75" x14ac:dyDescent="0.2">
      <c r="G524" s="16"/>
      <c r="H524" s="16"/>
      <c r="J524" s="17"/>
      <c r="K524" s="17"/>
    </row>
    <row r="525" spans="7:11" ht="12.75" x14ac:dyDescent="0.2">
      <c r="G525" s="16"/>
      <c r="H525" s="16"/>
      <c r="J525" s="17"/>
      <c r="K525" s="17"/>
    </row>
    <row r="526" spans="7:11" ht="12.75" x14ac:dyDescent="0.2">
      <c r="G526" s="16"/>
      <c r="H526" s="16"/>
      <c r="J526" s="17"/>
      <c r="K526" s="17"/>
    </row>
    <row r="527" spans="7:11" ht="12.75" x14ac:dyDescent="0.2">
      <c r="G527" s="16"/>
      <c r="H527" s="16"/>
      <c r="J527" s="17"/>
      <c r="K527" s="17"/>
    </row>
    <row r="528" spans="7:11" ht="12.75" x14ac:dyDescent="0.2">
      <c r="G528" s="16"/>
      <c r="H528" s="16"/>
      <c r="J528" s="17"/>
      <c r="K528" s="17"/>
    </row>
    <row r="529" spans="7:11" ht="12.75" x14ac:dyDescent="0.2">
      <c r="G529" s="16"/>
      <c r="H529" s="16"/>
      <c r="J529" s="17"/>
      <c r="K529" s="17"/>
    </row>
    <row r="530" spans="7:11" ht="12.75" x14ac:dyDescent="0.2">
      <c r="G530" s="16"/>
      <c r="H530" s="16"/>
      <c r="J530" s="17"/>
      <c r="K530" s="17"/>
    </row>
    <row r="531" spans="7:11" ht="12.75" x14ac:dyDescent="0.2">
      <c r="G531" s="16"/>
      <c r="H531" s="16"/>
      <c r="J531" s="17"/>
      <c r="K531" s="17"/>
    </row>
    <row r="532" spans="7:11" ht="12.75" x14ac:dyDescent="0.2">
      <c r="G532" s="16"/>
      <c r="H532" s="16"/>
      <c r="J532" s="17"/>
      <c r="K532" s="17"/>
    </row>
    <row r="533" spans="7:11" ht="12.75" x14ac:dyDescent="0.2">
      <c r="G533" s="16"/>
      <c r="H533" s="16"/>
      <c r="J533" s="17"/>
      <c r="K533" s="17"/>
    </row>
    <row r="534" spans="7:11" ht="12.75" x14ac:dyDescent="0.2">
      <c r="G534" s="16"/>
      <c r="H534" s="16"/>
      <c r="J534" s="17"/>
      <c r="K534" s="17"/>
    </row>
    <row r="535" spans="7:11" ht="12.75" x14ac:dyDescent="0.2">
      <c r="G535" s="16"/>
      <c r="H535" s="16"/>
      <c r="J535" s="17"/>
      <c r="K535" s="17"/>
    </row>
    <row r="536" spans="7:11" ht="12.75" x14ac:dyDescent="0.2">
      <c r="G536" s="16"/>
      <c r="H536" s="16"/>
      <c r="J536" s="17"/>
      <c r="K536" s="17"/>
    </row>
    <row r="537" spans="7:11" ht="12.75" x14ac:dyDescent="0.2">
      <c r="G537" s="16"/>
      <c r="H537" s="16"/>
      <c r="J537" s="17"/>
      <c r="K537" s="17"/>
    </row>
    <row r="538" spans="7:11" ht="12.75" x14ac:dyDescent="0.2">
      <c r="G538" s="16"/>
      <c r="H538" s="16"/>
      <c r="J538" s="17"/>
      <c r="K538" s="17"/>
    </row>
    <row r="539" spans="7:11" ht="12.75" x14ac:dyDescent="0.2">
      <c r="G539" s="16"/>
      <c r="H539" s="16"/>
      <c r="J539" s="17"/>
      <c r="K539" s="17"/>
    </row>
    <row r="540" spans="7:11" ht="12.75" x14ac:dyDescent="0.2">
      <c r="G540" s="16"/>
      <c r="H540" s="16"/>
      <c r="J540" s="17"/>
      <c r="K540" s="17"/>
    </row>
    <row r="541" spans="7:11" ht="12.75" x14ac:dyDescent="0.2">
      <c r="G541" s="16"/>
      <c r="H541" s="16"/>
      <c r="J541" s="17"/>
      <c r="K541" s="17"/>
    </row>
    <row r="542" spans="7:11" ht="12.75" x14ac:dyDescent="0.2">
      <c r="G542" s="16"/>
      <c r="H542" s="16"/>
      <c r="J542" s="17"/>
      <c r="K542" s="17"/>
    </row>
    <row r="543" spans="7:11" ht="12.75" x14ac:dyDescent="0.2">
      <c r="G543" s="16"/>
      <c r="H543" s="16"/>
      <c r="J543" s="17"/>
      <c r="K543" s="17"/>
    </row>
    <row r="544" spans="7:11" ht="12.75" x14ac:dyDescent="0.2">
      <c r="G544" s="16"/>
      <c r="H544" s="16"/>
      <c r="J544" s="17"/>
      <c r="K544" s="17"/>
    </row>
    <row r="545" spans="7:11" ht="12.75" x14ac:dyDescent="0.2">
      <c r="G545" s="16"/>
      <c r="H545" s="16"/>
      <c r="J545" s="17"/>
      <c r="K545" s="17"/>
    </row>
    <row r="546" spans="7:11" ht="12.75" x14ac:dyDescent="0.2">
      <c r="G546" s="16"/>
      <c r="H546" s="16"/>
      <c r="J546" s="17"/>
      <c r="K546" s="17"/>
    </row>
    <row r="547" spans="7:11" ht="12.75" x14ac:dyDescent="0.2">
      <c r="G547" s="16"/>
      <c r="H547" s="16"/>
      <c r="J547" s="17"/>
      <c r="K547" s="17"/>
    </row>
    <row r="548" spans="7:11" ht="12.75" x14ac:dyDescent="0.2">
      <c r="G548" s="16"/>
      <c r="H548" s="16"/>
      <c r="J548" s="17"/>
      <c r="K548" s="17"/>
    </row>
    <row r="549" spans="7:11" ht="12.75" x14ac:dyDescent="0.2">
      <c r="G549" s="16"/>
      <c r="H549" s="16"/>
      <c r="J549" s="17"/>
      <c r="K549" s="17"/>
    </row>
    <row r="550" spans="7:11" ht="12.75" x14ac:dyDescent="0.2">
      <c r="G550" s="16"/>
      <c r="H550" s="16"/>
      <c r="J550" s="17"/>
      <c r="K550" s="17"/>
    </row>
    <row r="551" spans="7:11" ht="12.75" x14ac:dyDescent="0.2">
      <c r="G551" s="16"/>
      <c r="H551" s="16"/>
      <c r="J551" s="17"/>
      <c r="K551" s="17"/>
    </row>
    <row r="552" spans="7:11" ht="12.75" x14ac:dyDescent="0.2">
      <c r="G552" s="16"/>
      <c r="H552" s="16"/>
      <c r="J552" s="17"/>
      <c r="K552" s="17"/>
    </row>
    <row r="553" spans="7:11" ht="12.75" x14ac:dyDescent="0.2">
      <c r="G553" s="16"/>
      <c r="H553" s="16"/>
      <c r="J553" s="17"/>
      <c r="K553" s="17"/>
    </row>
    <row r="554" spans="7:11" ht="12.75" x14ac:dyDescent="0.2">
      <c r="G554" s="16"/>
      <c r="H554" s="16"/>
      <c r="J554" s="17"/>
      <c r="K554" s="17"/>
    </row>
    <row r="555" spans="7:11" ht="12.75" x14ac:dyDescent="0.2">
      <c r="G555" s="16"/>
      <c r="H555" s="16"/>
      <c r="J555" s="17"/>
      <c r="K555" s="17"/>
    </row>
    <row r="556" spans="7:11" ht="12.75" x14ac:dyDescent="0.2">
      <c r="G556" s="16"/>
      <c r="H556" s="16"/>
      <c r="J556" s="17"/>
      <c r="K556" s="17"/>
    </row>
    <row r="557" spans="7:11" ht="12.75" x14ac:dyDescent="0.2">
      <c r="G557" s="16"/>
      <c r="H557" s="16"/>
      <c r="J557" s="17"/>
      <c r="K557" s="17"/>
    </row>
    <row r="558" spans="7:11" ht="12.75" x14ac:dyDescent="0.2">
      <c r="G558" s="16"/>
      <c r="H558" s="16"/>
      <c r="J558" s="17"/>
      <c r="K558" s="17"/>
    </row>
    <row r="559" spans="7:11" ht="12.75" x14ac:dyDescent="0.2">
      <c r="G559" s="16"/>
      <c r="H559" s="16"/>
      <c r="J559" s="17"/>
      <c r="K559" s="17"/>
    </row>
    <row r="560" spans="7:11" ht="12.75" x14ac:dyDescent="0.2">
      <c r="G560" s="16"/>
      <c r="H560" s="16"/>
      <c r="J560" s="17"/>
      <c r="K560" s="17"/>
    </row>
    <row r="561" spans="7:11" ht="12.75" x14ac:dyDescent="0.2">
      <c r="G561" s="16"/>
      <c r="H561" s="16"/>
      <c r="J561" s="17"/>
      <c r="K561" s="17"/>
    </row>
    <row r="562" spans="7:11" ht="12.75" x14ac:dyDescent="0.2">
      <c r="G562" s="16"/>
      <c r="H562" s="16"/>
      <c r="J562" s="17"/>
      <c r="K562" s="17"/>
    </row>
    <row r="563" spans="7:11" ht="12.75" x14ac:dyDescent="0.2">
      <c r="G563" s="16"/>
      <c r="H563" s="16"/>
      <c r="J563" s="17"/>
      <c r="K563" s="17"/>
    </row>
    <row r="564" spans="7:11" ht="12.75" x14ac:dyDescent="0.2">
      <c r="G564" s="16"/>
      <c r="H564" s="16"/>
      <c r="J564" s="17"/>
      <c r="K564" s="17"/>
    </row>
    <row r="565" spans="7:11" ht="12.75" x14ac:dyDescent="0.2">
      <c r="G565" s="16"/>
      <c r="H565" s="16"/>
      <c r="J565" s="17"/>
      <c r="K565" s="17"/>
    </row>
    <row r="566" spans="7:11" ht="12.75" x14ac:dyDescent="0.2">
      <c r="G566" s="16"/>
      <c r="H566" s="16"/>
      <c r="J566" s="17"/>
      <c r="K566" s="17"/>
    </row>
    <row r="567" spans="7:11" ht="12.75" x14ac:dyDescent="0.2">
      <c r="G567" s="16"/>
      <c r="H567" s="16"/>
      <c r="J567" s="17"/>
      <c r="K567" s="17"/>
    </row>
    <row r="568" spans="7:11" ht="12.75" x14ac:dyDescent="0.2">
      <c r="G568" s="16"/>
      <c r="H568" s="16"/>
      <c r="J568" s="17"/>
      <c r="K568" s="17"/>
    </row>
    <row r="569" spans="7:11" ht="12.75" x14ac:dyDescent="0.2">
      <c r="G569" s="16"/>
      <c r="H569" s="16"/>
      <c r="J569" s="17"/>
      <c r="K569" s="17"/>
    </row>
    <row r="570" spans="7:11" ht="12.75" x14ac:dyDescent="0.2">
      <c r="G570" s="16"/>
      <c r="H570" s="16"/>
      <c r="J570" s="17"/>
      <c r="K570" s="17"/>
    </row>
    <row r="571" spans="7:11" ht="12.75" x14ac:dyDescent="0.2">
      <c r="G571" s="16"/>
      <c r="H571" s="16"/>
      <c r="J571" s="17"/>
      <c r="K571" s="17"/>
    </row>
    <row r="572" spans="7:11" ht="12.75" x14ac:dyDescent="0.2">
      <c r="G572" s="16"/>
      <c r="H572" s="16"/>
      <c r="J572" s="17"/>
      <c r="K572" s="17"/>
    </row>
    <row r="573" spans="7:11" ht="12.75" x14ac:dyDescent="0.2">
      <c r="G573" s="16"/>
      <c r="H573" s="16"/>
      <c r="J573" s="17"/>
      <c r="K573" s="17"/>
    </row>
    <row r="574" spans="7:11" ht="12.75" x14ac:dyDescent="0.2">
      <c r="G574" s="16"/>
      <c r="H574" s="16"/>
      <c r="J574" s="17"/>
      <c r="K574" s="17"/>
    </row>
    <row r="575" spans="7:11" ht="12.75" x14ac:dyDescent="0.2">
      <c r="G575" s="16"/>
      <c r="H575" s="16"/>
      <c r="J575" s="17"/>
      <c r="K575" s="17"/>
    </row>
    <row r="576" spans="7:11" ht="12.75" x14ac:dyDescent="0.2">
      <c r="G576" s="16"/>
      <c r="H576" s="16"/>
      <c r="J576" s="17"/>
      <c r="K576" s="17"/>
    </row>
    <row r="577" spans="7:11" ht="12.75" x14ac:dyDescent="0.2">
      <c r="G577" s="16"/>
      <c r="H577" s="16"/>
      <c r="J577" s="17"/>
      <c r="K577" s="17"/>
    </row>
    <row r="578" spans="7:11" ht="12.75" x14ac:dyDescent="0.2">
      <c r="G578" s="16"/>
      <c r="H578" s="16"/>
      <c r="J578" s="17"/>
      <c r="K578" s="17"/>
    </row>
    <row r="579" spans="7:11" ht="12.75" x14ac:dyDescent="0.2">
      <c r="G579" s="16"/>
      <c r="H579" s="16"/>
      <c r="J579" s="17"/>
      <c r="K579" s="17"/>
    </row>
    <row r="580" spans="7:11" ht="12.75" x14ac:dyDescent="0.2">
      <c r="G580" s="16"/>
      <c r="H580" s="16"/>
      <c r="J580" s="17"/>
      <c r="K580" s="17"/>
    </row>
    <row r="581" spans="7:11" ht="12.75" x14ac:dyDescent="0.2">
      <c r="G581" s="16"/>
      <c r="H581" s="16"/>
      <c r="J581" s="17"/>
      <c r="K581" s="17"/>
    </row>
    <row r="582" spans="7:11" ht="12.75" x14ac:dyDescent="0.2">
      <c r="G582" s="16"/>
      <c r="H582" s="16"/>
      <c r="J582" s="17"/>
      <c r="K582" s="17"/>
    </row>
    <row r="583" spans="7:11" ht="12.75" x14ac:dyDescent="0.2">
      <c r="G583" s="16"/>
      <c r="H583" s="16"/>
      <c r="J583" s="17"/>
      <c r="K583" s="17"/>
    </row>
    <row r="584" spans="7:11" ht="12.75" x14ac:dyDescent="0.2">
      <c r="G584" s="16"/>
      <c r="H584" s="16"/>
      <c r="J584" s="17"/>
      <c r="K584" s="17"/>
    </row>
    <row r="585" spans="7:11" ht="12.75" x14ac:dyDescent="0.2">
      <c r="G585" s="16"/>
      <c r="H585" s="16"/>
      <c r="J585" s="17"/>
      <c r="K585" s="17"/>
    </row>
    <row r="586" spans="7:11" ht="12.75" x14ac:dyDescent="0.2">
      <c r="G586" s="16"/>
      <c r="H586" s="16"/>
      <c r="J586" s="17"/>
      <c r="K586" s="17"/>
    </row>
    <row r="587" spans="7:11" ht="12.75" x14ac:dyDescent="0.2">
      <c r="G587" s="16"/>
      <c r="H587" s="16"/>
      <c r="J587" s="17"/>
      <c r="K587" s="17"/>
    </row>
    <row r="588" spans="7:11" ht="12.75" x14ac:dyDescent="0.2">
      <c r="G588" s="16"/>
      <c r="H588" s="16"/>
      <c r="J588" s="17"/>
      <c r="K588" s="17"/>
    </row>
    <row r="589" spans="7:11" ht="12.75" x14ac:dyDescent="0.2">
      <c r="G589" s="16"/>
      <c r="H589" s="16"/>
      <c r="J589" s="17"/>
      <c r="K589" s="17"/>
    </row>
    <row r="590" spans="7:11" ht="12.75" x14ac:dyDescent="0.2">
      <c r="G590" s="16"/>
      <c r="H590" s="16"/>
      <c r="J590" s="17"/>
      <c r="K590" s="17"/>
    </row>
    <row r="591" spans="7:11" ht="12.75" x14ac:dyDescent="0.2">
      <c r="G591" s="16"/>
      <c r="H591" s="16"/>
      <c r="J591" s="17"/>
      <c r="K591" s="17"/>
    </row>
    <row r="592" spans="7:11" ht="12.75" x14ac:dyDescent="0.2">
      <c r="G592" s="16"/>
      <c r="H592" s="16"/>
      <c r="J592" s="17"/>
      <c r="K592" s="17"/>
    </row>
    <row r="593" spans="7:11" ht="12.75" x14ac:dyDescent="0.2">
      <c r="G593" s="16"/>
      <c r="H593" s="16"/>
      <c r="J593" s="17"/>
      <c r="K593" s="17"/>
    </row>
    <row r="594" spans="7:11" ht="12.75" x14ac:dyDescent="0.2">
      <c r="G594" s="16"/>
      <c r="H594" s="16"/>
      <c r="J594" s="17"/>
      <c r="K594" s="17"/>
    </row>
    <row r="595" spans="7:11" ht="12.75" x14ac:dyDescent="0.2">
      <c r="G595" s="16"/>
      <c r="H595" s="16"/>
      <c r="J595" s="17"/>
      <c r="K595" s="17"/>
    </row>
    <row r="596" spans="7:11" ht="12.75" x14ac:dyDescent="0.2">
      <c r="G596" s="16"/>
      <c r="H596" s="16"/>
      <c r="J596" s="17"/>
      <c r="K596" s="17"/>
    </row>
    <row r="597" spans="7:11" ht="12.75" x14ac:dyDescent="0.2">
      <c r="G597" s="16"/>
      <c r="H597" s="16"/>
      <c r="J597" s="17"/>
      <c r="K597" s="17"/>
    </row>
    <row r="598" spans="7:11" ht="12.75" x14ac:dyDescent="0.2">
      <c r="G598" s="16"/>
      <c r="H598" s="16"/>
      <c r="J598" s="17"/>
      <c r="K598" s="17"/>
    </row>
    <row r="599" spans="7:11" ht="12.75" x14ac:dyDescent="0.2">
      <c r="G599" s="16"/>
      <c r="H599" s="16"/>
      <c r="J599" s="17"/>
      <c r="K599" s="17"/>
    </row>
    <row r="600" spans="7:11" ht="12.75" x14ac:dyDescent="0.2">
      <c r="G600" s="16"/>
      <c r="H600" s="16"/>
      <c r="J600" s="17"/>
      <c r="K600" s="17"/>
    </row>
    <row r="601" spans="7:11" ht="12.75" x14ac:dyDescent="0.2">
      <c r="G601" s="16"/>
      <c r="H601" s="16"/>
      <c r="J601" s="17"/>
      <c r="K601" s="17"/>
    </row>
    <row r="602" spans="7:11" ht="12.75" x14ac:dyDescent="0.2">
      <c r="G602" s="16"/>
      <c r="H602" s="16"/>
      <c r="J602" s="17"/>
      <c r="K602" s="17"/>
    </row>
    <row r="603" spans="7:11" ht="12.75" x14ac:dyDescent="0.2">
      <c r="G603" s="16"/>
      <c r="H603" s="16"/>
      <c r="J603" s="17"/>
      <c r="K603" s="17"/>
    </row>
    <row r="604" spans="7:11" ht="12.75" x14ac:dyDescent="0.2">
      <c r="G604" s="16"/>
      <c r="H604" s="16"/>
      <c r="J604" s="17"/>
      <c r="K604" s="17"/>
    </row>
    <row r="605" spans="7:11" ht="12.75" x14ac:dyDescent="0.2">
      <c r="G605" s="16"/>
      <c r="H605" s="16"/>
      <c r="J605" s="17"/>
      <c r="K605" s="17"/>
    </row>
    <row r="606" spans="7:11" ht="12.75" x14ac:dyDescent="0.2">
      <c r="G606" s="16"/>
      <c r="H606" s="16"/>
      <c r="J606" s="17"/>
      <c r="K606" s="17"/>
    </row>
    <row r="607" spans="7:11" ht="12.75" x14ac:dyDescent="0.2">
      <c r="G607" s="16"/>
      <c r="H607" s="16"/>
      <c r="J607" s="17"/>
      <c r="K607" s="17"/>
    </row>
    <row r="608" spans="7:11" ht="12.75" x14ac:dyDescent="0.2">
      <c r="G608" s="16"/>
      <c r="H608" s="16"/>
      <c r="J608" s="17"/>
      <c r="K608" s="17"/>
    </row>
    <row r="609" spans="7:11" ht="12.75" x14ac:dyDescent="0.2">
      <c r="G609" s="16"/>
      <c r="H609" s="16"/>
      <c r="J609" s="17"/>
      <c r="K609" s="17"/>
    </row>
    <row r="610" spans="7:11" ht="12.75" x14ac:dyDescent="0.2">
      <c r="G610" s="16"/>
      <c r="H610" s="16"/>
      <c r="J610" s="17"/>
      <c r="K610" s="17"/>
    </row>
    <row r="611" spans="7:11" ht="12.75" x14ac:dyDescent="0.2">
      <c r="G611" s="16"/>
      <c r="H611" s="16"/>
      <c r="J611" s="17"/>
      <c r="K611" s="17"/>
    </row>
    <row r="612" spans="7:11" ht="12.75" x14ac:dyDescent="0.2">
      <c r="G612" s="16"/>
      <c r="H612" s="16"/>
      <c r="J612" s="17"/>
      <c r="K612" s="17"/>
    </row>
    <row r="613" spans="7:11" ht="12.75" x14ac:dyDescent="0.2">
      <c r="G613" s="16"/>
      <c r="H613" s="16"/>
      <c r="J613" s="17"/>
      <c r="K613" s="17"/>
    </row>
    <row r="614" spans="7:11" ht="12.75" x14ac:dyDescent="0.2">
      <c r="G614" s="16"/>
      <c r="H614" s="16"/>
      <c r="J614" s="17"/>
      <c r="K614" s="17"/>
    </row>
    <row r="615" spans="7:11" ht="12.75" x14ac:dyDescent="0.2">
      <c r="G615" s="16"/>
      <c r="H615" s="16"/>
      <c r="J615" s="17"/>
      <c r="K615" s="17"/>
    </row>
    <row r="616" spans="7:11" ht="12.75" x14ac:dyDescent="0.2">
      <c r="G616" s="16"/>
      <c r="H616" s="16"/>
      <c r="J616" s="17"/>
      <c r="K616" s="17"/>
    </row>
    <row r="617" spans="7:11" ht="12.75" x14ac:dyDescent="0.2">
      <c r="G617" s="16"/>
      <c r="H617" s="16"/>
      <c r="J617" s="17"/>
      <c r="K617" s="17"/>
    </row>
    <row r="618" spans="7:11" ht="12.75" x14ac:dyDescent="0.2">
      <c r="G618" s="16"/>
      <c r="H618" s="16"/>
      <c r="J618" s="17"/>
      <c r="K618" s="17"/>
    </row>
    <row r="619" spans="7:11" ht="12.75" x14ac:dyDescent="0.2">
      <c r="G619" s="16"/>
      <c r="H619" s="16"/>
      <c r="J619" s="17"/>
      <c r="K619" s="17"/>
    </row>
    <row r="620" spans="7:11" ht="12.75" x14ac:dyDescent="0.2">
      <c r="G620" s="16"/>
      <c r="H620" s="16"/>
      <c r="J620" s="17"/>
      <c r="K620" s="17"/>
    </row>
    <row r="621" spans="7:11" ht="12.75" x14ac:dyDescent="0.2">
      <c r="G621" s="16"/>
      <c r="H621" s="16"/>
      <c r="J621" s="17"/>
      <c r="K621" s="17"/>
    </row>
    <row r="622" spans="7:11" ht="12.75" x14ac:dyDescent="0.2">
      <c r="G622" s="16"/>
      <c r="H622" s="16"/>
      <c r="J622" s="17"/>
      <c r="K622" s="17"/>
    </row>
    <row r="623" spans="7:11" ht="12.75" x14ac:dyDescent="0.2">
      <c r="G623" s="16"/>
      <c r="H623" s="16"/>
      <c r="J623" s="17"/>
      <c r="K623" s="17"/>
    </row>
    <row r="624" spans="7:11" ht="12.75" x14ac:dyDescent="0.2">
      <c r="G624" s="16"/>
      <c r="H624" s="16"/>
      <c r="J624" s="17"/>
      <c r="K624" s="17"/>
    </row>
    <row r="625" spans="7:11" ht="12.75" x14ac:dyDescent="0.2">
      <c r="G625" s="16"/>
      <c r="H625" s="16"/>
      <c r="J625" s="17"/>
      <c r="K625" s="17"/>
    </row>
    <row r="626" spans="7:11" ht="12.75" x14ac:dyDescent="0.2">
      <c r="G626" s="16"/>
      <c r="H626" s="16"/>
      <c r="J626" s="17"/>
      <c r="K626" s="17"/>
    </row>
    <row r="627" spans="7:11" ht="12.75" x14ac:dyDescent="0.2">
      <c r="G627" s="16"/>
      <c r="H627" s="16"/>
      <c r="J627" s="17"/>
      <c r="K627" s="17"/>
    </row>
    <row r="628" spans="7:11" ht="12.75" x14ac:dyDescent="0.2">
      <c r="G628" s="16"/>
      <c r="H628" s="16"/>
      <c r="J628" s="17"/>
      <c r="K628" s="17"/>
    </row>
    <row r="629" spans="7:11" ht="12.75" x14ac:dyDescent="0.2">
      <c r="G629" s="16"/>
      <c r="H629" s="16"/>
      <c r="J629" s="17"/>
      <c r="K629" s="17"/>
    </row>
    <row r="630" spans="7:11" ht="12.75" x14ac:dyDescent="0.2">
      <c r="G630" s="16"/>
      <c r="H630" s="16"/>
      <c r="J630" s="17"/>
      <c r="K630" s="17"/>
    </row>
    <row r="631" spans="7:11" ht="12.75" x14ac:dyDescent="0.2">
      <c r="G631" s="16"/>
      <c r="H631" s="16"/>
      <c r="J631" s="17"/>
      <c r="K631" s="17"/>
    </row>
    <row r="632" spans="7:11" ht="12.75" x14ac:dyDescent="0.2">
      <c r="G632" s="16"/>
      <c r="H632" s="16"/>
      <c r="J632" s="17"/>
      <c r="K632" s="17"/>
    </row>
    <row r="633" spans="7:11" ht="12.75" x14ac:dyDescent="0.2">
      <c r="G633" s="16"/>
      <c r="H633" s="16"/>
      <c r="J633" s="17"/>
      <c r="K633" s="17"/>
    </row>
    <row r="634" spans="7:11" ht="12.75" x14ac:dyDescent="0.2">
      <c r="G634" s="16"/>
      <c r="H634" s="16"/>
      <c r="J634" s="17"/>
      <c r="K634" s="17"/>
    </row>
    <row r="635" spans="7:11" ht="12.75" x14ac:dyDescent="0.2">
      <c r="G635" s="16"/>
      <c r="H635" s="16"/>
      <c r="J635" s="17"/>
      <c r="K635" s="17"/>
    </row>
    <row r="636" spans="7:11" ht="12.75" x14ac:dyDescent="0.2">
      <c r="G636" s="16"/>
      <c r="H636" s="16"/>
      <c r="J636" s="17"/>
      <c r="K636" s="17"/>
    </row>
    <row r="637" spans="7:11" ht="12.75" x14ac:dyDescent="0.2">
      <c r="G637" s="16"/>
      <c r="H637" s="16"/>
      <c r="J637" s="17"/>
      <c r="K637" s="17"/>
    </row>
    <row r="638" spans="7:11" ht="12.75" x14ac:dyDescent="0.2">
      <c r="G638" s="16"/>
      <c r="H638" s="16"/>
      <c r="J638" s="17"/>
      <c r="K638" s="17"/>
    </row>
    <row r="639" spans="7:11" ht="12.75" x14ac:dyDescent="0.2">
      <c r="G639" s="16"/>
      <c r="H639" s="16"/>
      <c r="J639" s="17"/>
      <c r="K639" s="17"/>
    </row>
    <row r="640" spans="7:11" ht="12.75" x14ac:dyDescent="0.2">
      <c r="G640" s="16"/>
      <c r="H640" s="16"/>
      <c r="J640" s="17"/>
      <c r="K640" s="17"/>
    </row>
    <row r="641" spans="7:11" ht="12.75" x14ac:dyDescent="0.2">
      <c r="G641" s="16"/>
      <c r="H641" s="16"/>
      <c r="J641" s="17"/>
      <c r="K641" s="17"/>
    </row>
    <row r="642" spans="7:11" ht="12.75" x14ac:dyDescent="0.2">
      <c r="G642" s="16"/>
      <c r="H642" s="16"/>
      <c r="J642" s="17"/>
      <c r="K642" s="17"/>
    </row>
    <row r="643" spans="7:11" ht="12.75" x14ac:dyDescent="0.2">
      <c r="G643" s="16"/>
      <c r="H643" s="16"/>
      <c r="J643" s="17"/>
      <c r="K643" s="17"/>
    </row>
    <row r="644" spans="7:11" ht="12.75" x14ac:dyDescent="0.2">
      <c r="G644" s="16"/>
      <c r="H644" s="16"/>
      <c r="J644" s="17"/>
      <c r="K644" s="17"/>
    </row>
    <row r="645" spans="7:11" ht="12.75" x14ac:dyDescent="0.2">
      <c r="G645" s="16"/>
      <c r="H645" s="16"/>
      <c r="J645" s="17"/>
      <c r="K645" s="17"/>
    </row>
    <row r="646" spans="7:11" ht="12.75" x14ac:dyDescent="0.2">
      <c r="G646" s="16"/>
      <c r="H646" s="16"/>
      <c r="J646" s="17"/>
      <c r="K646" s="17"/>
    </row>
    <row r="647" spans="7:11" ht="12.75" x14ac:dyDescent="0.2">
      <c r="G647" s="16"/>
      <c r="H647" s="16"/>
      <c r="J647" s="17"/>
      <c r="K647" s="17"/>
    </row>
    <row r="648" spans="7:11" ht="12.75" x14ac:dyDescent="0.2">
      <c r="G648" s="16"/>
      <c r="H648" s="16"/>
      <c r="J648" s="17"/>
      <c r="K648" s="17"/>
    </row>
    <row r="649" spans="7:11" ht="12.75" x14ac:dyDescent="0.2">
      <c r="G649" s="16"/>
      <c r="H649" s="16"/>
      <c r="J649" s="17"/>
      <c r="K649" s="17"/>
    </row>
    <row r="650" spans="7:11" ht="12.75" x14ac:dyDescent="0.2">
      <c r="G650" s="16"/>
      <c r="H650" s="16"/>
      <c r="J650" s="17"/>
      <c r="K650" s="17"/>
    </row>
    <row r="651" spans="7:11" ht="12.75" x14ac:dyDescent="0.2">
      <c r="G651" s="16"/>
      <c r="H651" s="16"/>
      <c r="J651" s="17"/>
      <c r="K651" s="17"/>
    </row>
    <row r="652" spans="7:11" ht="12.75" x14ac:dyDescent="0.2">
      <c r="G652" s="16"/>
      <c r="H652" s="16"/>
      <c r="J652" s="17"/>
      <c r="K652" s="17"/>
    </row>
    <row r="653" spans="7:11" ht="12.75" x14ac:dyDescent="0.2">
      <c r="G653" s="16"/>
      <c r="H653" s="16"/>
      <c r="J653" s="17"/>
      <c r="K653" s="17"/>
    </row>
    <row r="654" spans="7:11" ht="12.75" x14ac:dyDescent="0.2">
      <c r="G654" s="16"/>
      <c r="H654" s="16"/>
      <c r="J654" s="17"/>
      <c r="K654" s="17"/>
    </row>
    <row r="655" spans="7:11" ht="12.75" x14ac:dyDescent="0.2">
      <c r="G655" s="16"/>
      <c r="H655" s="16"/>
      <c r="J655" s="17"/>
      <c r="K655" s="17"/>
    </row>
    <row r="656" spans="7:11" ht="12.75" x14ac:dyDescent="0.2">
      <c r="G656" s="16"/>
      <c r="H656" s="16"/>
      <c r="J656" s="17"/>
      <c r="K656" s="17"/>
    </row>
    <row r="657" spans="7:11" ht="12.75" x14ac:dyDescent="0.2">
      <c r="G657" s="16"/>
      <c r="H657" s="16"/>
      <c r="J657" s="17"/>
      <c r="K657" s="17"/>
    </row>
    <row r="658" spans="7:11" ht="12.75" x14ac:dyDescent="0.2">
      <c r="G658" s="16"/>
      <c r="H658" s="16"/>
      <c r="J658" s="17"/>
      <c r="K658" s="17"/>
    </row>
    <row r="659" spans="7:11" ht="12.75" x14ac:dyDescent="0.2">
      <c r="G659" s="16"/>
      <c r="H659" s="16"/>
      <c r="J659" s="17"/>
      <c r="K659" s="17"/>
    </row>
    <row r="660" spans="7:11" ht="12.75" x14ac:dyDescent="0.2">
      <c r="G660" s="16"/>
      <c r="H660" s="16"/>
      <c r="J660" s="17"/>
      <c r="K660" s="17"/>
    </row>
    <row r="661" spans="7:11" ht="12.75" x14ac:dyDescent="0.2">
      <c r="G661" s="16"/>
      <c r="H661" s="16"/>
      <c r="J661" s="17"/>
      <c r="K661" s="17"/>
    </row>
    <row r="662" spans="7:11" ht="12.75" x14ac:dyDescent="0.2">
      <c r="G662" s="16"/>
      <c r="H662" s="16"/>
      <c r="J662" s="17"/>
      <c r="K662" s="17"/>
    </row>
    <row r="663" spans="7:11" ht="12.75" x14ac:dyDescent="0.2">
      <c r="G663" s="16"/>
      <c r="H663" s="16"/>
      <c r="J663" s="17"/>
      <c r="K663" s="17"/>
    </row>
    <row r="664" spans="7:11" ht="12.75" x14ac:dyDescent="0.2">
      <c r="G664" s="16"/>
      <c r="H664" s="16"/>
      <c r="J664" s="17"/>
      <c r="K664" s="17"/>
    </row>
    <row r="665" spans="7:11" ht="12.75" x14ac:dyDescent="0.2">
      <c r="G665" s="16"/>
      <c r="H665" s="16"/>
      <c r="J665" s="17"/>
      <c r="K665" s="17"/>
    </row>
    <row r="666" spans="7:11" ht="12.75" x14ac:dyDescent="0.2">
      <c r="G666" s="16"/>
      <c r="H666" s="16"/>
      <c r="J666" s="17"/>
      <c r="K666" s="17"/>
    </row>
    <row r="667" spans="7:11" ht="12.75" x14ac:dyDescent="0.2">
      <c r="G667" s="16"/>
      <c r="H667" s="16"/>
      <c r="J667" s="17"/>
      <c r="K667" s="17"/>
    </row>
    <row r="668" spans="7:11" ht="12.75" x14ac:dyDescent="0.2">
      <c r="G668" s="16"/>
      <c r="H668" s="16"/>
      <c r="J668" s="17"/>
      <c r="K668" s="17"/>
    </row>
    <row r="669" spans="7:11" ht="12.75" x14ac:dyDescent="0.2">
      <c r="G669" s="16"/>
      <c r="H669" s="16"/>
      <c r="J669" s="17"/>
      <c r="K669" s="17"/>
    </row>
    <row r="670" spans="7:11" ht="12.75" x14ac:dyDescent="0.2">
      <c r="G670" s="16"/>
      <c r="H670" s="16"/>
      <c r="J670" s="17"/>
      <c r="K670" s="17"/>
    </row>
    <row r="671" spans="7:11" ht="12.75" x14ac:dyDescent="0.2">
      <c r="G671" s="16"/>
      <c r="H671" s="16"/>
      <c r="J671" s="17"/>
      <c r="K671" s="17"/>
    </row>
    <row r="672" spans="7:11" ht="12.75" x14ac:dyDescent="0.2">
      <c r="G672" s="16"/>
      <c r="H672" s="16"/>
      <c r="J672" s="17"/>
      <c r="K672" s="17"/>
    </row>
    <row r="673" spans="7:11" ht="12.75" x14ac:dyDescent="0.2">
      <c r="G673" s="16"/>
      <c r="H673" s="16"/>
      <c r="J673" s="17"/>
      <c r="K673" s="17"/>
    </row>
    <row r="674" spans="7:11" ht="12.75" x14ac:dyDescent="0.2">
      <c r="G674" s="16"/>
      <c r="H674" s="16"/>
      <c r="J674" s="17"/>
      <c r="K674" s="17"/>
    </row>
    <row r="675" spans="7:11" ht="12.75" x14ac:dyDescent="0.2">
      <c r="G675" s="16"/>
      <c r="H675" s="16"/>
      <c r="J675" s="17"/>
      <c r="K675" s="17"/>
    </row>
    <row r="676" spans="7:11" ht="12.75" x14ac:dyDescent="0.2">
      <c r="G676" s="16"/>
      <c r="H676" s="16"/>
      <c r="J676" s="17"/>
      <c r="K676" s="17"/>
    </row>
    <row r="677" spans="7:11" ht="12.75" x14ac:dyDescent="0.2">
      <c r="G677" s="16"/>
      <c r="H677" s="16"/>
      <c r="J677" s="17"/>
      <c r="K677" s="17"/>
    </row>
    <row r="678" spans="7:11" ht="12.75" x14ac:dyDescent="0.2">
      <c r="G678" s="16"/>
      <c r="H678" s="16"/>
      <c r="J678" s="17"/>
      <c r="K678" s="17"/>
    </row>
    <row r="679" spans="7:11" ht="12.75" x14ac:dyDescent="0.2">
      <c r="G679" s="16"/>
      <c r="H679" s="16"/>
      <c r="J679" s="17"/>
      <c r="K679" s="17"/>
    </row>
    <row r="680" spans="7:11" ht="12.75" x14ac:dyDescent="0.2">
      <c r="G680" s="16"/>
      <c r="H680" s="16"/>
      <c r="J680" s="17"/>
      <c r="K680" s="17"/>
    </row>
    <row r="681" spans="7:11" ht="12.75" x14ac:dyDescent="0.2">
      <c r="G681" s="16"/>
      <c r="H681" s="16"/>
      <c r="J681" s="17"/>
      <c r="K681" s="17"/>
    </row>
    <row r="682" spans="7:11" ht="12.75" x14ac:dyDescent="0.2">
      <c r="G682" s="16"/>
      <c r="H682" s="16"/>
      <c r="J682" s="17"/>
      <c r="K682" s="17"/>
    </row>
    <row r="683" spans="7:11" ht="12.75" x14ac:dyDescent="0.2">
      <c r="G683" s="16"/>
      <c r="H683" s="16"/>
      <c r="J683" s="17"/>
      <c r="K683" s="17"/>
    </row>
    <row r="684" spans="7:11" ht="12.75" x14ac:dyDescent="0.2">
      <c r="G684" s="16"/>
      <c r="H684" s="16"/>
      <c r="J684" s="17"/>
      <c r="K684" s="17"/>
    </row>
    <row r="685" spans="7:11" ht="12.75" x14ac:dyDescent="0.2">
      <c r="G685" s="16"/>
      <c r="H685" s="16"/>
      <c r="J685" s="17"/>
      <c r="K685" s="17"/>
    </row>
    <row r="686" spans="7:11" ht="12.75" x14ac:dyDescent="0.2">
      <c r="G686" s="16"/>
      <c r="H686" s="16"/>
      <c r="J686" s="17"/>
      <c r="K686" s="17"/>
    </row>
    <row r="687" spans="7:11" ht="12.75" x14ac:dyDescent="0.2">
      <c r="G687" s="16"/>
      <c r="H687" s="16"/>
      <c r="J687" s="17"/>
      <c r="K687" s="17"/>
    </row>
    <row r="688" spans="7:11" ht="12.75" x14ac:dyDescent="0.2">
      <c r="G688" s="16"/>
      <c r="H688" s="16"/>
      <c r="J688" s="17"/>
      <c r="K688" s="17"/>
    </row>
    <row r="689" spans="7:11" ht="12.75" x14ac:dyDescent="0.2">
      <c r="G689" s="16"/>
      <c r="H689" s="16"/>
      <c r="J689" s="17"/>
      <c r="K689" s="17"/>
    </row>
    <row r="690" spans="7:11" ht="12.75" x14ac:dyDescent="0.2">
      <c r="G690" s="16"/>
      <c r="H690" s="16"/>
      <c r="J690" s="17"/>
      <c r="K690" s="17"/>
    </row>
    <row r="691" spans="7:11" ht="12.75" x14ac:dyDescent="0.2">
      <c r="G691" s="16"/>
      <c r="H691" s="16"/>
      <c r="J691" s="17"/>
      <c r="K691" s="17"/>
    </row>
    <row r="692" spans="7:11" ht="12.75" x14ac:dyDescent="0.2">
      <c r="G692" s="16"/>
      <c r="H692" s="16"/>
      <c r="J692" s="17"/>
      <c r="K692" s="17"/>
    </row>
    <row r="693" spans="7:11" ht="12.75" x14ac:dyDescent="0.2">
      <c r="G693" s="16"/>
      <c r="H693" s="16"/>
      <c r="J693" s="17"/>
      <c r="K693" s="17"/>
    </row>
    <row r="694" spans="7:11" ht="12.75" x14ac:dyDescent="0.2">
      <c r="G694" s="16"/>
      <c r="H694" s="16"/>
      <c r="J694" s="17"/>
      <c r="K694" s="17"/>
    </row>
    <row r="695" spans="7:11" ht="12.75" x14ac:dyDescent="0.2">
      <c r="G695" s="16"/>
      <c r="H695" s="16"/>
      <c r="J695" s="17"/>
      <c r="K695" s="17"/>
    </row>
    <row r="696" spans="7:11" ht="12.75" x14ac:dyDescent="0.2">
      <c r="G696" s="16"/>
      <c r="H696" s="16"/>
      <c r="J696" s="17"/>
      <c r="K696" s="17"/>
    </row>
    <row r="697" spans="7:11" ht="12.75" x14ac:dyDescent="0.2">
      <c r="G697" s="16"/>
      <c r="H697" s="16"/>
      <c r="J697" s="17"/>
      <c r="K697" s="17"/>
    </row>
    <row r="698" spans="7:11" ht="12.75" x14ac:dyDescent="0.2">
      <c r="G698" s="16"/>
      <c r="H698" s="16"/>
      <c r="J698" s="17"/>
      <c r="K698" s="17"/>
    </row>
    <row r="699" spans="7:11" ht="12.75" x14ac:dyDescent="0.2">
      <c r="G699" s="16"/>
      <c r="H699" s="16"/>
      <c r="J699" s="17"/>
      <c r="K699" s="17"/>
    </row>
    <row r="700" spans="7:11" ht="12.75" x14ac:dyDescent="0.2">
      <c r="G700" s="16"/>
      <c r="H700" s="16"/>
      <c r="J700" s="17"/>
      <c r="K700" s="17"/>
    </row>
    <row r="701" spans="7:11" ht="12.75" x14ac:dyDescent="0.2">
      <c r="G701" s="16"/>
      <c r="H701" s="16"/>
      <c r="J701" s="17"/>
      <c r="K701" s="17"/>
    </row>
    <row r="702" spans="7:11" ht="12.75" x14ac:dyDescent="0.2">
      <c r="G702" s="16"/>
      <c r="H702" s="16"/>
      <c r="J702" s="17"/>
      <c r="K702" s="17"/>
    </row>
    <row r="703" spans="7:11" ht="12.75" x14ac:dyDescent="0.2">
      <c r="G703" s="16"/>
      <c r="H703" s="16"/>
      <c r="J703" s="17"/>
      <c r="K703" s="17"/>
    </row>
    <row r="704" spans="7:11" ht="12.75" x14ac:dyDescent="0.2">
      <c r="G704" s="16"/>
      <c r="H704" s="16"/>
      <c r="J704" s="17"/>
      <c r="K704" s="17"/>
    </row>
    <row r="705" spans="7:11" ht="12.75" x14ac:dyDescent="0.2">
      <c r="G705" s="16"/>
      <c r="H705" s="16"/>
      <c r="J705" s="17"/>
      <c r="K705" s="17"/>
    </row>
    <row r="706" spans="7:11" ht="12.75" x14ac:dyDescent="0.2">
      <c r="G706" s="16"/>
      <c r="H706" s="16"/>
      <c r="J706" s="17"/>
      <c r="K706" s="17"/>
    </row>
    <row r="707" spans="7:11" ht="12.75" x14ac:dyDescent="0.2">
      <c r="G707" s="16"/>
      <c r="H707" s="16"/>
      <c r="J707" s="17"/>
      <c r="K707" s="17"/>
    </row>
    <row r="708" spans="7:11" ht="12.75" x14ac:dyDescent="0.2">
      <c r="G708" s="16"/>
      <c r="H708" s="16"/>
      <c r="J708" s="17"/>
      <c r="K708" s="17"/>
    </row>
    <row r="709" spans="7:11" ht="12.75" x14ac:dyDescent="0.2">
      <c r="G709" s="16"/>
      <c r="H709" s="16"/>
      <c r="J709" s="17"/>
      <c r="K709" s="17"/>
    </row>
    <row r="710" spans="7:11" ht="12.75" x14ac:dyDescent="0.2">
      <c r="G710" s="16"/>
      <c r="H710" s="16"/>
      <c r="J710" s="17"/>
      <c r="K710" s="17"/>
    </row>
    <row r="711" spans="7:11" ht="12.75" x14ac:dyDescent="0.2">
      <c r="G711" s="16"/>
      <c r="H711" s="16"/>
      <c r="J711" s="17"/>
      <c r="K711" s="17"/>
    </row>
    <row r="712" spans="7:11" ht="12.75" x14ac:dyDescent="0.2">
      <c r="G712" s="16"/>
      <c r="H712" s="16"/>
      <c r="J712" s="17"/>
      <c r="K712" s="17"/>
    </row>
    <row r="713" spans="7:11" ht="12.75" x14ac:dyDescent="0.2">
      <c r="G713" s="16"/>
      <c r="H713" s="16"/>
      <c r="J713" s="17"/>
      <c r="K713" s="17"/>
    </row>
    <row r="714" spans="7:11" ht="12.75" x14ac:dyDescent="0.2">
      <c r="G714" s="16"/>
      <c r="H714" s="16"/>
      <c r="J714" s="17"/>
      <c r="K714" s="17"/>
    </row>
    <row r="715" spans="7:11" ht="12.75" x14ac:dyDescent="0.2">
      <c r="G715" s="16"/>
      <c r="H715" s="16"/>
      <c r="J715" s="17"/>
      <c r="K715" s="17"/>
    </row>
    <row r="716" spans="7:11" ht="12.75" x14ac:dyDescent="0.2">
      <c r="G716" s="16"/>
      <c r="H716" s="16"/>
      <c r="J716" s="17"/>
      <c r="K716" s="17"/>
    </row>
    <row r="717" spans="7:11" ht="12.75" x14ac:dyDescent="0.2">
      <c r="G717" s="16"/>
      <c r="H717" s="16"/>
      <c r="J717" s="17"/>
      <c r="K717" s="17"/>
    </row>
    <row r="718" spans="7:11" ht="12.75" x14ac:dyDescent="0.2">
      <c r="G718" s="16"/>
      <c r="H718" s="16"/>
      <c r="J718" s="17"/>
      <c r="K718" s="17"/>
    </row>
    <row r="719" spans="7:11" ht="12.75" x14ac:dyDescent="0.2">
      <c r="G719" s="16"/>
      <c r="H719" s="16"/>
      <c r="J719" s="17"/>
      <c r="K719" s="17"/>
    </row>
    <row r="720" spans="7:11" ht="12.75" x14ac:dyDescent="0.2">
      <c r="G720" s="16"/>
      <c r="H720" s="16"/>
      <c r="J720" s="17"/>
      <c r="K720" s="17"/>
    </row>
    <row r="721" spans="7:11" ht="12.75" x14ac:dyDescent="0.2">
      <c r="G721" s="16"/>
      <c r="H721" s="16"/>
      <c r="J721" s="17"/>
      <c r="K721" s="17"/>
    </row>
    <row r="722" spans="7:11" ht="12.75" x14ac:dyDescent="0.2">
      <c r="G722" s="16"/>
      <c r="H722" s="16"/>
      <c r="J722" s="17"/>
      <c r="K722" s="17"/>
    </row>
    <row r="723" spans="7:11" ht="12.75" x14ac:dyDescent="0.2">
      <c r="G723" s="16"/>
      <c r="H723" s="16"/>
      <c r="J723" s="17"/>
      <c r="K723" s="17"/>
    </row>
    <row r="724" spans="7:11" ht="12.75" x14ac:dyDescent="0.2">
      <c r="G724" s="16"/>
      <c r="H724" s="16"/>
      <c r="J724" s="17"/>
      <c r="K724" s="17"/>
    </row>
    <row r="725" spans="7:11" ht="12.75" x14ac:dyDescent="0.2">
      <c r="G725" s="16"/>
      <c r="H725" s="16"/>
      <c r="J725" s="17"/>
      <c r="K725" s="17"/>
    </row>
    <row r="726" spans="7:11" ht="12.75" x14ac:dyDescent="0.2">
      <c r="G726" s="16"/>
      <c r="H726" s="16"/>
      <c r="J726" s="17"/>
      <c r="K726" s="17"/>
    </row>
    <row r="727" spans="7:11" ht="12.75" x14ac:dyDescent="0.2">
      <c r="G727" s="16"/>
      <c r="H727" s="16"/>
      <c r="J727" s="17"/>
      <c r="K727" s="17"/>
    </row>
    <row r="728" spans="7:11" ht="12.75" x14ac:dyDescent="0.2">
      <c r="G728" s="16"/>
      <c r="H728" s="16"/>
      <c r="J728" s="17"/>
      <c r="K728" s="17"/>
    </row>
    <row r="729" spans="7:11" ht="12.75" x14ac:dyDescent="0.2">
      <c r="G729" s="16"/>
      <c r="H729" s="16"/>
      <c r="J729" s="17"/>
      <c r="K729" s="17"/>
    </row>
    <row r="730" spans="7:11" ht="12.75" x14ac:dyDescent="0.2">
      <c r="G730" s="16"/>
      <c r="H730" s="16"/>
      <c r="J730" s="17"/>
      <c r="K730" s="17"/>
    </row>
    <row r="731" spans="7:11" ht="12.75" x14ac:dyDescent="0.2">
      <c r="G731" s="16"/>
      <c r="H731" s="16"/>
      <c r="J731" s="17"/>
      <c r="K731" s="17"/>
    </row>
    <row r="732" spans="7:11" ht="12.75" x14ac:dyDescent="0.2">
      <c r="G732" s="16"/>
      <c r="H732" s="16"/>
      <c r="J732" s="17"/>
      <c r="K732" s="17"/>
    </row>
    <row r="733" spans="7:11" ht="12.75" x14ac:dyDescent="0.2">
      <c r="G733" s="16"/>
      <c r="H733" s="16"/>
      <c r="J733" s="17"/>
      <c r="K733" s="17"/>
    </row>
    <row r="734" spans="7:11" ht="12.75" x14ac:dyDescent="0.2">
      <c r="G734" s="16"/>
      <c r="H734" s="16"/>
      <c r="J734" s="17"/>
      <c r="K734" s="17"/>
    </row>
    <row r="735" spans="7:11" ht="12.75" x14ac:dyDescent="0.2">
      <c r="G735" s="16"/>
      <c r="H735" s="16"/>
      <c r="J735" s="17"/>
      <c r="K735" s="17"/>
    </row>
    <row r="736" spans="7:11" ht="12.75" x14ac:dyDescent="0.2">
      <c r="G736" s="16"/>
      <c r="H736" s="16"/>
      <c r="J736" s="17"/>
      <c r="K736" s="17"/>
    </row>
    <row r="737" spans="7:11" ht="12.75" x14ac:dyDescent="0.2">
      <c r="G737" s="16"/>
      <c r="H737" s="16"/>
      <c r="J737" s="17"/>
      <c r="K737" s="17"/>
    </row>
    <row r="738" spans="7:11" ht="12.75" x14ac:dyDescent="0.2">
      <c r="G738" s="16"/>
      <c r="H738" s="16"/>
      <c r="J738" s="17"/>
      <c r="K738" s="17"/>
    </row>
    <row r="739" spans="7:11" ht="12.75" x14ac:dyDescent="0.2">
      <c r="G739" s="16"/>
      <c r="H739" s="16"/>
      <c r="J739" s="17"/>
      <c r="K739" s="17"/>
    </row>
    <row r="740" spans="7:11" ht="12.75" x14ac:dyDescent="0.2">
      <c r="G740" s="16"/>
      <c r="H740" s="16"/>
      <c r="J740" s="17"/>
      <c r="K740" s="17"/>
    </row>
    <row r="741" spans="7:11" ht="12.75" x14ac:dyDescent="0.2">
      <c r="G741" s="16"/>
      <c r="H741" s="16"/>
      <c r="J741" s="17"/>
      <c r="K741" s="17"/>
    </row>
    <row r="742" spans="7:11" ht="12.75" x14ac:dyDescent="0.2">
      <c r="G742" s="16"/>
      <c r="H742" s="16"/>
      <c r="J742" s="17"/>
      <c r="K742" s="17"/>
    </row>
    <row r="743" spans="7:11" ht="12.75" x14ac:dyDescent="0.2">
      <c r="G743" s="16"/>
      <c r="H743" s="16"/>
      <c r="J743" s="17"/>
      <c r="K743" s="17"/>
    </row>
    <row r="744" spans="7:11" ht="12.75" x14ac:dyDescent="0.2">
      <c r="G744" s="16"/>
      <c r="H744" s="16"/>
      <c r="J744" s="17"/>
      <c r="K744" s="17"/>
    </row>
    <row r="745" spans="7:11" ht="12.75" x14ac:dyDescent="0.2">
      <c r="G745" s="16"/>
      <c r="H745" s="16"/>
      <c r="J745" s="17"/>
      <c r="K745" s="17"/>
    </row>
    <row r="746" spans="7:11" ht="12.75" x14ac:dyDescent="0.2">
      <c r="G746" s="16"/>
      <c r="H746" s="16"/>
      <c r="J746" s="17"/>
      <c r="K746" s="17"/>
    </row>
    <row r="747" spans="7:11" ht="12.75" x14ac:dyDescent="0.2">
      <c r="G747" s="16"/>
      <c r="H747" s="16"/>
      <c r="J747" s="17"/>
      <c r="K747" s="17"/>
    </row>
    <row r="748" spans="7:11" ht="12.75" x14ac:dyDescent="0.2">
      <c r="G748" s="16"/>
      <c r="H748" s="16"/>
      <c r="J748" s="17"/>
      <c r="K748" s="17"/>
    </row>
    <row r="749" spans="7:11" ht="12.75" x14ac:dyDescent="0.2">
      <c r="G749" s="16"/>
      <c r="H749" s="16"/>
      <c r="J749" s="17"/>
      <c r="K749" s="17"/>
    </row>
    <row r="750" spans="7:11" ht="12.75" x14ac:dyDescent="0.2">
      <c r="G750" s="16"/>
      <c r="H750" s="16"/>
      <c r="J750" s="17"/>
      <c r="K750" s="17"/>
    </row>
    <row r="751" spans="7:11" ht="12.75" x14ac:dyDescent="0.2">
      <c r="G751" s="16"/>
      <c r="H751" s="16"/>
      <c r="J751" s="17"/>
      <c r="K751" s="17"/>
    </row>
    <row r="752" spans="7:11" ht="12.75" x14ac:dyDescent="0.2">
      <c r="G752" s="16"/>
      <c r="H752" s="16"/>
      <c r="J752" s="17"/>
      <c r="K752" s="17"/>
    </row>
    <row r="753" spans="7:11" ht="12.75" x14ac:dyDescent="0.2">
      <c r="G753" s="16"/>
      <c r="H753" s="16"/>
      <c r="J753" s="17"/>
      <c r="K753" s="17"/>
    </row>
    <row r="754" spans="7:11" ht="12.75" x14ac:dyDescent="0.2">
      <c r="G754" s="16"/>
      <c r="H754" s="16"/>
      <c r="J754" s="17"/>
      <c r="K754" s="17"/>
    </row>
    <row r="755" spans="7:11" ht="12.75" x14ac:dyDescent="0.2">
      <c r="G755" s="16"/>
      <c r="H755" s="16"/>
      <c r="J755" s="17"/>
      <c r="K755" s="17"/>
    </row>
    <row r="756" spans="7:11" ht="12.75" x14ac:dyDescent="0.2">
      <c r="G756" s="16"/>
      <c r="H756" s="16"/>
      <c r="J756" s="17"/>
      <c r="K756" s="17"/>
    </row>
    <row r="757" spans="7:11" ht="12.75" x14ac:dyDescent="0.2">
      <c r="G757" s="16"/>
      <c r="H757" s="16"/>
      <c r="J757" s="17"/>
      <c r="K757" s="17"/>
    </row>
    <row r="758" spans="7:11" ht="12.75" x14ac:dyDescent="0.2">
      <c r="G758" s="16"/>
      <c r="H758" s="16"/>
      <c r="J758" s="17"/>
      <c r="K758" s="17"/>
    </row>
    <row r="759" spans="7:11" ht="12.75" x14ac:dyDescent="0.2">
      <c r="G759" s="16"/>
      <c r="H759" s="16"/>
      <c r="J759" s="17"/>
      <c r="K759" s="17"/>
    </row>
    <row r="760" spans="7:11" ht="12.75" x14ac:dyDescent="0.2">
      <c r="G760" s="16"/>
      <c r="H760" s="16"/>
      <c r="J760" s="17"/>
      <c r="K760" s="17"/>
    </row>
    <row r="761" spans="7:11" ht="12.75" x14ac:dyDescent="0.2">
      <c r="G761" s="16"/>
      <c r="H761" s="16"/>
      <c r="J761" s="17"/>
      <c r="K761" s="17"/>
    </row>
    <row r="762" spans="7:11" ht="12.75" x14ac:dyDescent="0.2">
      <c r="G762" s="16"/>
      <c r="H762" s="16"/>
      <c r="J762" s="17"/>
      <c r="K762" s="17"/>
    </row>
    <row r="763" spans="7:11" ht="12.75" x14ac:dyDescent="0.2">
      <c r="G763" s="16"/>
      <c r="H763" s="16"/>
      <c r="J763" s="17"/>
      <c r="K763" s="17"/>
    </row>
    <row r="764" spans="7:11" ht="12.75" x14ac:dyDescent="0.2">
      <c r="G764" s="16"/>
      <c r="H764" s="16"/>
      <c r="J764" s="17"/>
      <c r="K764" s="17"/>
    </row>
    <row r="765" spans="7:11" ht="12.75" x14ac:dyDescent="0.2">
      <c r="G765" s="16"/>
      <c r="H765" s="16"/>
      <c r="J765" s="17"/>
      <c r="K765" s="17"/>
    </row>
    <row r="766" spans="7:11" ht="12.75" x14ac:dyDescent="0.2">
      <c r="G766" s="16"/>
      <c r="H766" s="16"/>
      <c r="J766" s="17"/>
      <c r="K766" s="17"/>
    </row>
    <row r="767" spans="7:11" ht="12.75" x14ac:dyDescent="0.2">
      <c r="G767" s="16"/>
      <c r="H767" s="16"/>
      <c r="J767" s="17"/>
      <c r="K767" s="17"/>
    </row>
    <row r="768" spans="7:11" ht="12.75" x14ac:dyDescent="0.2">
      <c r="G768" s="16"/>
      <c r="H768" s="16"/>
      <c r="J768" s="17"/>
      <c r="K768" s="17"/>
    </row>
    <row r="769" spans="7:11" ht="12.75" x14ac:dyDescent="0.2">
      <c r="G769" s="16"/>
      <c r="H769" s="16"/>
      <c r="J769" s="17"/>
      <c r="K769" s="17"/>
    </row>
    <row r="770" spans="7:11" ht="12.75" x14ac:dyDescent="0.2">
      <c r="G770" s="16"/>
      <c r="H770" s="16"/>
      <c r="J770" s="17"/>
      <c r="K770" s="17"/>
    </row>
    <row r="771" spans="7:11" ht="12.75" x14ac:dyDescent="0.2">
      <c r="G771" s="16"/>
      <c r="H771" s="16"/>
      <c r="J771" s="17"/>
      <c r="K771" s="17"/>
    </row>
    <row r="772" spans="7:11" ht="12.75" x14ac:dyDescent="0.2">
      <c r="G772" s="16"/>
      <c r="H772" s="16"/>
      <c r="J772" s="17"/>
      <c r="K772" s="17"/>
    </row>
    <row r="773" spans="7:11" ht="12.75" x14ac:dyDescent="0.2">
      <c r="G773" s="16"/>
      <c r="H773" s="16"/>
      <c r="J773" s="17"/>
      <c r="K773" s="17"/>
    </row>
    <row r="774" spans="7:11" ht="12.75" x14ac:dyDescent="0.2">
      <c r="G774" s="16"/>
      <c r="H774" s="16"/>
      <c r="J774" s="17"/>
      <c r="K774" s="17"/>
    </row>
    <row r="775" spans="7:11" ht="12.75" x14ac:dyDescent="0.2">
      <c r="G775" s="16"/>
      <c r="H775" s="16"/>
      <c r="J775" s="17"/>
      <c r="K775" s="17"/>
    </row>
    <row r="776" spans="7:11" ht="12.75" x14ac:dyDescent="0.2">
      <c r="G776" s="16"/>
      <c r="H776" s="16"/>
      <c r="J776" s="17"/>
      <c r="K776" s="17"/>
    </row>
    <row r="777" spans="7:11" ht="12.75" x14ac:dyDescent="0.2">
      <c r="G777" s="16"/>
      <c r="H777" s="16"/>
      <c r="J777" s="17"/>
      <c r="K777" s="17"/>
    </row>
    <row r="778" spans="7:11" ht="12.75" x14ac:dyDescent="0.2">
      <c r="G778" s="16"/>
      <c r="H778" s="16"/>
      <c r="J778" s="17"/>
      <c r="K778" s="17"/>
    </row>
    <row r="779" spans="7:11" ht="12.75" x14ac:dyDescent="0.2">
      <c r="G779" s="16"/>
      <c r="H779" s="16"/>
      <c r="J779" s="17"/>
      <c r="K779" s="17"/>
    </row>
    <row r="780" spans="7:11" ht="12.75" x14ac:dyDescent="0.2">
      <c r="G780" s="16"/>
      <c r="H780" s="16"/>
      <c r="J780" s="17"/>
      <c r="K780" s="17"/>
    </row>
    <row r="781" spans="7:11" ht="12.75" x14ac:dyDescent="0.2">
      <c r="G781" s="16"/>
      <c r="H781" s="16"/>
      <c r="J781" s="17"/>
      <c r="K781" s="17"/>
    </row>
    <row r="782" spans="7:11" ht="12.75" x14ac:dyDescent="0.2">
      <c r="G782" s="16"/>
      <c r="H782" s="16"/>
      <c r="J782" s="17"/>
      <c r="K782" s="17"/>
    </row>
    <row r="783" spans="7:11" ht="12.75" x14ac:dyDescent="0.2">
      <c r="G783" s="16"/>
      <c r="H783" s="16"/>
      <c r="J783" s="17"/>
      <c r="K783" s="17"/>
    </row>
    <row r="784" spans="7:11" ht="12.75" x14ac:dyDescent="0.2">
      <c r="G784" s="16"/>
      <c r="H784" s="16"/>
      <c r="J784" s="17"/>
      <c r="K784" s="17"/>
    </row>
    <row r="785" spans="7:11" ht="12.75" x14ac:dyDescent="0.2">
      <c r="G785" s="16"/>
      <c r="H785" s="16"/>
      <c r="J785" s="17"/>
      <c r="K785" s="17"/>
    </row>
    <row r="786" spans="7:11" ht="12.75" x14ac:dyDescent="0.2">
      <c r="G786" s="16"/>
      <c r="H786" s="16"/>
      <c r="J786" s="17"/>
      <c r="K786" s="17"/>
    </row>
    <row r="787" spans="7:11" ht="12.75" x14ac:dyDescent="0.2">
      <c r="G787" s="16"/>
      <c r="H787" s="16"/>
      <c r="J787" s="17"/>
      <c r="K787" s="17"/>
    </row>
    <row r="788" spans="7:11" ht="12.75" x14ac:dyDescent="0.2">
      <c r="G788" s="16"/>
      <c r="H788" s="16"/>
      <c r="J788" s="17"/>
      <c r="K788" s="17"/>
    </row>
    <row r="789" spans="7:11" ht="12.75" x14ac:dyDescent="0.2">
      <c r="G789" s="16"/>
      <c r="H789" s="16"/>
      <c r="J789" s="17"/>
      <c r="K789" s="17"/>
    </row>
    <row r="790" spans="7:11" ht="12.75" x14ac:dyDescent="0.2">
      <c r="G790" s="16"/>
      <c r="H790" s="16"/>
      <c r="J790" s="17"/>
      <c r="K790" s="17"/>
    </row>
    <row r="791" spans="7:11" ht="12.75" x14ac:dyDescent="0.2">
      <c r="G791" s="16"/>
      <c r="H791" s="16"/>
      <c r="J791" s="17"/>
      <c r="K791" s="17"/>
    </row>
    <row r="792" spans="7:11" ht="12.75" x14ac:dyDescent="0.2">
      <c r="G792" s="16"/>
      <c r="H792" s="16"/>
      <c r="J792" s="17"/>
      <c r="K792" s="17"/>
    </row>
    <row r="793" spans="7:11" ht="12.75" x14ac:dyDescent="0.2">
      <c r="G793" s="16"/>
      <c r="H793" s="16"/>
      <c r="J793" s="17"/>
      <c r="K793" s="17"/>
    </row>
    <row r="794" spans="7:11" ht="12.75" x14ac:dyDescent="0.2">
      <c r="G794" s="16"/>
      <c r="H794" s="16"/>
      <c r="J794" s="17"/>
      <c r="K794" s="17"/>
    </row>
    <row r="795" spans="7:11" ht="12.75" x14ac:dyDescent="0.2">
      <c r="G795" s="16"/>
      <c r="H795" s="16"/>
      <c r="J795" s="17"/>
      <c r="K795" s="17"/>
    </row>
    <row r="796" spans="7:11" ht="12.75" x14ac:dyDescent="0.2">
      <c r="G796" s="16"/>
      <c r="H796" s="16"/>
      <c r="J796" s="17"/>
      <c r="K796" s="17"/>
    </row>
    <row r="797" spans="7:11" ht="12.75" x14ac:dyDescent="0.2">
      <c r="G797" s="16"/>
      <c r="H797" s="16"/>
      <c r="J797" s="17"/>
      <c r="K797" s="17"/>
    </row>
    <row r="798" spans="7:11" ht="12.75" x14ac:dyDescent="0.2">
      <c r="G798" s="16"/>
      <c r="H798" s="16"/>
      <c r="J798" s="17"/>
      <c r="K798" s="17"/>
    </row>
    <row r="799" spans="7:11" ht="12.75" x14ac:dyDescent="0.2">
      <c r="G799" s="16"/>
      <c r="H799" s="16"/>
      <c r="J799" s="17"/>
      <c r="K799" s="17"/>
    </row>
    <row r="800" spans="7:11" ht="12.75" x14ac:dyDescent="0.2">
      <c r="G800" s="16"/>
      <c r="H800" s="16"/>
      <c r="J800" s="17"/>
      <c r="K800" s="17"/>
    </row>
    <row r="801" spans="7:11" ht="12.75" x14ac:dyDescent="0.2">
      <c r="G801" s="16"/>
      <c r="H801" s="16"/>
      <c r="J801" s="17"/>
      <c r="K801" s="17"/>
    </row>
    <row r="802" spans="7:11" ht="12.75" x14ac:dyDescent="0.2">
      <c r="G802" s="16"/>
      <c r="H802" s="16"/>
      <c r="J802" s="17"/>
      <c r="K802" s="17"/>
    </row>
    <row r="803" spans="7:11" ht="12.75" x14ac:dyDescent="0.2">
      <c r="G803" s="16"/>
      <c r="H803" s="16"/>
      <c r="J803" s="17"/>
      <c r="K803" s="17"/>
    </row>
    <row r="804" spans="7:11" ht="12.75" x14ac:dyDescent="0.2">
      <c r="G804" s="16"/>
      <c r="H804" s="16"/>
      <c r="J804" s="17"/>
      <c r="K804" s="17"/>
    </row>
    <row r="805" spans="7:11" ht="12.75" x14ac:dyDescent="0.2">
      <c r="G805" s="16"/>
      <c r="H805" s="16"/>
      <c r="J805" s="17"/>
      <c r="K805" s="17"/>
    </row>
    <row r="806" spans="7:11" ht="12.75" x14ac:dyDescent="0.2">
      <c r="G806" s="16"/>
      <c r="H806" s="16"/>
      <c r="J806" s="17"/>
      <c r="K806" s="17"/>
    </row>
    <row r="807" spans="7:11" ht="12.75" x14ac:dyDescent="0.2">
      <c r="G807" s="16"/>
      <c r="H807" s="16"/>
      <c r="J807" s="17"/>
      <c r="K807" s="17"/>
    </row>
    <row r="808" spans="7:11" ht="12.75" x14ac:dyDescent="0.2">
      <c r="G808" s="16"/>
      <c r="H808" s="16"/>
      <c r="J808" s="17"/>
      <c r="K808" s="17"/>
    </row>
    <row r="809" spans="7:11" ht="12.75" x14ac:dyDescent="0.2">
      <c r="G809" s="16"/>
      <c r="H809" s="16"/>
      <c r="J809" s="17"/>
      <c r="K809" s="17"/>
    </row>
    <row r="810" spans="7:11" ht="12.75" x14ac:dyDescent="0.2">
      <c r="G810" s="16"/>
      <c r="H810" s="16"/>
      <c r="J810" s="17"/>
      <c r="K810" s="17"/>
    </row>
    <row r="811" spans="7:11" ht="12.75" x14ac:dyDescent="0.2">
      <c r="G811" s="16"/>
      <c r="H811" s="16"/>
      <c r="J811" s="17"/>
      <c r="K811" s="17"/>
    </row>
    <row r="812" spans="7:11" ht="12.75" x14ac:dyDescent="0.2">
      <c r="G812" s="16"/>
      <c r="H812" s="16"/>
      <c r="J812" s="17"/>
      <c r="K812" s="17"/>
    </row>
    <row r="813" spans="7:11" ht="12.75" x14ac:dyDescent="0.2">
      <c r="G813" s="16"/>
      <c r="H813" s="16"/>
      <c r="J813" s="17"/>
      <c r="K813" s="17"/>
    </row>
    <row r="814" spans="7:11" ht="12.75" x14ac:dyDescent="0.2">
      <c r="G814" s="16"/>
      <c r="H814" s="16"/>
      <c r="J814" s="17"/>
      <c r="K814" s="17"/>
    </row>
    <row r="815" spans="7:11" ht="12.75" x14ac:dyDescent="0.2">
      <c r="G815" s="16"/>
      <c r="H815" s="16"/>
      <c r="J815" s="17"/>
      <c r="K815" s="17"/>
    </row>
    <row r="816" spans="7:11" ht="12.75" x14ac:dyDescent="0.2">
      <c r="G816" s="16"/>
      <c r="H816" s="16"/>
      <c r="J816" s="17"/>
      <c r="K816" s="17"/>
    </row>
    <row r="817" spans="7:11" ht="12.75" x14ac:dyDescent="0.2">
      <c r="G817" s="16"/>
      <c r="H817" s="16"/>
      <c r="J817" s="17"/>
      <c r="K817" s="17"/>
    </row>
    <row r="818" spans="7:11" ht="12.75" x14ac:dyDescent="0.2">
      <c r="G818" s="16"/>
      <c r="H818" s="16"/>
      <c r="J818" s="17"/>
      <c r="K818" s="17"/>
    </row>
    <row r="819" spans="7:11" ht="12.75" x14ac:dyDescent="0.2">
      <c r="G819" s="16"/>
      <c r="H819" s="16"/>
      <c r="J819" s="17"/>
      <c r="K819" s="17"/>
    </row>
    <row r="820" spans="7:11" ht="12.75" x14ac:dyDescent="0.2">
      <c r="G820" s="16"/>
      <c r="H820" s="16"/>
      <c r="J820" s="17"/>
      <c r="K820" s="17"/>
    </row>
    <row r="821" spans="7:11" ht="12.75" x14ac:dyDescent="0.2">
      <c r="G821" s="16"/>
      <c r="H821" s="16"/>
      <c r="J821" s="17"/>
      <c r="K821" s="17"/>
    </row>
    <row r="822" spans="7:11" ht="12.75" x14ac:dyDescent="0.2">
      <c r="G822" s="16"/>
      <c r="H822" s="16"/>
      <c r="J822" s="17"/>
      <c r="K822" s="17"/>
    </row>
    <row r="823" spans="7:11" ht="12.75" x14ac:dyDescent="0.2">
      <c r="G823" s="16"/>
      <c r="H823" s="16"/>
      <c r="J823" s="17"/>
      <c r="K823" s="17"/>
    </row>
    <row r="824" spans="7:11" ht="12.75" x14ac:dyDescent="0.2">
      <c r="G824" s="16"/>
      <c r="H824" s="16"/>
      <c r="J824" s="17"/>
      <c r="K824" s="17"/>
    </row>
    <row r="825" spans="7:11" ht="12.75" x14ac:dyDescent="0.2">
      <c r="G825" s="16"/>
      <c r="H825" s="16"/>
      <c r="J825" s="17"/>
      <c r="K825" s="17"/>
    </row>
    <row r="826" spans="7:11" ht="12.75" x14ac:dyDescent="0.2">
      <c r="G826" s="16"/>
      <c r="H826" s="16"/>
      <c r="J826" s="17"/>
      <c r="K826" s="17"/>
    </row>
    <row r="827" spans="7:11" ht="12.75" x14ac:dyDescent="0.2">
      <c r="G827" s="16"/>
      <c r="H827" s="16"/>
      <c r="J827" s="17"/>
      <c r="K827" s="17"/>
    </row>
    <row r="828" spans="7:11" ht="12.75" x14ac:dyDescent="0.2">
      <c r="G828" s="16"/>
      <c r="H828" s="16"/>
      <c r="J828" s="17"/>
      <c r="K828" s="17"/>
    </row>
    <row r="829" spans="7:11" ht="12.75" x14ac:dyDescent="0.2">
      <c r="G829" s="16"/>
      <c r="H829" s="16"/>
      <c r="J829" s="17"/>
      <c r="K829" s="17"/>
    </row>
    <row r="830" spans="7:11" ht="12.75" x14ac:dyDescent="0.2">
      <c r="G830" s="16"/>
      <c r="H830" s="16"/>
      <c r="J830" s="17"/>
      <c r="K830" s="17"/>
    </row>
    <row r="831" spans="7:11" ht="12.75" x14ac:dyDescent="0.2">
      <c r="G831" s="16"/>
      <c r="H831" s="16"/>
      <c r="J831" s="17"/>
      <c r="K831" s="17"/>
    </row>
    <row r="832" spans="7:11" ht="12.75" x14ac:dyDescent="0.2">
      <c r="G832" s="16"/>
      <c r="H832" s="16"/>
      <c r="J832" s="17"/>
      <c r="K832" s="17"/>
    </row>
    <row r="833" spans="7:11" ht="12.75" x14ac:dyDescent="0.2">
      <c r="G833" s="16"/>
      <c r="H833" s="16"/>
      <c r="J833" s="17"/>
      <c r="K833" s="17"/>
    </row>
    <row r="834" spans="7:11" ht="12.75" x14ac:dyDescent="0.2">
      <c r="G834" s="16"/>
      <c r="H834" s="16"/>
      <c r="J834" s="17"/>
      <c r="K834" s="17"/>
    </row>
    <row r="835" spans="7:11" ht="12.75" x14ac:dyDescent="0.2">
      <c r="G835" s="16"/>
      <c r="H835" s="16"/>
      <c r="J835" s="17"/>
      <c r="K835" s="17"/>
    </row>
    <row r="836" spans="7:11" ht="12.75" x14ac:dyDescent="0.2">
      <c r="G836" s="16"/>
      <c r="H836" s="16"/>
      <c r="J836" s="17"/>
      <c r="K836" s="17"/>
    </row>
    <row r="837" spans="7:11" ht="12.75" x14ac:dyDescent="0.2">
      <c r="G837" s="16"/>
      <c r="H837" s="16"/>
      <c r="J837" s="17"/>
      <c r="K837" s="17"/>
    </row>
    <row r="838" spans="7:11" ht="12.75" x14ac:dyDescent="0.2">
      <c r="G838" s="16"/>
      <c r="H838" s="16"/>
      <c r="J838" s="17"/>
      <c r="K838" s="17"/>
    </row>
    <row r="839" spans="7:11" ht="12.75" x14ac:dyDescent="0.2">
      <c r="G839" s="16"/>
      <c r="H839" s="16"/>
      <c r="J839" s="17"/>
      <c r="K839" s="17"/>
    </row>
    <row r="840" spans="7:11" ht="12.75" x14ac:dyDescent="0.2">
      <c r="G840" s="16"/>
      <c r="H840" s="16"/>
      <c r="J840" s="17"/>
      <c r="K840" s="17"/>
    </row>
    <row r="841" spans="7:11" ht="12.75" x14ac:dyDescent="0.2">
      <c r="G841" s="16"/>
      <c r="H841" s="16"/>
      <c r="J841" s="17"/>
      <c r="K841" s="17"/>
    </row>
    <row r="842" spans="7:11" ht="12.75" x14ac:dyDescent="0.2">
      <c r="G842" s="16"/>
      <c r="H842" s="16"/>
      <c r="J842" s="17"/>
      <c r="K842" s="17"/>
    </row>
    <row r="843" spans="7:11" ht="12.75" x14ac:dyDescent="0.2">
      <c r="G843" s="16"/>
      <c r="H843" s="16"/>
      <c r="J843" s="17"/>
      <c r="K843" s="17"/>
    </row>
    <row r="844" spans="7:11" ht="12.75" x14ac:dyDescent="0.2">
      <c r="G844" s="16"/>
      <c r="H844" s="16"/>
      <c r="J844" s="17"/>
      <c r="K844" s="17"/>
    </row>
    <row r="845" spans="7:11" ht="12.75" x14ac:dyDescent="0.2">
      <c r="G845" s="16"/>
      <c r="H845" s="16"/>
      <c r="J845" s="17"/>
      <c r="K845" s="17"/>
    </row>
    <row r="846" spans="7:11" ht="12.75" x14ac:dyDescent="0.2">
      <c r="G846" s="16"/>
      <c r="H846" s="16"/>
      <c r="J846" s="17"/>
      <c r="K846" s="17"/>
    </row>
    <row r="847" spans="7:11" ht="12.75" x14ac:dyDescent="0.2">
      <c r="G847" s="16"/>
      <c r="H847" s="16"/>
      <c r="J847" s="17"/>
      <c r="K847" s="17"/>
    </row>
    <row r="848" spans="7:11" ht="12.75" x14ac:dyDescent="0.2">
      <c r="G848" s="16"/>
      <c r="H848" s="16"/>
      <c r="J848" s="17"/>
      <c r="K848" s="17"/>
    </row>
    <row r="849" spans="7:11" ht="12.75" x14ac:dyDescent="0.2">
      <c r="G849" s="16"/>
      <c r="H849" s="16"/>
      <c r="J849" s="17"/>
      <c r="K849" s="17"/>
    </row>
    <row r="850" spans="7:11" ht="12.75" x14ac:dyDescent="0.2">
      <c r="G850" s="16"/>
      <c r="H850" s="16"/>
      <c r="J850" s="17"/>
      <c r="K850" s="17"/>
    </row>
    <row r="851" spans="7:11" ht="12.75" x14ac:dyDescent="0.2">
      <c r="G851" s="16"/>
      <c r="H851" s="16"/>
      <c r="J851" s="17"/>
      <c r="K851" s="17"/>
    </row>
    <row r="852" spans="7:11" ht="12.75" x14ac:dyDescent="0.2">
      <c r="G852" s="16"/>
      <c r="H852" s="16"/>
      <c r="J852" s="17"/>
      <c r="K852" s="17"/>
    </row>
    <row r="853" spans="7:11" ht="12.75" x14ac:dyDescent="0.2">
      <c r="G853" s="16"/>
      <c r="H853" s="16"/>
      <c r="J853" s="17"/>
      <c r="K853" s="17"/>
    </row>
    <row r="854" spans="7:11" ht="12.75" x14ac:dyDescent="0.2">
      <c r="G854" s="16"/>
      <c r="H854" s="16"/>
      <c r="J854" s="17"/>
      <c r="K854" s="17"/>
    </row>
    <row r="855" spans="7:11" ht="12.75" x14ac:dyDescent="0.2">
      <c r="G855" s="16"/>
      <c r="H855" s="16"/>
      <c r="J855" s="17"/>
      <c r="K855" s="17"/>
    </row>
    <row r="856" spans="7:11" ht="12.75" x14ac:dyDescent="0.2">
      <c r="G856" s="16"/>
      <c r="H856" s="16"/>
      <c r="J856" s="17"/>
      <c r="K856" s="17"/>
    </row>
    <row r="857" spans="7:11" ht="12.75" x14ac:dyDescent="0.2">
      <c r="G857" s="16"/>
      <c r="H857" s="16"/>
      <c r="J857" s="17"/>
      <c r="K857" s="17"/>
    </row>
    <row r="858" spans="7:11" ht="12.75" x14ac:dyDescent="0.2">
      <c r="G858" s="16"/>
      <c r="H858" s="16"/>
      <c r="J858" s="17"/>
      <c r="K858" s="17"/>
    </row>
    <row r="859" spans="7:11" ht="12.75" x14ac:dyDescent="0.2">
      <c r="G859" s="16"/>
      <c r="H859" s="16"/>
      <c r="J859" s="17"/>
      <c r="K859" s="17"/>
    </row>
    <row r="860" spans="7:11" ht="12.75" x14ac:dyDescent="0.2">
      <c r="G860" s="16"/>
      <c r="H860" s="16"/>
      <c r="J860" s="17"/>
      <c r="K860" s="17"/>
    </row>
    <row r="861" spans="7:11" ht="12.75" x14ac:dyDescent="0.2">
      <c r="G861" s="16"/>
      <c r="H861" s="16"/>
      <c r="J861" s="17"/>
      <c r="K861" s="17"/>
    </row>
    <row r="862" spans="7:11" ht="12.75" x14ac:dyDescent="0.2">
      <c r="G862" s="16"/>
      <c r="H862" s="16"/>
      <c r="J862" s="17"/>
      <c r="K862" s="17"/>
    </row>
    <row r="863" spans="7:11" ht="12.75" x14ac:dyDescent="0.2">
      <c r="G863" s="16"/>
      <c r="H863" s="16"/>
      <c r="J863" s="17"/>
      <c r="K863" s="17"/>
    </row>
    <row r="864" spans="7:11" ht="12.75" x14ac:dyDescent="0.2">
      <c r="G864" s="16"/>
      <c r="H864" s="16"/>
      <c r="J864" s="17"/>
      <c r="K864" s="17"/>
    </row>
    <row r="865" spans="7:11" ht="12.75" x14ac:dyDescent="0.2">
      <c r="G865" s="16"/>
      <c r="H865" s="16"/>
      <c r="J865" s="17"/>
      <c r="K865" s="17"/>
    </row>
    <row r="866" spans="7:11" ht="12.75" x14ac:dyDescent="0.2">
      <c r="G866" s="16"/>
      <c r="H866" s="16"/>
      <c r="J866" s="17"/>
      <c r="K866" s="17"/>
    </row>
    <row r="867" spans="7:11" ht="12.75" x14ac:dyDescent="0.2">
      <c r="G867" s="16"/>
      <c r="H867" s="16"/>
      <c r="J867" s="17"/>
      <c r="K867" s="17"/>
    </row>
    <row r="868" spans="7:11" ht="12.75" x14ac:dyDescent="0.2">
      <c r="G868" s="16"/>
      <c r="H868" s="16"/>
      <c r="J868" s="17"/>
      <c r="K868" s="17"/>
    </row>
    <row r="869" spans="7:11" ht="12.75" x14ac:dyDescent="0.2">
      <c r="G869" s="16"/>
      <c r="H869" s="16"/>
      <c r="J869" s="17"/>
      <c r="K869" s="17"/>
    </row>
    <row r="870" spans="7:11" ht="12.75" x14ac:dyDescent="0.2">
      <c r="G870" s="16"/>
      <c r="H870" s="16"/>
      <c r="J870" s="17"/>
      <c r="K870" s="17"/>
    </row>
    <row r="871" spans="7:11" ht="12.75" x14ac:dyDescent="0.2">
      <c r="G871" s="16"/>
      <c r="H871" s="16"/>
      <c r="J871" s="17"/>
      <c r="K871" s="17"/>
    </row>
    <row r="872" spans="7:11" ht="12.75" x14ac:dyDescent="0.2">
      <c r="G872" s="16"/>
      <c r="H872" s="16"/>
      <c r="J872" s="17"/>
      <c r="K872" s="17"/>
    </row>
    <row r="873" spans="7:11" ht="12.75" x14ac:dyDescent="0.2">
      <c r="G873" s="16"/>
      <c r="H873" s="16"/>
      <c r="J873" s="17"/>
      <c r="K873" s="17"/>
    </row>
    <row r="874" spans="7:11" ht="12.75" x14ac:dyDescent="0.2">
      <c r="G874" s="16"/>
      <c r="H874" s="16"/>
      <c r="J874" s="17"/>
      <c r="K874" s="17"/>
    </row>
    <row r="875" spans="7:11" ht="12.75" x14ac:dyDescent="0.2">
      <c r="G875" s="16"/>
      <c r="H875" s="16"/>
      <c r="J875" s="17"/>
      <c r="K875" s="17"/>
    </row>
    <row r="876" spans="7:11" ht="12.75" x14ac:dyDescent="0.2">
      <c r="G876" s="16"/>
      <c r="H876" s="16"/>
      <c r="J876" s="17"/>
      <c r="K876" s="17"/>
    </row>
    <row r="877" spans="7:11" ht="12.75" x14ac:dyDescent="0.2">
      <c r="G877" s="16"/>
      <c r="H877" s="16"/>
      <c r="J877" s="17"/>
      <c r="K877" s="17"/>
    </row>
    <row r="878" spans="7:11" ht="12.75" x14ac:dyDescent="0.2">
      <c r="G878" s="16"/>
      <c r="H878" s="16"/>
      <c r="J878" s="17"/>
      <c r="K878" s="17"/>
    </row>
    <row r="879" spans="7:11" ht="12.75" x14ac:dyDescent="0.2">
      <c r="G879" s="16"/>
      <c r="H879" s="16"/>
      <c r="J879" s="17"/>
      <c r="K879" s="17"/>
    </row>
    <row r="880" spans="7:11" ht="12.75" x14ac:dyDescent="0.2">
      <c r="G880" s="16"/>
      <c r="H880" s="16"/>
      <c r="J880" s="17"/>
      <c r="K880" s="17"/>
    </row>
    <row r="881" spans="7:11" ht="12.75" x14ac:dyDescent="0.2">
      <c r="G881" s="16"/>
      <c r="H881" s="16"/>
      <c r="J881" s="17"/>
      <c r="K881" s="17"/>
    </row>
    <row r="882" spans="7:11" ht="12.75" x14ac:dyDescent="0.2">
      <c r="G882" s="16"/>
      <c r="H882" s="16"/>
      <c r="J882" s="17"/>
      <c r="K882" s="17"/>
    </row>
    <row r="883" spans="7:11" ht="12.75" x14ac:dyDescent="0.2">
      <c r="G883" s="16"/>
      <c r="H883" s="16"/>
      <c r="J883" s="17"/>
      <c r="K883" s="17"/>
    </row>
    <row r="884" spans="7:11" ht="12.75" x14ac:dyDescent="0.2">
      <c r="G884" s="16"/>
      <c r="H884" s="16"/>
      <c r="J884" s="17"/>
      <c r="K884" s="17"/>
    </row>
    <row r="885" spans="7:11" ht="12.75" x14ac:dyDescent="0.2">
      <c r="G885" s="16"/>
      <c r="H885" s="16"/>
      <c r="J885" s="17"/>
      <c r="K885" s="17"/>
    </row>
    <row r="886" spans="7:11" ht="12.75" x14ac:dyDescent="0.2">
      <c r="G886" s="16"/>
      <c r="H886" s="16"/>
      <c r="J886" s="17"/>
      <c r="K886" s="17"/>
    </row>
    <row r="887" spans="7:11" ht="12.75" x14ac:dyDescent="0.2">
      <c r="G887" s="16"/>
      <c r="H887" s="16"/>
      <c r="J887" s="17"/>
      <c r="K887" s="17"/>
    </row>
    <row r="888" spans="7:11" ht="12.75" x14ac:dyDescent="0.2">
      <c r="G888" s="16"/>
      <c r="H888" s="16"/>
      <c r="J888" s="17"/>
      <c r="K888" s="17"/>
    </row>
    <row r="889" spans="7:11" ht="12.75" x14ac:dyDescent="0.2">
      <c r="G889" s="16"/>
      <c r="H889" s="16"/>
      <c r="J889" s="17"/>
      <c r="K889" s="17"/>
    </row>
    <row r="890" spans="7:11" ht="12.75" x14ac:dyDescent="0.2">
      <c r="G890" s="16"/>
      <c r="H890" s="16"/>
      <c r="J890" s="17"/>
      <c r="K890" s="17"/>
    </row>
    <row r="891" spans="7:11" ht="12.75" x14ac:dyDescent="0.2">
      <c r="G891" s="16"/>
      <c r="H891" s="16"/>
      <c r="J891" s="17"/>
      <c r="K891" s="17"/>
    </row>
    <row r="892" spans="7:11" ht="12.75" x14ac:dyDescent="0.2">
      <c r="G892" s="16"/>
      <c r="H892" s="16"/>
      <c r="J892" s="17"/>
      <c r="K892" s="17"/>
    </row>
    <row r="893" spans="7:11" ht="12.75" x14ac:dyDescent="0.2">
      <c r="G893" s="16"/>
      <c r="H893" s="16"/>
      <c r="J893" s="17"/>
      <c r="K893" s="17"/>
    </row>
    <row r="894" spans="7:11" ht="12.75" x14ac:dyDescent="0.2">
      <c r="G894" s="16"/>
      <c r="H894" s="16"/>
      <c r="J894" s="17"/>
      <c r="K894" s="17"/>
    </row>
    <row r="895" spans="7:11" ht="12.75" x14ac:dyDescent="0.2">
      <c r="G895" s="16"/>
      <c r="H895" s="16"/>
      <c r="J895" s="17"/>
      <c r="K895" s="17"/>
    </row>
    <row r="896" spans="7:11" ht="12.75" x14ac:dyDescent="0.2">
      <c r="G896" s="16"/>
      <c r="H896" s="16"/>
      <c r="J896" s="17"/>
      <c r="K896" s="17"/>
    </row>
    <row r="897" spans="7:11" ht="12.75" x14ac:dyDescent="0.2">
      <c r="G897" s="16"/>
      <c r="H897" s="16"/>
      <c r="J897" s="17"/>
      <c r="K897" s="17"/>
    </row>
    <row r="898" spans="7:11" ht="12.75" x14ac:dyDescent="0.2">
      <c r="G898" s="16"/>
      <c r="H898" s="16"/>
      <c r="J898" s="17"/>
      <c r="K898" s="17"/>
    </row>
    <row r="899" spans="7:11" ht="12.75" x14ac:dyDescent="0.2">
      <c r="G899" s="16"/>
      <c r="H899" s="16"/>
      <c r="J899" s="17"/>
      <c r="K899" s="17"/>
    </row>
    <row r="900" spans="7:11" ht="12.75" x14ac:dyDescent="0.2">
      <c r="G900" s="16"/>
      <c r="H900" s="16"/>
      <c r="J900" s="17"/>
      <c r="K900" s="17"/>
    </row>
    <row r="901" spans="7:11" ht="12.75" x14ac:dyDescent="0.2">
      <c r="G901" s="16"/>
      <c r="H901" s="16"/>
      <c r="J901" s="17"/>
      <c r="K901" s="17"/>
    </row>
    <row r="902" spans="7:11" ht="12.75" x14ac:dyDescent="0.2">
      <c r="G902" s="16"/>
      <c r="H902" s="16"/>
      <c r="J902" s="17"/>
      <c r="K902" s="17"/>
    </row>
    <row r="903" spans="7:11" ht="12.75" x14ac:dyDescent="0.2">
      <c r="G903" s="16"/>
      <c r="H903" s="16"/>
      <c r="J903" s="17"/>
      <c r="K903" s="17"/>
    </row>
    <row r="904" spans="7:11" ht="12.75" x14ac:dyDescent="0.2">
      <c r="G904" s="16"/>
      <c r="H904" s="16"/>
      <c r="J904" s="17"/>
      <c r="K904" s="17"/>
    </row>
    <row r="905" spans="7:11" ht="12.75" x14ac:dyDescent="0.2">
      <c r="G905" s="16"/>
      <c r="H905" s="16"/>
      <c r="J905" s="17"/>
      <c r="K905" s="17"/>
    </row>
    <row r="906" spans="7:11" ht="12.75" x14ac:dyDescent="0.2">
      <c r="G906" s="16"/>
      <c r="H906" s="16"/>
      <c r="J906" s="17"/>
      <c r="K906" s="17"/>
    </row>
    <row r="907" spans="7:11" ht="12.75" x14ac:dyDescent="0.2">
      <c r="G907" s="16"/>
      <c r="H907" s="16"/>
      <c r="J907" s="17"/>
      <c r="K907" s="17"/>
    </row>
    <row r="908" spans="7:11" ht="12.75" x14ac:dyDescent="0.2">
      <c r="G908" s="16"/>
      <c r="H908" s="16"/>
      <c r="J908" s="17"/>
      <c r="K908" s="17"/>
    </row>
    <row r="909" spans="7:11" ht="12.75" x14ac:dyDescent="0.2">
      <c r="G909" s="16"/>
      <c r="H909" s="16"/>
      <c r="J909" s="17"/>
      <c r="K909" s="17"/>
    </row>
    <row r="910" spans="7:11" ht="12.75" x14ac:dyDescent="0.2">
      <c r="G910" s="16"/>
      <c r="H910" s="16"/>
      <c r="J910" s="17"/>
      <c r="K910" s="17"/>
    </row>
    <row r="911" spans="7:11" ht="12.75" x14ac:dyDescent="0.2">
      <c r="G911" s="16"/>
      <c r="H911" s="16"/>
      <c r="J911" s="17"/>
      <c r="K911" s="17"/>
    </row>
    <row r="912" spans="7:11" ht="12.75" x14ac:dyDescent="0.2">
      <c r="G912" s="16"/>
      <c r="H912" s="16"/>
      <c r="J912" s="17"/>
      <c r="K912" s="17"/>
    </row>
    <row r="913" spans="7:11" ht="12.75" x14ac:dyDescent="0.2">
      <c r="G913" s="16"/>
      <c r="H913" s="16"/>
      <c r="J913" s="17"/>
      <c r="K913" s="17"/>
    </row>
    <row r="914" spans="7:11" ht="12.75" x14ac:dyDescent="0.2">
      <c r="G914" s="16"/>
      <c r="H914" s="16"/>
      <c r="J914" s="17"/>
      <c r="K914" s="17"/>
    </row>
    <row r="915" spans="7:11" ht="12.75" x14ac:dyDescent="0.2">
      <c r="G915" s="16"/>
      <c r="H915" s="16"/>
      <c r="J915" s="17"/>
      <c r="K915" s="17"/>
    </row>
    <row r="916" spans="7:11" ht="12.75" x14ac:dyDescent="0.2">
      <c r="G916" s="16"/>
      <c r="H916" s="16"/>
      <c r="J916" s="17"/>
      <c r="K916" s="17"/>
    </row>
    <row r="917" spans="7:11" ht="12.75" x14ac:dyDescent="0.2">
      <c r="G917" s="16"/>
      <c r="H917" s="16"/>
      <c r="J917" s="17"/>
      <c r="K917" s="17"/>
    </row>
    <row r="918" spans="7:11" ht="12.75" x14ac:dyDescent="0.2">
      <c r="G918" s="16"/>
      <c r="H918" s="16"/>
      <c r="J918" s="17"/>
      <c r="K918" s="17"/>
    </row>
    <row r="919" spans="7:11" ht="12.75" x14ac:dyDescent="0.2">
      <c r="G919" s="16"/>
      <c r="H919" s="16"/>
      <c r="J919" s="17"/>
      <c r="K919" s="17"/>
    </row>
    <row r="920" spans="7:11" ht="12.75" x14ac:dyDescent="0.2">
      <c r="G920" s="16"/>
      <c r="H920" s="16"/>
      <c r="J920" s="17"/>
      <c r="K920" s="17"/>
    </row>
    <row r="921" spans="7:11" ht="12.75" x14ac:dyDescent="0.2">
      <c r="G921" s="16"/>
      <c r="H921" s="16"/>
      <c r="J921" s="17"/>
      <c r="K921" s="17"/>
    </row>
    <row r="922" spans="7:11" ht="12.75" x14ac:dyDescent="0.2">
      <c r="G922" s="16"/>
      <c r="H922" s="16"/>
      <c r="J922" s="17"/>
      <c r="K922" s="17"/>
    </row>
    <row r="923" spans="7:11" ht="12.75" x14ac:dyDescent="0.2">
      <c r="G923" s="16"/>
      <c r="H923" s="16"/>
      <c r="J923" s="17"/>
      <c r="K923" s="17"/>
    </row>
    <row r="924" spans="7:11" ht="12.75" x14ac:dyDescent="0.2">
      <c r="G924" s="16"/>
      <c r="H924" s="16"/>
      <c r="J924" s="17"/>
      <c r="K924" s="17"/>
    </row>
    <row r="925" spans="7:11" ht="12.75" x14ac:dyDescent="0.2">
      <c r="G925" s="16"/>
      <c r="H925" s="16"/>
      <c r="J925" s="17"/>
      <c r="K925" s="17"/>
    </row>
    <row r="926" spans="7:11" ht="12.75" x14ac:dyDescent="0.2">
      <c r="G926" s="16"/>
      <c r="H926" s="16"/>
      <c r="J926" s="17"/>
      <c r="K926" s="17"/>
    </row>
    <row r="927" spans="7:11" ht="12.75" x14ac:dyDescent="0.2">
      <c r="G927" s="16"/>
      <c r="H927" s="16"/>
      <c r="J927" s="17"/>
      <c r="K927" s="17"/>
    </row>
    <row r="928" spans="7:11" ht="12.75" x14ac:dyDescent="0.2">
      <c r="G928" s="16"/>
      <c r="H928" s="16"/>
      <c r="J928" s="17"/>
      <c r="K928" s="17"/>
    </row>
    <row r="929" spans="7:11" ht="12.75" x14ac:dyDescent="0.2">
      <c r="G929" s="16"/>
      <c r="H929" s="16"/>
      <c r="J929" s="17"/>
      <c r="K929" s="17"/>
    </row>
    <row r="930" spans="7:11" ht="12.75" x14ac:dyDescent="0.2">
      <c r="G930" s="16"/>
      <c r="H930" s="16"/>
      <c r="J930" s="17"/>
      <c r="K930" s="17"/>
    </row>
    <row r="931" spans="7:11" ht="12.75" x14ac:dyDescent="0.2">
      <c r="G931" s="16"/>
      <c r="H931" s="16"/>
      <c r="J931" s="17"/>
      <c r="K931" s="17"/>
    </row>
    <row r="932" spans="7:11" ht="12.75" x14ac:dyDescent="0.2">
      <c r="G932" s="16"/>
      <c r="H932" s="16"/>
      <c r="J932" s="17"/>
      <c r="K932" s="17"/>
    </row>
    <row r="933" spans="7:11" ht="12.75" x14ac:dyDescent="0.2">
      <c r="G933" s="16"/>
      <c r="H933" s="16"/>
      <c r="J933" s="17"/>
      <c r="K933" s="17"/>
    </row>
    <row r="934" spans="7:11" ht="12.75" x14ac:dyDescent="0.2">
      <c r="G934" s="16"/>
      <c r="H934" s="16"/>
      <c r="J934" s="17"/>
      <c r="K934" s="17"/>
    </row>
    <row r="935" spans="7:11" ht="12.75" x14ac:dyDescent="0.2">
      <c r="G935" s="16"/>
      <c r="H935" s="16"/>
      <c r="J935" s="17"/>
      <c r="K935" s="17"/>
    </row>
    <row r="936" spans="7:11" ht="12.75" x14ac:dyDescent="0.2">
      <c r="G936" s="16"/>
      <c r="H936" s="16"/>
      <c r="J936" s="17"/>
      <c r="K936" s="17"/>
    </row>
    <row r="937" spans="7:11" ht="12.75" x14ac:dyDescent="0.2">
      <c r="G937" s="16"/>
      <c r="H937" s="16"/>
      <c r="J937" s="17"/>
      <c r="K937" s="17"/>
    </row>
    <row r="938" spans="7:11" ht="12.75" x14ac:dyDescent="0.2">
      <c r="G938" s="16"/>
      <c r="H938" s="16"/>
      <c r="J938" s="17"/>
      <c r="K938" s="17"/>
    </row>
    <row r="939" spans="7:11" ht="12.75" x14ac:dyDescent="0.2">
      <c r="G939" s="16"/>
      <c r="H939" s="16"/>
      <c r="J939" s="17"/>
      <c r="K939" s="17"/>
    </row>
    <row r="940" spans="7:11" ht="12.75" x14ac:dyDescent="0.2">
      <c r="G940" s="16"/>
      <c r="H940" s="16"/>
      <c r="J940" s="17"/>
      <c r="K940" s="17"/>
    </row>
    <row r="941" spans="7:11" ht="12.75" x14ac:dyDescent="0.2">
      <c r="G941" s="16"/>
      <c r="H941" s="16"/>
      <c r="J941" s="17"/>
      <c r="K941" s="17"/>
    </row>
    <row r="942" spans="7:11" ht="12.75" x14ac:dyDescent="0.2">
      <c r="G942" s="16"/>
      <c r="H942" s="16"/>
      <c r="J942" s="17"/>
      <c r="K942" s="17"/>
    </row>
    <row r="943" spans="7:11" ht="12.75" x14ac:dyDescent="0.2">
      <c r="G943" s="16"/>
      <c r="H943" s="16"/>
      <c r="J943" s="17"/>
      <c r="K943" s="17"/>
    </row>
    <row r="944" spans="7:11" ht="12.75" x14ac:dyDescent="0.2">
      <c r="G944" s="16"/>
      <c r="H944" s="16"/>
      <c r="J944" s="17"/>
      <c r="K944" s="17"/>
    </row>
    <row r="945" spans="7:11" ht="12.75" x14ac:dyDescent="0.2">
      <c r="G945" s="16"/>
      <c r="H945" s="16"/>
      <c r="J945" s="17"/>
      <c r="K945" s="17"/>
    </row>
    <row r="946" spans="7:11" ht="12.75" x14ac:dyDescent="0.2">
      <c r="G946" s="16"/>
      <c r="H946" s="16"/>
      <c r="J946" s="17"/>
      <c r="K946" s="17"/>
    </row>
    <row r="947" spans="7:11" ht="12.75" x14ac:dyDescent="0.2">
      <c r="G947" s="16"/>
      <c r="H947" s="16"/>
      <c r="J947" s="17"/>
      <c r="K947" s="17"/>
    </row>
    <row r="948" spans="7:11" ht="12.75" x14ac:dyDescent="0.2">
      <c r="G948" s="16"/>
      <c r="H948" s="16"/>
      <c r="J948" s="17"/>
      <c r="K948" s="17"/>
    </row>
    <row r="949" spans="7:11" ht="12.75" x14ac:dyDescent="0.2">
      <c r="G949" s="16"/>
      <c r="H949" s="16"/>
      <c r="J949" s="17"/>
      <c r="K949" s="17"/>
    </row>
    <row r="950" spans="7:11" ht="12.75" x14ac:dyDescent="0.2">
      <c r="G950" s="16"/>
      <c r="H950" s="16"/>
      <c r="J950" s="17"/>
      <c r="K950" s="17"/>
    </row>
    <row r="951" spans="7:11" ht="12.75" x14ac:dyDescent="0.2">
      <c r="G951" s="16"/>
      <c r="H951" s="16"/>
      <c r="J951" s="17"/>
      <c r="K951" s="17"/>
    </row>
    <row r="952" spans="7:11" ht="12.75" x14ac:dyDescent="0.2">
      <c r="G952" s="16"/>
      <c r="H952" s="16"/>
      <c r="J952" s="17"/>
      <c r="K952" s="17"/>
    </row>
    <row r="953" spans="7:11" ht="12.75" x14ac:dyDescent="0.2">
      <c r="G953" s="16"/>
      <c r="H953" s="16"/>
      <c r="J953" s="17"/>
      <c r="K953" s="17"/>
    </row>
    <row r="954" spans="7:11" ht="12.75" x14ac:dyDescent="0.2">
      <c r="G954" s="16"/>
      <c r="H954" s="16"/>
      <c r="J954" s="17"/>
      <c r="K954" s="17"/>
    </row>
    <row r="955" spans="7:11" ht="12.75" x14ac:dyDescent="0.2">
      <c r="G955" s="16"/>
      <c r="H955" s="16"/>
      <c r="J955" s="17"/>
      <c r="K955" s="17"/>
    </row>
    <row r="956" spans="7:11" ht="12.75" x14ac:dyDescent="0.2">
      <c r="G956" s="16"/>
      <c r="H956" s="16"/>
      <c r="J956" s="17"/>
      <c r="K956" s="17"/>
    </row>
    <row r="957" spans="7:11" ht="12.75" x14ac:dyDescent="0.2">
      <c r="G957" s="16"/>
      <c r="H957" s="16"/>
      <c r="J957" s="17"/>
      <c r="K957" s="17"/>
    </row>
    <row r="958" spans="7:11" ht="12.75" x14ac:dyDescent="0.2">
      <c r="G958" s="16"/>
      <c r="H958" s="16"/>
      <c r="J958" s="17"/>
      <c r="K958" s="17"/>
    </row>
    <row r="959" spans="7:11" ht="12.75" x14ac:dyDescent="0.2">
      <c r="G959" s="16"/>
      <c r="H959" s="16"/>
      <c r="J959" s="17"/>
      <c r="K959" s="17"/>
    </row>
    <row r="960" spans="7:11" ht="12.75" x14ac:dyDescent="0.2">
      <c r="G960" s="16"/>
      <c r="H960" s="16"/>
      <c r="J960" s="17"/>
      <c r="K960" s="17"/>
    </row>
    <row r="961" spans="7:11" ht="12.75" x14ac:dyDescent="0.2">
      <c r="G961" s="16"/>
      <c r="H961" s="16"/>
      <c r="J961" s="17"/>
      <c r="K961" s="17"/>
    </row>
    <row r="962" spans="7:11" ht="12.75" x14ac:dyDescent="0.2">
      <c r="G962" s="16"/>
      <c r="H962" s="16"/>
      <c r="J962" s="17"/>
      <c r="K962" s="17"/>
    </row>
    <row r="963" spans="7:11" ht="12.75" x14ac:dyDescent="0.2">
      <c r="G963" s="16"/>
      <c r="H963" s="16"/>
      <c r="J963" s="17"/>
      <c r="K963" s="17"/>
    </row>
    <row r="964" spans="7:11" ht="12.75" x14ac:dyDescent="0.2">
      <c r="G964" s="16"/>
      <c r="H964" s="16"/>
      <c r="J964" s="17"/>
      <c r="K964" s="17"/>
    </row>
    <row r="965" spans="7:11" ht="12.75" x14ac:dyDescent="0.2">
      <c r="G965" s="16"/>
      <c r="H965" s="16"/>
      <c r="J965" s="17"/>
      <c r="K965" s="17"/>
    </row>
    <row r="966" spans="7:11" ht="12.75" x14ac:dyDescent="0.2">
      <c r="G966" s="16"/>
      <c r="H966" s="16"/>
      <c r="J966" s="17"/>
      <c r="K966" s="17"/>
    </row>
    <row r="967" spans="7:11" ht="12.75" x14ac:dyDescent="0.2">
      <c r="G967" s="16"/>
      <c r="H967" s="16"/>
      <c r="J967" s="17"/>
      <c r="K967" s="17"/>
    </row>
    <row r="968" spans="7:11" ht="12.75" x14ac:dyDescent="0.2">
      <c r="G968" s="16"/>
      <c r="H968" s="16"/>
      <c r="J968" s="17"/>
      <c r="K968" s="17"/>
    </row>
    <row r="969" spans="7:11" ht="12.75" x14ac:dyDescent="0.2">
      <c r="G969" s="16"/>
      <c r="H969" s="16"/>
      <c r="J969" s="17"/>
      <c r="K969" s="17"/>
    </row>
    <row r="970" spans="7:11" ht="12.75" x14ac:dyDescent="0.2">
      <c r="G970" s="16"/>
      <c r="H970" s="16"/>
      <c r="J970" s="17"/>
      <c r="K970" s="17"/>
    </row>
    <row r="971" spans="7:11" ht="12.75" x14ac:dyDescent="0.2">
      <c r="G971" s="16"/>
      <c r="H971" s="16"/>
      <c r="J971" s="17"/>
      <c r="K971" s="17"/>
    </row>
    <row r="972" spans="7:11" ht="12.75" x14ac:dyDescent="0.2">
      <c r="G972" s="16"/>
      <c r="H972" s="16"/>
      <c r="J972" s="17"/>
      <c r="K972" s="17"/>
    </row>
    <row r="973" spans="7:11" ht="12.75" x14ac:dyDescent="0.2">
      <c r="G973" s="16"/>
      <c r="H973" s="16"/>
      <c r="J973" s="17"/>
      <c r="K973" s="17"/>
    </row>
    <row r="974" spans="7:11" ht="12.75" x14ac:dyDescent="0.2">
      <c r="G974" s="16"/>
      <c r="H974" s="16"/>
      <c r="J974" s="17"/>
      <c r="K974" s="17"/>
    </row>
    <row r="975" spans="7:11" ht="12.75" x14ac:dyDescent="0.2">
      <c r="G975" s="16"/>
      <c r="H975" s="16"/>
      <c r="J975" s="17"/>
      <c r="K975" s="17"/>
    </row>
    <row r="976" spans="7:11" ht="12.75" x14ac:dyDescent="0.2">
      <c r="G976" s="16"/>
      <c r="H976" s="16"/>
      <c r="J976" s="17"/>
      <c r="K976" s="17"/>
    </row>
    <row r="977" spans="7:11" ht="12.75" x14ac:dyDescent="0.2">
      <c r="G977" s="16"/>
      <c r="H977" s="16"/>
      <c r="J977" s="17"/>
      <c r="K977" s="17"/>
    </row>
    <row r="978" spans="7:11" ht="12.75" x14ac:dyDescent="0.2">
      <c r="G978" s="16"/>
      <c r="H978" s="16"/>
      <c r="J978" s="17"/>
      <c r="K978" s="17"/>
    </row>
    <row r="979" spans="7:11" ht="12.75" x14ac:dyDescent="0.2">
      <c r="G979" s="16"/>
      <c r="H979" s="16"/>
      <c r="J979" s="17"/>
      <c r="K979" s="17"/>
    </row>
    <row r="980" spans="7:11" ht="12.75" x14ac:dyDescent="0.2">
      <c r="G980" s="16"/>
      <c r="H980" s="16"/>
      <c r="J980" s="17"/>
      <c r="K980" s="17"/>
    </row>
    <row r="981" spans="7:11" ht="12.75" x14ac:dyDescent="0.2">
      <c r="G981" s="16"/>
      <c r="H981" s="16"/>
      <c r="J981" s="17"/>
      <c r="K981" s="17"/>
    </row>
    <row r="982" spans="7:11" ht="12.75" x14ac:dyDescent="0.2">
      <c r="G982" s="16"/>
      <c r="H982" s="16"/>
      <c r="J982" s="17"/>
      <c r="K982" s="17"/>
    </row>
    <row r="983" spans="7:11" ht="12.75" x14ac:dyDescent="0.2">
      <c r="G983" s="16"/>
      <c r="H983" s="16"/>
      <c r="J983" s="17"/>
      <c r="K983" s="17"/>
    </row>
    <row r="984" spans="7:11" ht="12.75" x14ac:dyDescent="0.2">
      <c r="G984" s="16"/>
      <c r="H984" s="16"/>
      <c r="J984" s="17"/>
      <c r="K984" s="17"/>
    </row>
    <row r="985" spans="7:11" ht="12.75" x14ac:dyDescent="0.2">
      <c r="G985" s="16"/>
      <c r="H985" s="16"/>
      <c r="J985" s="17"/>
      <c r="K985" s="17"/>
    </row>
    <row r="986" spans="7:11" ht="12.75" x14ac:dyDescent="0.2">
      <c r="G986" s="16"/>
      <c r="H986" s="16"/>
      <c r="J986" s="17"/>
      <c r="K986" s="17"/>
    </row>
    <row r="987" spans="7:11" ht="12.75" x14ac:dyDescent="0.2">
      <c r="G987" s="16"/>
      <c r="H987" s="16"/>
      <c r="J987" s="17"/>
      <c r="K987" s="17"/>
    </row>
    <row r="988" spans="7:11" ht="12.75" x14ac:dyDescent="0.2">
      <c r="G988" s="16"/>
      <c r="H988" s="16"/>
      <c r="J988" s="17"/>
      <c r="K988" s="17"/>
    </row>
    <row r="989" spans="7:11" ht="12.75" x14ac:dyDescent="0.2">
      <c r="G989" s="16"/>
      <c r="H989" s="16"/>
      <c r="J989" s="17"/>
      <c r="K989" s="17"/>
    </row>
    <row r="990" spans="7:11" ht="12.75" x14ac:dyDescent="0.2">
      <c r="G990" s="16"/>
      <c r="H990" s="16"/>
      <c r="J990" s="17"/>
      <c r="K990" s="17"/>
    </row>
    <row r="991" spans="7:11" ht="12.75" x14ac:dyDescent="0.2">
      <c r="G991" s="16"/>
      <c r="H991" s="16"/>
      <c r="J991" s="17"/>
      <c r="K991" s="17"/>
    </row>
    <row r="992" spans="7:11" ht="12.75" x14ac:dyDescent="0.2">
      <c r="G992" s="16"/>
      <c r="H992" s="16"/>
      <c r="J992" s="17"/>
      <c r="K992" s="17"/>
    </row>
    <row r="993" spans="7:11" ht="12.75" x14ac:dyDescent="0.2">
      <c r="G993" s="16"/>
      <c r="H993" s="16"/>
      <c r="J993" s="17"/>
      <c r="K993" s="17"/>
    </row>
    <row r="994" spans="7:11" ht="12.75" x14ac:dyDescent="0.2">
      <c r="G994" s="16"/>
      <c r="H994" s="16"/>
      <c r="J994" s="17"/>
      <c r="K994" s="17"/>
    </row>
    <row r="995" spans="7:11" ht="12.75" x14ac:dyDescent="0.2">
      <c r="G995" s="16"/>
      <c r="H995" s="16"/>
      <c r="J995" s="17"/>
      <c r="K995" s="17"/>
    </row>
    <row r="996" spans="7:11" ht="12.75" x14ac:dyDescent="0.2">
      <c r="G996" s="16"/>
      <c r="H996" s="16"/>
      <c r="J996" s="17"/>
      <c r="K996" s="17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85B0B-1678-47F2-9290-50E24747BB66}">
  <dimension ref="A1:BJ21"/>
  <sheetViews>
    <sheetView zoomScaleNormal="100" workbookViewId="0"/>
  </sheetViews>
  <sheetFormatPr defaultRowHeight="12.75" x14ac:dyDescent="0.2"/>
  <cols>
    <col min="1" max="1" width="21.42578125" style="4" bestFit="1" customWidth="1"/>
    <col min="2" max="2" width="15.85546875" style="4" bestFit="1" customWidth="1"/>
    <col min="3" max="16384" width="9.140625" style="4"/>
  </cols>
  <sheetData>
    <row r="1" spans="1:62" x14ac:dyDescent="0.2">
      <c r="C1" s="2" t="s">
        <v>409</v>
      </c>
      <c r="D1" s="2" t="s">
        <v>410</v>
      </c>
      <c r="E1" s="2" t="s">
        <v>411</v>
      </c>
      <c r="F1" s="2" t="s">
        <v>412</v>
      </c>
      <c r="G1" s="2" t="s">
        <v>413</v>
      </c>
      <c r="H1" s="2" t="s">
        <v>414</v>
      </c>
      <c r="I1" s="2" t="s">
        <v>415</v>
      </c>
      <c r="J1" s="2" t="s">
        <v>416</v>
      </c>
      <c r="K1" s="2" t="s">
        <v>417</v>
      </c>
      <c r="L1" s="2" t="s">
        <v>418</v>
      </c>
      <c r="M1" s="2" t="s">
        <v>419</v>
      </c>
      <c r="N1" s="2" t="s">
        <v>420</v>
      </c>
      <c r="O1" s="2" t="s">
        <v>421</v>
      </c>
      <c r="P1" s="2" t="s">
        <v>422</v>
      </c>
      <c r="Q1" s="2" t="s">
        <v>423</v>
      </c>
      <c r="R1" s="2" t="s">
        <v>424</v>
      </c>
      <c r="S1" s="2" t="s">
        <v>425</v>
      </c>
      <c r="T1" s="2" t="s">
        <v>426</v>
      </c>
      <c r="U1" s="2" t="s">
        <v>427</v>
      </c>
      <c r="V1" s="2" t="s">
        <v>428</v>
      </c>
      <c r="W1" s="2" t="s">
        <v>429</v>
      </c>
      <c r="X1" s="2" t="s">
        <v>430</v>
      </c>
      <c r="Y1" s="2" t="s">
        <v>431</v>
      </c>
      <c r="Z1" s="2" t="s">
        <v>432</v>
      </c>
      <c r="AA1" s="2" t="s">
        <v>433</v>
      </c>
      <c r="AB1" s="2" t="s">
        <v>434</v>
      </c>
      <c r="AC1" s="2" t="s">
        <v>435</v>
      </c>
      <c r="AD1" s="2" t="s">
        <v>436</v>
      </c>
      <c r="AE1" s="2" t="s">
        <v>437</v>
      </c>
      <c r="AF1" s="2" t="s">
        <v>438</v>
      </c>
      <c r="AG1" s="2" t="s">
        <v>439</v>
      </c>
      <c r="AH1" s="2" t="s">
        <v>440</v>
      </c>
      <c r="AI1" s="2" t="s">
        <v>441</v>
      </c>
      <c r="AJ1" s="2" t="s">
        <v>442</v>
      </c>
      <c r="AK1" s="2" t="s">
        <v>443</v>
      </c>
      <c r="AL1" s="2" t="s">
        <v>444</v>
      </c>
      <c r="AM1" s="2" t="s">
        <v>445</v>
      </c>
      <c r="AN1" s="2" t="s">
        <v>446</v>
      </c>
      <c r="AO1" s="2" t="s">
        <v>447</v>
      </c>
      <c r="AP1" s="2" t="s">
        <v>448</v>
      </c>
      <c r="AQ1" s="2" t="s">
        <v>449</v>
      </c>
      <c r="AR1" s="2" t="s">
        <v>450</v>
      </c>
      <c r="AS1" s="2" t="s">
        <v>451</v>
      </c>
      <c r="AT1" s="2" t="s">
        <v>452</v>
      </c>
      <c r="AU1" s="2" t="s">
        <v>453</v>
      </c>
      <c r="AV1" s="2" t="s">
        <v>454</v>
      </c>
      <c r="AW1" s="2" t="s">
        <v>455</v>
      </c>
      <c r="AX1" s="2" t="s">
        <v>456</v>
      </c>
      <c r="AY1" s="2" t="s">
        <v>53</v>
      </c>
      <c r="AZ1" s="2" t="s">
        <v>457</v>
      </c>
      <c r="BA1" s="2" t="s">
        <v>458</v>
      </c>
      <c r="BB1" s="2" t="s">
        <v>459</v>
      </c>
      <c r="BC1" s="2" t="s">
        <v>460</v>
      </c>
      <c r="BD1" s="2" t="s">
        <v>461</v>
      </c>
      <c r="BE1" s="2" t="s">
        <v>462</v>
      </c>
      <c r="BF1" s="2" t="s">
        <v>463</v>
      </c>
      <c r="BG1" s="2" t="s">
        <v>464</v>
      </c>
      <c r="BH1" s="2" t="s">
        <v>465</v>
      </c>
      <c r="BI1" s="2" t="s">
        <v>466</v>
      </c>
      <c r="BJ1" s="2" t="s">
        <v>467</v>
      </c>
    </row>
    <row r="2" spans="1:62" x14ac:dyDescent="0.2">
      <c r="A2" s="3" t="s">
        <v>0</v>
      </c>
      <c r="B2" s="3" t="s">
        <v>1</v>
      </c>
      <c r="C2" s="3" t="s">
        <v>468</v>
      </c>
      <c r="D2" s="3" t="s">
        <v>469</v>
      </c>
      <c r="E2" s="3" t="s">
        <v>470</v>
      </c>
      <c r="F2" s="3" t="s">
        <v>471</v>
      </c>
      <c r="G2" s="3" t="s">
        <v>472</v>
      </c>
      <c r="H2" s="3" t="s">
        <v>2</v>
      </c>
      <c r="I2" s="3" t="s">
        <v>4</v>
      </c>
      <c r="J2" s="3" t="s">
        <v>473</v>
      </c>
      <c r="K2" s="3" t="s">
        <v>474</v>
      </c>
      <c r="L2" s="3" t="s">
        <v>475</v>
      </c>
      <c r="M2" s="3" t="s">
        <v>476</v>
      </c>
      <c r="N2" s="3" t="s">
        <v>477</v>
      </c>
      <c r="O2" s="3" t="s">
        <v>478</v>
      </c>
      <c r="P2" s="3" t="s">
        <v>479</v>
      </c>
      <c r="Q2" s="3" t="s">
        <v>2</v>
      </c>
      <c r="R2" s="3" t="s">
        <v>480</v>
      </c>
      <c r="S2" s="3" t="s">
        <v>481</v>
      </c>
      <c r="T2" s="3" t="s">
        <v>482</v>
      </c>
      <c r="U2" s="3" t="s">
        <v>483</v>
      </c>
      <c r="V2" s="3" t="s">
        <v>3</v>
      </c>
      <c r="W2" s="3" t="s">
        <v>484</v>
      </c>
      <c r="X2" s="3" t="s">
        <v>485</v>
      </c>
      <c r="Y2" s="3" t="s">
        <v>486</v>
      </c>
      <c r="Z2" s="3" t="s">
        <v>926</v>
      </c>
      <c r="AA2" s="3" t="s">
        <v>487</v>
      </c>
      <c r="AB2" s="3" t="s">
        <v>488</v>
      </c>
      <c r="AC2" s="3" t="s">
        <v>489</v>
      </c>
      <c r="AD2" s="3" t="s">
        <v>490</v>
      </c>
      <c r="AE2" s="3" t="s">
        <v>491</v>
      </c>
      <c r="AF2" s="3" t="s">
        <v>492</v>
      </c>
      <c r="AG2" s="3" t="s">
        <v>493</v>
      </c>
      <c r="AH2" s="3" t="s">
        <v>494</v>
      </c>
      <c r="AI2" s="3" t="s">
        <v>495</v>
      </c>
      <c r="AJ2" s="3" t="s">
        <v>496</v>
      </c>
      <c r="AK2" s="3" t="s">
        <v>497</v>
      </c>
      <c r="AL2" s="3" t="s">
        <v>498</v>
      </c>
      <c r="AM2" s="3" t="s">
        <v>499</v>
      </c>
      <c r="AN2" s="3" t="s">
        <v>500</v>
      </c>
      <c r="AO2" s="3" t="s">
        <v>501</v>
      </c>
      <c r="AP2" s="3" t="s">
        <v>502</v>
      </c>
      <c r="AQ2" s="3" t="s">
        <v>503</v>
      </c>
      <c r="AR2" s="3" t="s">
        <v>504</v>
      </c>
      <c r="AS2" s="3" t="s">
        <v>505</v>
      </c>
      <c r="AT2" s="3" t="s">
        <v>506</v>
      </c>
      <c r="AU2" s="3" t="s">
        <v>507</v>
      </c>
      <c r="AV2" s="3" t="s">
        <v>505</v>
      </c>
      <c r="AW2" s="3" t="s">
        <v>508</v>
      </c>
      <c r="AX2" s="3" t="s">
        <v>509</v>
      </c>
      <c r="AY2" s="3" t="s">
        <v>249</v>
      </c>
      <c r="AZ2" s="3" t="s">
        <v>510</v>
      </c>
      <c r="BA2" s="3" t="s">
        <v>511</v>
      </c>
      <c r="BB2" s="3" t="s">
        <v>512</v>
      </c>
      <c r="BC2" s="3" t="s">
        <v>513</v>
      </c>
      <c r="BD2" s="3" t="s">
        <v>514</v>
      </c>
      <c r="BE2" s="3" t="s">
        <v>515</v>
      </c>
      <c r="BF2" s="3" t="s">
        <v>516</v>
      </c>
      <c r="BG2" s="3" t="s">
        <v>517</v>
      </c>
      <c r="BH2" s="3" t="s">
        <v>518</v>
      </c>
      <c r="BI2" s="3" t="s">
        <v>519</v>
      </c>
      <c r="BJ2" s="3" t="s">
        <v>520</v>
      </c>
    </row>
    <row r="3" spans="1:62" x14ac:dyDescent="0.2">
      <c r="A3" s="4" t="s">
        <v>5</v>
      </c>
      <c r="B3" s="4" t="s">
        <v>9</v>
      </c>
      <c r="C3" s="1">
        <v>306.52432881167499</v>
      </c>
      <c r="D3" s="14">
        <v>306.52432881167499</v>
      </c>
      <c r="E3" s="14" t="s">
        <v>223</v>
      </c>
      <c r="F3" s="14" t="s">
        <v>223</v>
      </c>
      <c r="G3" s="14" t="s">
        <v>223</v>
      </c>
      <c r="H3" s="14" t="s">
        <v>7</v>
      </c>
      <c r="I3" s="14" t="s">
        <v>7</v>
      </c>
      <c r="J3" s="14" t="s">
        <v>223</v>
      </c>
      <c r="K3" s="14" t="s">
        <v>223</v>
      </c>
      <c r="L3" s="14" t="s">
        <v>223</v>
      </c>
      <c r="M3" s="14">
        <v>191.617982957425</v>
      </c>
      <c r="N3" s="14" t="s">
        <v>223</v>
      </c>
      <c r="O3" s="14" t="s">
        <v>223</v>
      </c>
      <c r="P3" s="14" t="s">
        <v>7</v>
      </c>
      <c r="Q3" s="14" t="s">
        <v>223</v>
      </c>
      <c r="R3" s="14" t="s">
        <v>223</v>
      </c>
      <c r="S3" s="14" t="s">
        <v>7</v>
      </c>
      <c r="T3" s="14" t="s">
        <v>7</v>
      </c>
      <c r="U3" s="14">
        <v>281.15989390554302</v>
      </c>
      <c r="V3" s="14" t="s">
        <v>7</v>
      </c>
      <c r="W3" s="14" t="s">
        <v>223</v>
      </c>
      <c r="X3" s="14" t="s">
        <v>223</v>
      </c>
      <c r="Y3" s="14" t="s">
        <v>223</v>
      </c>
      <c r="Z3" s="14" t="s">
        <v>7</v>
      </c>
      <c r="AA3" s="14" t="s">
        <v>223</v>
      </c>
      <c r="AB3" s="14" t="s">
        <v>223</v>
      </c>
      <c r="AC3" s="14" t="s">
        <v>223</v>
      </c>
      <c r="AD3" s="14" t="s">
        <v>223</v>
      </c>
      <c r="AE3" s="14" t="s">
        <v>223</v>
      </c>
      <c r="AF3" s="14" t="s">
        <v>223</v>
      </c>
      <c r="AG3" s="14" t="s">
        <v>223</v>
      </c>
      <c r="AH3" s="14" t="s">
        <v>223</v>
      </c>
      <c r="AI3" s="14" t="s">
        <v>223</v>
      </c>
      <c r="AJ3" s="14" t="s">
        <v>223</v>
      </c>
      <c r="AK3" s="14" t="s">
        <v>223</v>
      </c>
      <c r="AL3" s="14" t="s">
        <v>223</v>
      </c>
      <c r="AM3" s="14" t="s">
        <v>223</v>
      </c>
      <c r="AN3" s="14" t="s">
        <v>223</v>
      </c>
      <c r="AO3" s="14" t="s">
        <v>223</v>
      </c>
      <c r="AP3" s="14" t="s">
        <v>223</v>
      </c>
      <c r="AQ3" s="14" t="s">
        <v>223</v>
      </c>
      <c r="AR3" s="14" t="s">
        <v>223</v>
      </c>
      <c r="AS3" s="14" t="s">
        <v>223</v>
      </c>
      <c r="AT3" s="14" t="s">
        <v>223</v>
      </c>
      <c r="AU3" s="14" t="s">
        <v>223</v>
      </c>
      <c r="AV3" s="14" t="s">
        <v>223</v>
      </c>
      <c r="AW3" s="14" t="s">
        <v>223</v>
      </c>
      <c r="AX3" s="14" t="s">
        <v>223</v>
      </c>
      <c r="AY3" s="14">
        <v>282.19314197048101</v>
      </c>
      <c r="AZ3" s="14" t="s">
        <v>223</v>
      </c>
      <c r="BA3" s="14" t="s">
        <v>223</v>
      </c>
      <c r="BB3" s="14" t="s">
        <v>223</v>
      </c>
      <c r="BC3" s="14">
        <v>263.39361863488898</v>
      </c>
      <c r="BD3" s="14" t="s">
        <v>223</v>
      </c>
      <c r="BE3" s="14">
        <v>176.53910215724301</v>
      </c>
      <c r="BF3" s="14" t="s">
        <v>7</v>
      </c>
      <c r="BG3" s="14" t="s">
        <v>223</v>
      </c>
      <c r="BH3" s="14" t="s">
        <v>223</v>
      </c>
      <c r="BI3" s="14" t="s">
        <v>223</v>
      </c>
      <c r="BJ3" s="14">
        <v>212.195860567664</v>
      </c>
    </row>
    <row r="4" spans="1:62" ht="15" x14ac:dyDescent="0.25">
      <c r="A4" s="4" t="s">
        <v>5</v>
      </c>
      <c r="B4" s="4" t="s">
        <v>10</v>
      </c>
      <c r="C4" s="1">
        <v>306.65955588515902</v>
      </c>
      <c r="D4" s="14">
        <v>306.65955588515902</v>
      </c>
      <c r="E4" s="14" t="s">
        <v>223</v>
      </c>
      <c r="F4" s="14" t="s">
        <v>223</v>
      </c>
      <c r="G4" s="14" t="s">
        <v>223</v>
      </c>
      <c r="H4" s="14" t="s">
        <v>7</v>
      </c>
      <c r="I4" s="14" t="s">
        <v>7</v>
      </c>
      <c r="J4" s="14" t="s">
        <v>223</v>
      </c>
      <c r="K4" s="14" t="s">
        <v>223</v>
      </c>
      <c r="L4" s="14" t="s">
        <v>223</v>
      </c>
      <c r="M4" s="14">
        <v>191.75202673363799</v>
      </c>
      <c r="N4" s="14" t="s">
        <v>223</v>
      </c>
      <c r="O4" s="14" t="s">
        <v>223</v>
      </c>
      <c r="P4" s="14" t="s">
        <v>7</v>
      </c>
      <c r="Q4" s="14" t="s">
        <v>223</v>
      </c>
      <c r="R4" s="14" t="s">
        <v>223</v>
      </c>
      <c r="S4" s="14" t="s">
        <v>7</v>
      </c>
      <c r="T4" s="14" t="s">
        <v>7</v>
      </c>
      <c r="U4" s="14">
        <v>281.14206473527997</v>
      </c>
      <c r="V4" s="14" t="s">
        <v>7</v>
      </c>
      <c r="W4" s="14" t="s">
        <v>223</v>
      </c>
      <c r="X4" s="14" t="s">
        <v>223</v>
      </c>
      <c r="Y4" s="14" t="s">
        <v>223</v>
      </c>
      <c r="Z4" s="14" t="s">
        <v>7</v>
      </c>
      <c r="AA4" s="14" t="s">
        <v>223</v>
      </c>
      <c r="AB4" s="14" t="s">
        <v>223</v>
      </c>
      <c r="AC4" s="14" t="s">
        <v>223</v>
      </c>
      <c r="AD4" s="14" t="s">
        <v>223</v>
      </c>
      <c r="AE4" s="14" t="s">
        <v>223</v>
      </c>
      <c r="AF4" s="14" t="s">
        <v>223</v>
      </c>
      <c r="AG4" s="14" t="s">
        <v>223</v>
      </c>
      <c r="AH4" s="14" t="s">
        <v>223</v>
      </c>
      <c r="AI4" s="14" t="s">
        <v>223</v>
      </c>
      <c r="AJ4" s="14" t="s">
        <v>223</v>
      </c>
      <c r="AK4" s="14" t="s">
        <v>223</v>
      </c>
      <c r="AL4" s="14" t="s">
        <v>223</v>
      </c>
      <c r="AM4" s="14" t="s">
        <v>223</v>
      </c>
      <c r="AN4" s="14" t="s">
        <v>223</v>
      </c>
      <c r="AO4" s="14" t="s">
        <v>223</v>
      </c>
      <c r="AP4" s="14" t="s">
        <v>223</v>
      </c>
      <c r="AQ4" s="14" t="s">
        <v>223</v>
      </c>
      <c r="AR4" s="14" t="s">
        <v>223</v>
      </c>
      <c r="AS4" s="14" t="s">
        <v>223</v>
      </c>
      <c r="AT4" s="14" t="s">
        <v>223</v>
      </c>
      <c r="AU4" s="14" t="s">
        <v>223</v>
      </c>
      <c r="AV4" s="14" t="s">
        <v>223</v>
      </c>
      <c r="AW4" s="14" t="s">
        <v>223</v>
      </c>
      <c r="AX4" s="14" t="s">
        <v>223</v>
      </c>
      <c r="AY4" s="14">
        <v>282.32790214206398</v>
      </c>
      <c r="AZ4" s="14" t="s">
        <v>223</v>
      </c>
      <c r="BA4" s="14" t="s">
        <v>223</v>
      </c>
      <c r="BB4" s="14" t="s">
        <v>223</v>
      </c>
      <c r="BC4" s="14">
        <v>263.528708288941</v>
      </c>
      <c r="BD4" s="14" t="s">
        <v>223</v>
      </c>
      <c r="BE4" s="14">
        <v>176.97881070093001</v>
      </c>
      <c r="BF4" s="14" t="s">
        <v>7</v>
      </c>
      <c r="BG4" s="14" t="s">
        <v>223</v>
      </c>
      <c r="BH4" s="14" t="s">
        <v>223</v>
      </c>
      <c r="BI4" s="14" t="s">
        <v>223</v>
      </c>
      <c r="BJ4" s="14">
        <v>212.78781239559601</v>
      </c>
    </row>
    <row r="5" spans="1:62" x14ac:dyDescent="0.2">
      <c r="A5" s="4" t="s">
        <v>5</v>
      </c>
      <c r="B5" s="4" t="s">
        <v>8</v>
      </c>
      <c r="C5" s="1">
        <v>308.94309514866302</v>
      </c>
      <c r="D5" s="14">
        <v>308.94309514866302</v>
      </c>
      <c r="E5" s="14" t="s">
        <v>223</v>
      </c>
      <c r="F5" s="14" t="s">
        <v>223</v>
      </c>
      <c r="G5" s="14" t="s">
        <v>223</v>
      </c>
      <c r="H5" s="14" t="s">
        <v>7</v>
      </c>
      <c r="I5" s="14" t="s">
        <v>7</v>
      </c>
      <c r="J5" s="14" t="s">
        <v>223</v>
      </c>
      <c r="K5" s="14" t="s">
        <v>223</v>
      </c>
      <c r="L5" s="14" t="s">
        <v>223</v>
      </c>
      <c r="M5" s="14">
        <v>197.958607314841</v>
      </c>
      <c r="N5" s="14" t="s">
        <v>223</v>
      </c>
      <c r="O5" s="14" t="s">
        <v>223</v>
      </c>
      <c r="P5" s="14" t="s">
        <v>7</v>
      </c>
      <c r="Q5" s="14" t="s">
        <v>223</v>
      </c>
      <c r="R5" s="14" t="s">
        <v>223</v>
      </c>
      <c r="S5" s="14" t="s">
        <v>7</v>
      </c>
      <c r="T5" s="14" t="s">
        <v>7</v>
      </c>
      <c r="U5" s="14" t="s">
        <v>223</v>
      </c>
      <c r="V5" s="14" t="s">
        <v>7</v>
      </c>
      <c r="W5" s="14" t="s">
        <v>223</v>
      </c>
      <c r="X5" s="14" t="s">
        <v>223</v>
      </c>
      <c r="Y5" s="14" t="s">
        <v>223</v>
      </c>
      <c r="Z5" s="14" t="s">
        <v>7</v>
      </c>
      <c r="AA5" s="14" t="s">
        <v>223</v>
      </c>
      <c r="AB5" s="14" t="s">
        <v>223</v>
      </c>
      <c r="AC5" s="14" t="s">
        <v>223</v>
      </c>
      <c r="AD5" s="14" t="s">
        <v>223</v>
      </c>
      <c r="AE5" s="14" t="s">
        <v>223</v>
      </c>
      <c r="AF5" s="14" t="s">
        <v>223</v>
      </c>
      <c r="AG5" s="14" t="s">
        <v>223</v>
      </c>
      <c r="AH5" s="14" t="s">
        <v>223</v>
      </c>
      <c r="AI5" s="14" t="s">
        <v>223</v>
      </c>
      <c r="AJ5" s="14" t="s">
        <v>223</v>
      </c>
      <c r="AK5" s="14" t="s">
        <v>223</v>
      </c>
      <c r="AL5" s="14" t="s">
        <v>223</v>
      </c>
      <c r="AM5" s="14" t="s">
        <v>223</v>
      </c>
      <c r="AN5" s="14" t="s">
        <v>223</v>
      </c>
      <c r="AO5" s="14" t="s">
        <v>223</v>
      </c>
      <c r="AP5" s="14" t="s">
        <v>223</v>
      </c>
      <c r="AQ5" s="14" t="s">
        <v>223</v>
      </c>
      <c r="AR5" s="14">
        <v>173.207608310501</v>
      </c>
      <c r="AS5" s="14" t="s">
        <v>223</v>
      </c>
      <c r="AT5" s="14" t="s">
        <v>223</v>
      </c>
      <c r="AU5" s="14">
        <v>173.207608310501</v>
      </c>
      <c r="AV5" s="14" t="s">
        <v>223</v>
      </c>
      <c r="AW5" s="14" t="s">
        <v>223</v>
      </c>
      <c r="AX5" s="14" t="s">
        <v>223</v>
      </c>
      <c r="AY5" s="14">
        <v>271.91009488856002</v>
      </c>
      <c r="AZ5" s="14" t="s">
        <v>223</v>
      </c>
      <c r="BA5" s="14" t="s">
        <v>223</v>
      </c>
      <c r="BB5" s="14" t="s">
        <v>223</v>
      </c>
      <c r="BC5" s="14">
        <v>253.62342304294299</v>
      </c>
      <c r="BD5" s="14" t="s">
        <v>223</v>
      </c>
      <c r="BE5" s="14">
        <v>214.19449914184099</v>
      </c>
      <c r="BF5" s="14" t="s">
        <v>7</v>
      </c>
      <c r="BG5" s="14" t="s">
        <v>223</v>
      </c>
      <c r="BH5" s="14" t="s">
        <v>223</v>
      </c>
      <c r="BI5" s="14" t="s">
        <v>223</v>
      </c>
      <c r="BJ5" s="14">
        <v>218</v>
      </c>
    </row>
    <row r="6" spans="1:62" x14ac:dyDescent="0.2">
      <c r="A6" s="4" t="s">
        <v>5</v>
      </c>
      <c r="B6" s="4" t="s">
        <v>6</v>
      </c>
      <c r="C6" s="1">
        <v>308.80966830182899</v>
      </c>
      <c r="D6" s="14">
        <v>308.80966830182899</v>
      </c>
      <c r="E6" s="14" t="s">
        <v>223</v>
      </c>
      <c r="F6" s="14" t="s">
        <v>223</v>
      </c>
      <c r="G6" s="14" t="s">
        <v>223</v>
      </c>
      <c r="H6" s="14" t="s">
        <v>7</v>
      </c>
      <c r="I6" s="14" t="s">
        <v>7</v>
      </c>
      <c r="J6" s="14" t="s">
        <v>223</v>
      </c>
      <c r="K6" s="14" t="s">
        <v>223</v>
      </c>
      <c r="L6" s="14" t="s">
        <v>223</v>
      </c>
      <c r="M6" s="14">
        <v>197.82390874094401</v>
      </c>
      <c r="N6" s="14" t="s">
        <v>223</v>
      </c>
      <c r="O6" s="14" t="s">
        <v>223</v>
      </c>
      <c r="P6" s="14" t="s">
        <v>7</v>
      </c>
      <c r="Q6" s="14" t="s">
        <v>223</v>
      </c>
      <c r="R6" s="14" t="s">
        <v>223</v>
      </c>
      <c r="S6" s="14" t="s">
        <v>7</v>
      </c>
      <c r="T6" s="14" t="s">
        <v>7</v>
      </c>
      <c r="U6" s="14" t="s">
        <v>223</v>
      </c>
      <c r="V6" s="14" t="s">
        <v>7</v>
      </c>
      <c r="W6" s="14" t="s">
        <v>223</v>
      </c>
      <c r="X6" s="14" t="s">
        <v>223</v>
      </c>
      <c r="Y6" s="14" t="s">
        <v>223</v>
      </c>
      <c r="Z6" s="14" t="s">
        <v>7</v>
      </c>
      <c r="AA6" s="14" t="s">
        <v>223</v>
      </c>
      <c r="AB6" s="14" t="s">
        <v>223</v>
      </c>
      <c r="AC6" s="14" t="s">
        <v>223</v>
      </c>
      <c r="AD6" s="14" t="s">
        <v>223</v>
      </c>
      <c r="AE6" s="14" t="s">
        <v>223</v>
      </c>
      <c r="AF6" s="14" t="s">
        <v>223</v>
      </c>
      <c r="AG6" s="14" t="s">
        <v>223</v>
      </c>
      <c r="AH6" s="14" t="s">
        <v>223</v>
      </c>
      <c r="AI6" s="14" t="s">
        <v>223</v>
      </c>
      <c r="AJ6" s="14" t="s">
        <v>223</v>
      </c>
      <c r="AK6" s="14" t="s">
        <v>223</v>
      </c>
      <c r="AL6" s="14" t="s">
        <v>223</v>
      </c>
      <c r="AM6" s="14" t="s">
        <v>223</v>
      </c>
      <c r="AN6" s="14" t="s">
        <v>223</v>
      </c>
      <c r="AO6" s="14" t="s">
        <v>223</v>
      </c>
      <c r="AP6" s="14" t="s">
        <v>223</v>
      </c>
      <c r="AQ6" s="14" t="s">
        <v>223</v>
      </c>
      <c r="AR6" s="14">
        <v>173.677780705266</v>
      </c>
      <c r="AS6" s="14" t="s">
        <v>223</v>
      </c>
      <c r="AT6" s="14" t="s">
        <v>223</v>
      </c>
      <c r="AU6" s="14">
        <v>173.677780705266</v>
      </c>
      <c r="AV6" s="14" t="s">
        <v>223</v>
      </c>
      <c r="AW6" s="14" t="s">
        <v>223</v>
      </c>
      <c r="AX6" s="14" t="s">
        <v>223</v>
      </c>
      <c r="AY6" s="14">
        <v>271.62525165398898</v>
      </c>
      <c r="AZ6" s="14" t="s">
        <v>223</v>
      </c>
      <c r="BA6" s="14" t="s">
        <v>223</v>
      </c>
      <c r="BB6" s="14" t="s">
        <v>223</v>
      </c>
      <c r="BC6" s="14">
        <v>255.16494389827901</v>
      </c>
      <c r="BD6" s="14" t="s">
        <v>223</v>
      </c>
      <c r="BE6" s="14">
        <v>213.90657831483699</v>
      </c>
      <c r="BF6" s="14" t="s">
        <v>7</v>
      </c>
      <c r="BG6" s="14" t="s">
        <v>223</v>
      </c>
      <c r="BH6" s="14" t="s">
        <v>223</v>
      </c>
      <c r="BI6" s="14" t="s">
        <v>223</v>
      </c>
      <c r="BJ6" s="14">
        <v>217.863279432843</v>
      </c>
    </row>
    <row r="7" spans="1:62" x14ac:dyDescent="0.2">
      <c r="A7" s="4" t="s">
        <v>5</v>
      </c>
      <c r="B7" s="5" t="s">
        <v>13</v>
      </c>
      <c r="C7" s="1">
        <v>277.195860567664</v>
      </c>
      <c r="D7" s="14">
        <v>271.590066876668</v>
      </c>
      <c r="E7" s="14" t="s">
        <v>223</v>
      </c>
      <c r="F7" s="14" t="s">
        <v>223</v>
      </c>
      <c r="G7" s="14" t="s">
        <v>223</v>
      </c>
      <c r="H7" s="14" t="s">
        <v>7</v>
      </c>
      <c r="I7" s="14" t="s">
        <v>223</v>
      </c>
      <c r="J7" s="14" t="s">
        <v>223</v>
      </c>
      <c r="K7" s="14" t="s">
        <v>223</v>
      </c>
      <c r="L7" s="14" t="s">
        <v>223</v>
      </c>
      <c r="M7" s="14">
        <v>172.950781977329</v>
      </c>
      <c r="N7" s="14" t="s">
        <v>223</v>
      </c>
      <c r="O7" s="14" t="s">
        <v>223</v>
      </c>
      <c r="P7" s="14" t="s">
        <v>223</v>
      </c>
      <c r="Q7" s="14" t="s">
        <v>223</v>
      </c>
      <c r="R7" s="14" t="s">
        <v>223</v>
      </c>
      <c r="S7" s="14" t="s">
        <v>223</v>
      </c>
      <c r="T7" s="14" t="s">
        <v>223</v>
      </c>
      <c r="U7" s="14" t="s">
        <v>223</v>
      </c>
      <c r="V7" s="14" t="s">
        <v>7</v>
      </c>
      <c r="W7" s="14" t="s">
        <v>223</v>
      </c>
      <c r="X7" s="14" t="s">
        <v>223</v>
      </c>
      <c r="Y7" s="14" t="s">
        <v>223</v>
      </c>
      <c r="Z7" s="14" t="s">
        <v>7</v>
      </c>
      <c r="AA7" s="14" t="s">
        <v>223</v>
      </c>
      <c r="AB7" s="14" t="s">
        <v>223</v>
      </c>
      <c r="AC7" s="14" t="s">
        <v>223</v>
      </c>
      <c r="AD7" s="14" t="s">
        <v>223</v>
      </c>
      <c r="AE7" s="14" t="s">
        <v>223</v>
      </c>
      <c r="AF7" s="14" t="s">
        <v>223</v>
      </c>
      <c r="AG7" s="14" t="s">
        <v>223</v>
      </c>
      <c r="AH7" s="14" t="s">
        <v>223</v>
      </c>
      <c r="AI7" s="14" t="s">
        <v>223</v>
      </c>
      <c r="AJ7" s="14" t="s">
        <v>223</v>
      </c>
      <c r="AK7" s="14" t="s">
        <v>223</v>
      </c>
      <c r="AL7" s="14" t="s">
        <v>223</v>
      </c>
      <c r="AM7" s="14" t="s">
        <v>223</v>
      </c>
      <c r="AN7" s="14" t="s">
        <v>223</v>
      </c>
      <c r="AO7" s="14" t="s">
        <v>223</v>
      </c>
      <c r="AP7" s="14" t="s">
        <v>223</v>
      </c>
      <c r="AQ7" s="14" t="s">
        <v>223</v>
      </c>
      <c r="AR7" s="14" t="s">
        <v>223</v>
      </c>
      <c r="AS7" s="14" t="s">
        <v>223</v>
      </c>
      <c r="AT7" s="14">
        <v>279.88941028969998</v>
      </c>
      <c r="AU7" s="14" t="s">
        <v>223</v>
      </c>
      <c r="AV7" s="14" t="s">
        <v>223</v>
      </c>
      <c r="AW7" s="14" t="s">
        <v>223</v>
      </c>
      <c r="AX7" s="14" t="s">
        <v>223</v>
      </c>
      <c r="AY7" s="14">
        <v>265.66354026615102</v>
      </c>
      <c r="AZ7" s="14" t="s">
        <v>223</v>
      </c>
      <c r="BA7" s="14" t="s">
        <v>223</v>
      </c>
      <c r="BB7" s="14">
        <v>247.74232142513</v>
      </c>
      <c r="BC7" s="14" t="s">
        <v>223</v>
      </c>
      <c r="BD7" s="14" t="s">
        <v>223</v>
      </c>
      <c r="BE7" s="14">
        <v>235.954677021213</v>
      </c>
      <c r="BF7" s="14" t="s">
        <v>7</v>
      </c>
      <c r="BG7" s="14" t="s">
        <v>223</v>
      </c>
      <c r="BH7" s="14" t="s">
        <v>223</v>
      </c>
      <c r="BI7" s="14" t="s">
        <v>223</v>
      </c>
      <c r="BJ7" s="14" t="s">
        <v>223</v>
      </c>
    </row>
    <row r="8" spans="1:62" x14ac:dyDescent="0.2">
      <c r="A8" s="4" t="s">
        <v>5</v>
      </c>
      <c r="B8" s="4" t="s">
        <v>11</v>
      </c>
      <c r="C8" s="1">
        <v>291.97881070093001</v>
      </c>
      <c r="D8" s="14">
        <v>291.97881070093001</v>
      </c>
      <c r="E8" s="14" t="s">
        <v>223</v>
      </c>
      <c r="F8" s="14" t="s">
        <v>223</v>
      </c>
      <c r="G8" s="14" t="s">
        <v>223</v>
      </c>
      <c r="H8" s="14" t="s">
        <v>7</v>
      </c>
      <c r="I8" s="14" t="s">
        <v>7</v>
      </c>
      <c r="J8" s="14" t="s">
        <v>223</v>
      </c>
      <c r="K8" s="14" t="s">
        <v>223</v>
      </c>
      <c r="L8" s="14" t="s">
        <v>223</v>
      </c>
      <c r="M8" s="14">
        <v>180.45967052520899</v>
      </c>
      <c r="N8" s="14" t="s">
        <v>223</v>
      </c>
      <c r="O8" s="14" t="s">
        <v>223</v>
      </c>
      <c r="P8" s="14" t="s">
        <v>7</v>
      </c>
      <c r="Q8" s="14" t="s">
        <v>223</v>
      </c>
      <c r="R8" s="14" t="s">
        <v>223</v>
      </c>
      <c r="S8" s="14" t="s">
        <v>7</v>
      </c>
      <c r="T8" s="14" t="s">
        <v>7</v>
      </c>
      <c r="U8" s="14">
        <v>263.03810452633201</v>
      </c>
      <c r="V8" s="14" t="s">
        <v>7</v>
      </c>
      <c r="W8" s="14" t="s">
        <v>223</v>
      </c>
      <c r="X8" s="14" t="s">
        <v>223</v>
      </c>
      <c r="Y8" s="14">
        <v>254.472370099128</v>
      </c>
      <c r="Z8" s="14" t="s">
        <v>7</v>
      </c>
      <c r="AA8" s="14" t="s">
        <v>223</v>
      </c>
      <c r="AB8" s="14" t="s">
        <v>223</v>
      </c>
      <c r="AC8" s="14" t="s">
        <v>223</v>
      </c>
      <c r="AD8" s="14" t="s">
        <v>223</v>
      </c>
      <c r="AE8" s="14" t="s">
        <v>223</v>
      </c>
      <c r="AF8" s="14" t="s">
        <v>223</v>
      </c>
      <c r="AG8" s="14" t="s">
        <v>7</v>
      </c>
      <c r="AH8" s="14" t="s">
        <v>223</v>
      </c>
      <c r="AI8" s="14" t="s">
        <v>223</v>
      </c>
      <c r="AJ8" s="14" t="s">
        <v>223</v>
      </c>
      <c r="AK8" s="14" t="s">
        <v>223</v>
      </c>
      <c r="AL8" s="14">
        <v>308.244887733604</v>
      </c>
      <c r="AM8" s="14" t="s">
        <v>223</v>
      </c>
      <c r="AN8" s="14" t="s">
        <v>223</v>
      </c>
      <c r="AO8" s="14" t="s">
        <v>223</v>
      </c>
      <c r="AP8" s="14" t="s">
        <v>223</v>
      </c>
      <c r="AQ8" s="14" t="s">
        <v>223</v>
      </c>
      <c r="AR8" s="14">
        <v>275.12959609472</v>
      </c>
      <c r="AS8" s="14" t="s">
        <v>223</v>
      </c>
      <c r="AT8" s="14">
        <v>228.87614835903199</v>
      </c>
      <c r="AU8" s="14">
        <v>275.12959609472</v>
      </c>
      <c r="AV8" s="14" t="s">
        <v>223</v>
      </c>
      <c r="AW8" s="14" t="s">
        <v>223</v>
      </c>
      <c r="AX8" s="14" t="s">
        <v>223</v>
      </c>
      <c r="AY8" s="14">
        <v>275.503070351926</v>
      </c>
      <c r="AZ8" s="14" t="s">
        <v>223</v>
      </c>
      <c r="BA8" s="14" t="s">
        <v>223</v>
      </c>
      <c r="BB8" s="14" t="s">
        <v>223</v>
      </c>
      <c r="BC8" s="14" t="s">
        <v>223</v>
      </c>
      <c r="BD8" s="14" t="s">
        <v>223</v>
      </c>
      <c r="BE8" s="14">
        <v>259.43297363383999</v>
      </c>
      <c r="BF8" s="14" t="s">
        <v>7</v>
      </c>
      <c r="BG8" s="14" t="s">
        <v>223</v>
      </c>
      <c r="BH8" s="14" t="s">
        <v>223</v>
      </c>
      <c r="BI8" s="14" t="s">
        <v>223</v>
      </c>
      <c r="BJ8" s="14">
        <v>202.924453038607</v>
      </c>
    </row>
    <row r="9" spans="1:62" x14ac:dyDescent="0.2">
      <c r="A9" s="4" t="s">
        <v>5</v>
      </c>
      <c r="B9" s="5" t="s">
        <v>12</v>
      </c>
      <c r="C9" s="1">
        <v>270.50723961097299</v>
      </c>
      <c r="D9" s="14">
        <v>303.32330639037502</v>
      </c>
      <c r="E9" s="14" t="s">
        <v>223</v>
      </c>
      <c r="F9" s="14" t="s">
        <v>223</v>
      </c>
      <c r="G9" s="14" t="s">
        <v>223</v>
      </c>
      <c r="H9" s="14" t="s">
        <v>7</v>
      </c>
      <c r="I9" s="14" t="s">
        <v>7</v>
      </c>
      <c r="J9" s="14" t="s">
        <v>223</v>
      </c>
      <c r="K9" s="14" t="s">
        <v>223</v>
      </c>
      <c r="L9" s="14" t="s">
        <v>223</v>
      </c>
      <c r="M9" s="14" t="s">
        <v>223</v>
      </c>
      <c r="N9" s="14" t="s">
        <v>223</v>
      </c>
      <c r="O9" s="14" t="s">
        <v>223</v>
      </c>
      <c r="P9" s="14" t="s">
        <v>223</v>
      </c>
      <c r="Q9" s="14" t="s">
        <v>223</v>
      </c>
      <c r="R9" s="14" t="s">
        <v>223</v>
      </c>
      <c r="S9" s="14">
        <v>269.08407278830202</v>
      </c>
      <c r="T9" s="14" t="s">
        <v>7</v>
      </c>
      <c r="U9" s="14" t="s">
        <v>223</v>
      </c>
      <c r="V9" s="14" t="s">
        <v>7</v>
      </c>
      <c r="W9" s="14" t="s">
        <v>223</v>
      </c>
      <c r="X9" s="14" t="s">
        <v>223</v>
      </c>
      <c r="Y9" s="14" t="s">
        <v>223</v>
      </c>
      <c r="Z9" s="14" t="s">
        <v>7</v>
      </c>
      <c r="AA9" s="14" t="s">
        <v>223</v>
      </c>
      <c r="AB9" s="14" t="s">
        <v>223</v>
      </c>
      <c r="AC9" s="14" t="s">
        <v>223</v>
      </c>
      <c r="AD9" s="14" t="s">
        <v>223</v>
      </c>
      <c r="AE9" s="14" t="s">
        <v>223</v>
      </c>
      <c r="AF9" s="14" t="s">
        <v>223</v>
      </c>
      <c r="AG9" s="14" t="s">
        <v>223</v>
      </c>
      <c r="AH9" s="14" t="s">
        <v>223</v>
      </c>
      <c r="AI9" s="14" t="s">
        <v>223</v>
      </c>
      <c r="AJ9" s="14" t="s">
        <v>223</v>
      </c>
      <c r="AK9" s="14" t="s">
        <v>223</v>
      </c>
      <c r="AL9" s="14" t="s">
        <v>223</v>
      </c>
      <c r="AM9" s="14" t="s">
        <v>223</v>
      </c>
      <c r="AN9" s="14" t="s">
        <v>223</v>
      </c>
      <c r="AO9" s="14" t="s">
        <v>223</v>
      </c>
      <c r="AP9" s="14" t="s">
        <v>223</v>
      </c>
      <c r="AQ9" s="14" t="s">
        <v>223</v>
      </c>
      <c r="AR9" s="14" t="s">
        <v>223</v>
      </c>
      <c r="AS9" s="14" t="s">
        <v>223</v>
      </c>
      <c r="AT9" s="14">
        <v>211.75202673363799</v>
      </c>
      <c r="AU9" s="14" t="s">
        <v>223</v>
      </c>
      <c r="AV9" s="14" t="s">
        <v>223</v>
      </c>
      <c r="AW9" s="14" t="s">
        <v>223</v>
      </c>
      <c r="AX9" s="14" t="s">
        <v>223</v>
      </c>
      <c r="AY9" s="14">
        <v>269.64397414280597</v>
      </c>
      <c r="AZ9" s="14" t="s">
        <v>223</v>
      </c>
      <c r="BA9" s="14" t="s">
        <v>223</v>
      </c>
      <c r="BB9" s="14">
        <v>248.337242168318</v>
      </c>
      <c r="BC9" s="14" t="s">
        <v>223</v>
      </c>
      <c r="BD9" s="14" t="s">
        <v>223</v>
      </c>
      <c r="BE9" s="14">
        <v>248.337242168318</v>
      </c>
      <c r="BF9" s="14" t="s">
        <v>223</v>
      </c>
      <c r="BG9" s="14" t="s">
        <v>223</v>
      </c>
      <c r="BH9" s="14" t="s">
        <v>223</v>
      </c>
      <c r="BI9" s="14" t="s">
        <v>223</v>
      </c>
      <c r="BJ9" s="14" t="s">
        <v>223</v>
      </c>
    </row>
    <row r="10" spans="1:62" x14ac:dyDescent="0.2">
      <c r="A10" s="4" t="s">
        <v>23</v>
      </c>
      <c r="B10" s="4" t="s">
        <v>24</v>
      </c>
      <c r="C10" s="1">
        <v>271.28567024025398</v>
      </c>
      <c r="D10" s="14">
        <v>285.32513885926198</v>
      </c>
      <c r="E10" s="14" t="s">
        <v>223</v>
      </c>
      <c r="F10" s="14" t="s">
        <v>223</v>
      </c>
      <c r="G10" s="14" t="s">
        <v>223</v>
      </c>
      <c r="H10" s="14" t="s">
        <v>223</v>
      </c>
      <c r="I10" s="14" t="s">
        <v>223</v>
      </c>
      <c r="J10" s="14" t="s">
        <v>223</v>
      </c>
      <c r="K10" s="14" t="s">
        <v>223</v>
      </c>
      <c r="L10" s="14" t="s">
        <v>223</v>
      </c>
      <c r="M10" s="14" t="s">
        <v>223</v>
      </c>
      <c r="N10" s="14" t="s">
        <v>223</v>
      </c>
      <c r="O10" s="14" t="s">
        <v>223</v>
      </c>
      <c r="P10" s="14" t="s">
        <v>7</v>
      </c>
      <c r="Q10" s="14" t="s">
        <v>223</v>
      </c>
      <c r="R10" s="14" t="s">
        <v>223</v>
      </c>
      <c r="S10" s="14" t="s">
        <v>223</v>
      </c>
      <c r="T10" s="14" t="s">
        <v>223</v>
      </c>
      <c r="U10" s="14" t="s">
        <v>223</v>
      </c>
      <c r="V10" s="14" t="s">
        <v>223</v>
      </c>
      <c r="W10" s="14" t="s">
        <v>223</v>
      </c>
      <c r="X10" s="14" t="s">
        <v>223</v>
      </c>
      <c r="Y10" s="14" t="s">
        <v>7</v>
      </c>
      <c r="Z10" s="14" t="s">
        <v>7</v>
      </c>
      <c r="AA10" s="14" t="s">
        <v>223</v>
      </c>
      <c r="AB10" s="14" t="s">
        <v>223</v>
      </c>
      <c r="AC10" s="14" t="s">
        <v>223</v>
      </c>
      <c r="AD10" s="14" t="s">
        <v>223</v>
      </c>
      <c r="AE10" s="14" t="s">
        <v>223</v>
      </c>
      <c r="AF10" s="14" t="s">
        <v>223</v>
      </c>
      <c r="AG10" s="14" t="s">
        <v>223</v>
      </c>
      <c r="AH10" s="14" t="s">
        <v>223</v>
      </c>
      <c r="AI10" s="14" t="s">
        <v>223</v>
      </c>
      <c r="AJ10" s="14" t="s">
        <v>223</v>
      </c>
      <c r="AK10" s="14" t="s">
        <v>223</v>
      </c>
      <c r="AL10" s="14" t="s">
        <v>223</v>
      </c>
      <c r="AM10" s="14" t="s">
        <v>223</v>
      </c>
      <c r="AN10" s="14" t="s">
        <v>223</v>
      </c>
      <c r="AO10" s="14" t="s">
        <v>223</v>
      </c>
      <c r="AP10" s="14" t="s">
        <v>223</v>
      </c>
      <c r="AQ10" s="14" t="s">
        <v>223</v>
      </c>
      <c r="AR10" s="14" t="s">
        <v>223</v>
      </c>
      <c r="AS10" s="14" t="s">
        <v>223</v>
      </c>
      <c r="AT10" s="14" t="s">
        <v>223</v>
      </c>
      <c r="AU10" s="14" t="s">
        <v>223</v>
      </c>
      <c r="AV10" s="14" t="s">
        <v>223</v>
      </c>
      <c r="AW10" s="14" t="s">
        <v>223</v>
      </c>
      <c r="AX10" s="14" t="s">
        <v>223</v>
      </c>
      <c r="AY10" s="14" t="s">
        <v>223</v>
      </c>
      <c r="AZ10" s="14" t="s">
        <v>223</v>
      </c>
      <c r="BA10" s="14" t="s">
        <v>223</v>
      </c>
      <c r="BB10" s="14">
        <v>254.603800652904</v>
      </c>
      <c r="BC10" s="14" t="s">
        <v>223</v>
      </c>
      <c r="BD10" s="14" t="s">
        <v>223</v>
      </c>
      <c r="BE10" s="14">
        <v>242.12090412049901</v>
      </c>
      <c r="BF10" s="14" t="s">
        <v>7</v>
      </c>
      <c r="BG10" s="14" t="s">
        <v>223</v>
      </c>
      <c r="BH10" s="14" t="s">
        <v>223</v>
      </c>
      <c r="BI10" s="14" t="s">
        <v>223</v>
      </c>
      <c r="BJ10" s="14" t="s">
        <v>223</v>
      </c>
    </row>
    <row r="11" spans="1:62" x14ac:dyDescent="0.2">
      <c r="A11" s="4" t="s">
        <v>23</v>
      </c>
      <c r="B11" s="4" t="s">
        <v>25</v>
      </c>
      <c r="C11" s="1">
        <v>260.954677021213</v>
      </c>
      <c r="D11" s="14">
        <v>272.82681373158698</v>
      </c>
      <c r="E11" s="14" t="s">
        <v>223</v>
      </c>
      <c r="F11" s="14" t="s">
        <v>223</v>
      </c>
      <c r="G11" s="14" t="s">
        <v>223</v>
      </c>
      <c r="H11" s="14" t="s">
        <v>223</v>
      </c>
      <c r="I11" s="14" t="s">
        <v>223</v>
      </c>
      <c r="J11" s="14" t="s">
        <v>223</v>
      </c>
      <c r="K11" s="14" t="s">
        <v>223</v>
      </c>
      <c r="L11" s="14" t="s">
        <v>223</v>
      </c>
      <c r="M11" s="14" t="s">
        <v>223</v>
      </c>
      <c r="N11" s="14" t="s">
        <v>223</v>
      </c>
      <c r="O11" s="14" t="s">
        <v>223</v>
      </c>
      <c r="P11" s="14" t="s">
        <v>7</v>
      </c>
      <c r="Q11" s="14" t="s">
        <v>223</v>
      </c>
      <c r="R11" s="14" t="s">
        <v>7</v>
      </c>
      <c r="S11" s="14" t="s">
        <v>223</v>
      </c>
      <c r="T11" s="14" t="s">
        <v>223</v>
      </c>
      <c r="U11" s="14" t="s">
        <v>223</v>
      </c>
      <c r="V11" s="14" t="s">
        <v>223</v>
      </c>
      <c r="W11" s="14" t="s">
        <v>223</v>
      </c>
      <c r="X11" s="14" t="s">
        <v>223</v>
      </c>
      <c r="Y11" s="14">
        <v>286.37571790416399</v>
      </c>
      <c r="Z11" s="14" t="s">
        <v>7</v>
      </c>
      <c r="AA11" s="14" t="s">
        <v>223</v>
      </c>
      <c r="AB11" s="14" t="s">
        <v>223</v>
      </c>
      <c r="AC11" s="14" t="s">
        <v>223</v>
      </c>
      <c r="AD11" s="14" t="s">
        <v>223</v>
      </c>
      <c r="AE11" s="14" t="s">
        <v>223</v>
      </c>
      <c r="AF11" s="14" t="s">
        <v>223</v>
      </c>
      <c r="AG11" s="14" t="s">
        <v>223</v>
      </c>
      <c r="AH11" s="14" t="s">
        <v>223</v>
      </c>
      <c r="AI11" s="14" t="s">
        <v>223</v>
      </c>
      <c r="AJ11" s="14" t="s">
        <v>223</v>
      </c>
      <c r="AK11" s="14" t="s">
        <v>223</v>
      </c>
      <c r="AL11" s="14" t="s">
        <v>223</v>
      </c>
      <c r="AM11" s="14" t="s">
        <v>223</v>
      </c>
      <c r="AN11" s="14" t="s">
        <v>223</v>
      </c>
      <c r="AO11" s="14" t="s">
        <v>223</v>
      </c>
      <c r="AP11" s="14" t="s">
        <v>223</v>
      </c>
      <c r="AQ11" s="14" t="s">
        <v>223</v>
      </c>
      <c r="AR11" s="14">
        <v>135.36754270781501</v>
      </c>
      <c r="AS11" s="14" t="s">
        <v>223</v>
      </c>
      <c r="AT11" s="14" t="s">
        <v>223</v>
      </c>
      <c r="AU11" s="14" t="s">
        <v>223</v>
      </c>
      <c r="AV11" s="14" t="s">
        <v>223</v>
      </c>
      <c r="AW11" s="14" t="s">
        <v>223</v>
      </c>
      <c r="AX11" s="14" t="s">
        <v>223</v>
      </c>
      <c r="AY11" s="14">
        <v>210.56224943717899</v>
      </c>
      <c r="AZ11" s="14" t="s">
        <v>223</v>
      </c>
      <c r="BA11" s="14" t="s">
        <v>223</v>
      </c>
      <c r="BB11" s="14" t="s">
        <v>223</v>
      </c>
      <c r="BC11" s="14" t="s">
        <v>223</v>
      </c>
      <c r="BD11" s="14" t="s">
        <v>223</v>
      </c>
      <c r="BE11" s="14">
        <v>236.23062267392299</v>
      </c>
      <c r="BF11" s="14" t="s">
        <v>7</v>
      </c>
      <c r="BG11" s="14" t="s">
        <v>223</v>
      </c>
      <c r="BH11" s="14" t="s">
        <v>223</v>
      </c>
      <c r="BI11" s="14" t="s">
        <v>223</v>
      </c>
      <c r="BJ11" s="14" t="s">
        <v>223</v>
      </c>
    </row>
    <row r="12" spans="1:62" x14ac:dyDescent="0.2">
      <c r="A12" s="4" t="s">
        <v>23</v>
      </c>
      <c r="B12" s="5" t="s">
        <v>26</v>
      </c>
      <c r="C12" s="1">
        <v>259.28066871301598</v>
      </c>
      <c r="D12" s="14">
        <v>272.82681373158698</v>
      </c>
      <c r="E12" s="14" t="s">
        <v>223</v>
      </c>
      <c r="F12" s="14" t="s">
        <v>223</v>
      </c>
      <c r="G12" s="14" t="s">
        <v>223</v>
      </c>
      <c r="H12" s="14" t="s">
        <v>223</v>
      </c>
      <c r="I12" s="14" t="s">
        <v>223</v>
      </c>
      <c r="J12" s="14" t="s">
        <v>223</v>
      </c>
      <c r="K12" s="14" t="s">
        <v>223</v>
      </c>
      <c r="L12" s="14" t="s">
        <v>223</v>
      </c>
      <c r="M12" s="14" t="s">
        <v>223</v>
      </c>
      <c r="N12" s="14" t="s">
        <v>223</v>
      </c>
      <c r="O12" s="14" t="s">
        <v>223</v>
      </c>
      <c r="P12" s="14" t="s">
        <v>7</v>
      </c>
      <c r="Q12" s="14" t="s">
        <v>223</v>
      </c>
      <c r="R12" s="14" t="s">
        <v>7</v>
      </c>
      <c r="S12" s="14" t="s">
        <v>223</v>
      </c>
      <c r="T12" s="14" t="s">
        <v>223</v>
      </c>
      <c r="U12" s="14" t="s">
        <v>223</v>
      </c>
      <c r="V12" s="14" t="s">
        <v>223</v>
      </c>
      <c r="W12" s="14" t="s">
        <v>223</v>
      </c>
      <c r="X12" s="14" t="s">
        <v>223</v>
      </c>
      <c r="Y12" s="14">
        <v>287.44249279809401</v>
      </c>
      <c r="Z12" s="14" t="s">
        <v>7</v>
      </c>
      <c r="AA12" s="14" t="s">
        <v>223</v>
      </c>
      <c r="AB12" s="14" t="s">
        <v>223</v>
      </c>
      <c r="AC12" s="14" t="s">
        <v>223</v>
      </c>
      <c r="AD12" s="14" t="s">
        <v>223</v>
      </c>
      <c r="AE12" s="14" t="s">
        <v>223</v>
      </c>
      <c r="AF12" s="14" t="s">
        <v>223</v>
      </c>
      <c r="AG12" s="14" t="s">
        <v>223</v>
      </c>
      <c r="AH12" s="14" t="s">
        <v>223</v>
      </c>
      <c r="AI12" s="14" t="s">
        <v>223</v>
      </c>
      <c r="AJ12" s="14" t="s">
        <v>223</v>
      </c>
      <c r="AK12" s="14" t="s">
        <v>223</v>
      </c>
      <c r="AL12" s="14" t="s">
        <v>223</v>
      </c>
      <c r="AM12" s="14" t="s">
        <v>223</v>
      </c>
      <c r="AN12" s="14" t="s">
        <v>223</v>
      </c>
      <c r="AO12" s="14" t="s">
        <v>223</v>
      </c>
      <c r="AP12" s="14" t="s">
        <v>223</v>
      </c>
      <c r="AQ12" s="14" t="s">
        <v>223</v>
      </c>
      <c r="AR12" s="14">
        <v>137.03245202378099</v>
      </c>
      <c r="AS12" s="14" t="s">
        <v>223</v>
      </c>
      <c r="AT12" s="14" t="s">
        <v>223</v>
      </c>
      <c r="AU12" s="14" t="s">
        <v>223</v>
      </c>
      <c r="AV12" s="14" t="s">
        <v>223</v>
      </c>
      <c r="AW12" s="14" t="s">
        <v>223</v>
      </c>
      <c r="AX12" s="14" t="s">
        <v>223</v>
      </c>
      <c r="AY12" s="14">
        <v>211.47625353318799</v>
      </c>
      <c r="AZ12" s="14" t="s">
        <v>223</v>
      </c>
      <c r="BA12" s="14" t="s">
        <v>223</v>
      </c>
      <c r="BB12" s="14" t="s">
        <v>223</v>
      </c>
      <c r="BC12" s="14" t="s">
        <v>223</v>
      </c>
      <c r="BD12" s="14" t="s">
        <v>223</v>
      </c>
      <c r="BE12" s="14">
        <v>238.364516253185</v>
      </c>
      <c r="BF12" s="14" t="s">
        <v>7</v>
      </c>
      <c r="BG12" s="14" t="s">
        <v>223</v>
      </c>
      <c r="BH12" s="14" t="s">
        <v>223</v>
      </c>
      <c r="BI12" s="14" t="s">
        <v>223</v>
      </c>
      <c r="BJ12" s="14" t="s">
        <v>223</v>
      </c>
    </row>
    <row r="13" spans="1:62" x14ac:dyDescent="0.2">
      <c r="A13" s="4" t="s">
        <v>23</v>
      </c>
      <c r="B13" s="5" t="s">
        <v>27</v>
      </c>
      <c r="C13" s="1">
        <v>272.04287180232302</v>
      </c>
      <c r="D13" s="14">
        <v>277.856985199745</v>
      </c>
      <c r="E13" s="14" t="s">
        <v>223</v>
      </c>
      <c r="F13" s="14" t="s">
        <v>223</v>
      </c>
      <c r="G13" s="14" t="s">
        <v>223</v>
      </c>
      <c r="H13" s="14" t="s">
        <v>223</v>
      </c>
      <c r="I13" s="14" t="s">
        <v>223</v>
      </c>
      <c r="J13" s="14" t="s">
        <v>223</v>
      </c>
      <c r="K13" s="14" t="s">
        <v>223</v>
      </c>
      <c r="L13" s="14" t="s">
        <v>223</v>
      </c>
      <c r="M13" s="14" t="s">
        <v>223</v>
      </c>
      <c r="N13" s="14" t="s">
        <v>223</v>
      </c>
      <c r="O13" s="14" t="s">
        <v>223</v>
      </c>
      <c r="P13" s="14" t="s">
        <v>7</v>
      </c>
      <c r="Q13" s="14" t="s">
        <v>223</v>
      </c>
      <c r="R13" s="14" t="s">
        <v>223</v>
      </c>
      <c r="S13" s="14" t="s">
        <v>223</v>
      </c>
      <c r="T13" s="14" t="s">
        <v>223</v>
      </c>
      <c r="U13" s="14" t="s">
        <v>223</v>
      </c>
      <c r="V13" s="14" t="s">
        <v>223</v>
      </c>
      <c r="W13" s="14" t="s">
        <v>223</v>
      </c>
      <c r="X13" s="14" t="s">
        <v>223</v>
      </c>
      <c r="Y13" s="14">
        <v>287.28988263488799</v>
      </c>
      <c r="Z13" s="14" t="s">
        <v>7</v>
      </c>
      <c r="AA13" s="14" t="s">
        <v>223</v>
      </c>
      <c r="AB13" s="14" t="s">
        <v>223</v>
      </c>
      <c r="AC13" s="14" t="s">
        <v>223</v>
      </c>
      <c r="AD13" s="14" t="s">
        <v>223</v>
      </c>
      <c r="AE13" s="14" t="s">
        <v>223</v>
      </c>
      <c r="AF13" s="14" t="s">
        <v>223</v>
      </c>
      <c r="AG13" s="14" t="s">
        <v>223</v>
      </c>
      <c r="AH13" s="14" t="s">
        <v>223</v>
      </c>
      <c r="AI13" s="14" t="s">
        <v>223</v>
      </c>
      <c r="AJ13" s="14" t="s">
        <v>223</v>
      </c>
      <c r="AK13" s="14" t="s">
        <v>223</v>
      </c>
      <c r="AL13" s="14" t="s">
        <v>223</v>
      </c>
      <c r="AM13" s="14" t="s">
        <v>223</v>
      </c>
      <c r="AN13" s="14" t="s">
        <v>223</v>
      </c>
      <c r="AO13" s="14" t="s">
        <v>223</v>
      </c>
      <c r="AP13" s="14" t="s">
        <v>223</v>
      </c>
      <c r="AQ13" s="14" t="s">
        <v>223</v>
      </c>
      <c r="AR13" s="14" t="s">
        <v>223</v>
      </c>
      <c r="AS13" s="14" t="s">
        <v>223</v>
      </c>
      <c r="AT13" s="14" t="s">
        <v>223</v>
      </c>
      <c r="AU13" s="14" t="s">
        <v>223</v>
      </c>
      <c r="AV13" s="14" t="s">
        <v>223</v>
      </c>
      <c r="AW13" s="14" t="s">
        <v>223</v>
      </c>
      <c r="AX13" s="14" t="s">
        <v>223</v>
      </c>
      <c r="AY13" s="14" t="s">
        <v>223</v>
      </c>
      <c r="AZ13" s="14" t="s">
        <v>223</v>
      </c>
      <c r="BA13" s="14" t="s">
        <v>223</v>
      </c>
      <c r="BB13" s="14">
        <v>247.03338901331799</v>
      </c>
      <c r="BC13" s="14" t="s">
        <v>223</v>
      </c>
      <c r="BD13" s="14" t="s">
        <v>223</v>
      </c>
      <c r="BE13" s="14">
        <v>233.88941028970001</v>
      </c>
      <c r="BF13" s="14" t="s">
        <v>7</v>
      </c>
      <c r="BG13" s="14" t="s">
        <v>223</v>
      </c>
      <c r="BH13" s="14" t="s">
        <v>223</v>
      </c>
      <c r="BI13" s="14" t="s">
        <v>223</v>
      </c>
      <c r="BJ13" s="14" t="s">
        <v>223</v>
      </c>
    </row>
    <row r="14" spans="1:62" x14ac:dyDescent="0.2">
      <c r="A14" s="4" t="s">
        <v>14</v>
      </c>
      <c r="B14" s="4" t="s">
        <v>15</v>
      </c>
      <c r="C14" s="1" t="s">
        <v>7</v>
      </c>
      <c r="D14" s="14" t="s">
        <v>223</v>
      </c>
      <c r="E14" s="14" t="s">
        <v>223</v>
      </c>
      <c r="F14" s="14" t="s">
        <v>223</v>
      </c>
      <c r="G14" s="14" t="s">
        <v>223</v>
      </c>
      <c r="H14" s="14" t="s">
        <v>223</v>
      </c>
      <c r="I14" s="14" t="s">
        <v>7</v>
      </c>
      <c r="J14" s="14" t="s">
        <v>223</v>
      </c>
      <c r="K14" s="14" t="s">
        <v>223</v>
      </c>
      <c r="L14" s="14" t="s">
        <v>223</v>
      </c>
      <c r="M14" s="14">
        <v>250.45345733652101</v>
      </c>
      <c r="N14" s="14" t="s">
        <v>223</v>
      </c>
      <c r="O14" s="14" t="s">
        <v>223</v>
      </c>
      <c r="P14" s="14" t="s">
        <v>223</v>
      </c>
      <c r="Q14" s="14" t="s">
        <v>223</v>
      </c>
      <c r="R14" s="14" t="s">
        <v>223</v>
      </c>
      <c r="S14" s="14" t="s">
        <v>7</v>
      </c>
      <c r="T14" s="14" t="s">
        <v>7</v>
      </c>
      <c r="U14" s="14" t="s">
        <v>223</v>
      </c>
      <c r="V14" s="14" t="s">
        <v>223</v>
      </c>
      <c r="W14" s="14" t="s">
        <v>223</v>
      </c>
      <c r="X14" s="14" t="s">
        <v>223</v>
      </c>
      <c r="Y14" s="14" t="s">
        <v>223</v>
      </c>
      <c r="Z14" s="14" t="s">
        <v>7</v>
      </c>
      <c r="AA14" s="14" t="s">
        <v>223</v>
      </c>
      <c r="AB14" s="14" t="s">
        <v>223</v>
      </c>
      <c r="AC14" s="14" t="s">
        <v>223</v>
      </c>
      <c r="AD14" s="14" t="s">
        <v>223</v>
      </c>
      <c r="AE14" s="14" t="s">
        <v>223</v>
      </c>
      <c r="AF14" s="14" t="s">
        <v>223</v>
      </c>
      <c r="AG14" s="14" t="s">
        <v>7</v>
      </c>
      <c r="AH14" s="14" t="s">
        <v>223</v>
      </c>
      <c r="AI14" s="14" t="s">
        <v>223</v>
      </c>
      <c r="AJ14" s="14" t="s">
        <v>223</v>
      </c>
      <c r="AK14" s="14" t="s">
        <v>223</v>
      </c>
      <c r="AL14" s="14">
        <v>305.19111413264</v>
      </c>
      <c r="AM14" s="14" t="s">
        <v>223</v>
      </c>
      <c r="AN14" s="14" t="s">
        <v>223</v>
      </c>
      <c r="AO14" s="14" t="s">
        <v>223</v>
      </c>
      <c r="AP14" s="14" t="s">
        <v>223</v>
      </c>
      <c r="AQ14" s="14" t="s">
        <v>223</v>
      </c>
      <c r="AR14" s="14">
        <v>292.28316227670001</v>
      </c>
      <c r="AS14" s="14" t="s">
        <v>223</v>
      </c>
      <c r="AT14" s="14" t="s">
        <v>223</v>
      </c>
      <c r="AU14" s="14" t="s">
        <v>223</v>
      </c>
      <c r="AV14" s="14" t="s">
        <v>223</v>
      </c>
      <c r="AW14" s="14" t="s">
        <v>223</v>
      </c>
      <c r="AX14" s="14" t="s">
        <v>223</v>
      </c>
      <c r="AY14" s="14">
        <v>268.40782324260402</v>
      </c>
      <c r="AZ14" s="14" t="s">
        <v>223</v>
      </c>
      <c r="BA14" s="14" t="s">
        <v>223</v>
      </c>
      <c r="BB14" s="14">
        <v>249.79317412396799</v>
      </c>
      <c r="BC14" s="14" t="s">
        <v>223</v>
      </c>
      <c r="BD14" s="14" t="s">
        <v>223</v>
      </c>
      <c r="BE14" s="14" t="s">
        <v>7</v>
      </c>
      <c r="BF14" s="14" t="s">
        <v>7</v>
      </c>
      <c r="BG14" s="14" t="s">
        <v>223</v>
      </c>
      <c r="BH14" s="14" t="s">
        <v>223</v>
      </c>
      <c r="BI14" s="14" t="s">
        <v>223</v>
      </c>
      <c r="BJ14" s="14" t="s">
        <v>223</v>
      </c>
    </row>
    <row r="15" spans="1:62" x14ac:dyDescent="0.2">
      <c r="A15" s="4" t="s">
        <v>14</v>
      </c>
      <c r="B15" s="4" t="s">
        <v>16</v>
      </c>
      <c r="C15" s="1">
        <v>287.50863830616498</v>
      </c>
      <c r="D15" s="14" t="s">
        <v>223</v>
      </c>
      <c r="E15" s="14" t="s">
        <v>223</v>
      </c>
      <c r="F15" s="14" t="s">
        <v>223</v>
      </c>
      <c r="G15" s="14" t="s">
        <v>223</v>
      </c>
      <c r="H15" s="14" t="s">
        <v>223</v>
      </c>
      <c r="I15" s="14" t="s">
        <v>7</v>
      </c>
      <c r="J15" s="14" t="s">
        <v>223</v>
      </c>
      <c r="K15" s="14" t="s">
        <v>223</v>
      </c>
      <c r="L15" s="14" t="s">
        <v>223</v>
      </c>
      <c r="M15" s="14">
        <v>253.061980902523</v>
      </c>
      <c r="N15" s="14" t="s">
        <v>223</v>
      </c>
      <c r="O15" s="14" t="s">
        <v>223</v>
      </c>
      <c r="P15" s="14" t="s">
        <v>7</v>
      </c>
      <c r="Q15" s="14" t="s">
        <v>223</v>
      </c>
      <c r="R15" s="14" t="s">
        <v>223</v>
      </c>
      <c r="S15" s="14" t="s">
        <v>223</v>
      </c>
      <c r="T15" s="14" t="s">
        <v>7</v>
      </c>
      <c r="U15" s="14">
        <v>280.48148606012199</v>
      </c>
      <c r="V15" s="14" t="s">
        <v>223</v>
      </c>
      <c r="W15" s="14" t="s">
        <v>223</v>
      </c>
      <c r="X15" s="14" t="s">
        <v>223</v>
      </c>
      <c r="Y15" s="14">
        <v>294.68824613894401</v>
      </c>
      <c r="Z15" s="14" t="s">
        <v>7</v>
      </c>
      <c r="AA15" s="14" t="s">
        <v>223</v>
      </c>
      <c r="AB15" s="14" t="s">
        <v>223</v>
      </c>
      <c r="AC15" s="14" t="s">
        <v>223</v>
      </c>
      <c r="AD15" s="14" t="s">
        <v>223</v>
      </c>
      <c r="AE15" s="14" t="s">
        <v>223</v>
      </c>
      <c r="AF15" s="14" t="s">
        <v>223</v>
      </c>
      <c r="AG15" s="14" t="s">
        <v>223</v>
      </c>
      <c r="AH15" s="14" t="s">
        <v>223</v>
      </c>
      <c r="AI15" s="14" t="s">
        <v>223</v>
      </c>
      <c r="AJ15" s="14" t="s">
        <v>223</v>
      </c>
      <c r="AK15" s="14" t="s">
        <v>223</v>
      </c>
      <c r="AL15" s="14">
        <v>290.45967052520899</v>
      </c>
      <c r="AM15" s="14" t="s">
        <v>223</v>
      </c>
      <c r="AN15" s="14" t="s">
        <v>223</v>
      </c>
      <c r="AO15" s="14" t="s">
        <v>223</v>
      </c>
      <c r="AP15" s="14" t="s">
        <v>223</v>
      </c>
      <c r="AQ15" s="14" t="s">
        <v>223</v>
      </c>
      <c r="AR15" s="14">
        <v>277.856985199745</v>
      </c>
      <c r="AS15" s="14" t="s">
        <v>223</v>
      </c>
      <c r="AT15" s="14" t="s">
        <v>223</v>
      </c>
      <c r="AU15" s="14" t="s">
        <v>223</v>
      </c>
      <c r="AV15" s="14" t="s">
        <v>223</v>
      </c>
      <c r="AW15" s="14" t="s">
        <v>223</v>
      </c>
      <c r="AX15" s="14" t="s">
        <v>223</v>
      </c>
      <c r="AY15" s="14">
        <v>144.90657831483699</v>
      </c>
      <c r="AZ15" s="14" t="s">
        <v>223</v>
      </c>
      <c r="BA15" s="14" t="s">
        <v>223</v>
      </c>
      <c r="BB15" s="14" t="s">
        <v>223</v>
      </c>
      <c r="BC15" s="14" t="s">
        <v>223</v>
      </c>
      <c r="BD15" s="14" t="s">
        <v>223</v>
      </c>
      <c r="BE15" s="14" t="s">
        <v>7</v>
      </c>
      <c r="BF15" s="14" t="s">
        <v>7</v>
      </c>
      <c r="BG15" s="14" t="s">
        <v>223</v>
      </c>
      <c r="BH15" s="14" t="s">
        <v>223</v>
      </c>
      <c r="BI15" s="14" t="s">
        <v>223</v>
      </c>
      <c r="BJ15" s="14" t="s">
        <v>223</v>
      </c>
    </row>
    <row r="16" spans="1:62" x14ac:dyDescent="0.2">
      <c r="A16" s="4" t="s">
        <v>14</v>
      </c>
      <c r="B16" s="4" t="s">
        <v>17</v>
      </c>
      <c r="C16" s="1">
        <v>286.00174066157598</v>
      </c>
      <c r="D16" s="14">
        <v>268.882728704344</v>
      </c>
      <c r="E16" s="14" t="s">
        <v>223</v>
      </c>
      <c r="F16" s="14" t="s">
        <v>223</v>
      </c>
      <c r="G16" s="14" t="s">
        <v>223</v>
      </c>
      <c r="H16" s="14" t="s">
        <v>223</v>
      </c>
      <c r="I16" s="14" t="s">
        <v>7</v>
      </c>
      <c r="J16" s="14" t="s">
        <v>223</v>
      </c>
      <c r="K16" s="14" t="s">
        <v>223</v>
      </c>
      <c r="L16" s="14" t="s">
        <v>223</v>
      </c>
      <c r="M16" s="14">
        <v>247.55752023093501</v>
      </c>
      <c r="N16" s="14" t="s">
        <v>223</v>
      </c>
      <c r="O16" s="14" t="s">
        <v>223</v>
      </c>
      <c r="P16" s="14" t="s">
        <v>7</v>
      </c>
      <c r="Q16" s="14" t="s">
        <v>223</v>
      </c>
      <c r="R16" s="14" t="s">
        <v>223</v>
      </c>
      <c r="S16" s="14">
        <v>196.954677021213</v>
      </c>
      <c r="T16" s="14" t="s">
        <v>7</v>
      </c>
      <c r="U16" s="14" t="s">
        <v>223</v>
      </c>
      <c r="V16" s="14" t="s">
        <v>223</v>
      </c>
      <c r="W16" s="14" t="s">
        <v>223</v>
      </c>
      <c r="X16" s="14" t="s">
        <v>223</v>
      </c>
      <c r="Y16" s="14">
        <v>294.38933983690998</v>
      </c>
      <c r="Z16" s="14" t="s">
        <v>7</v>
      </c>
      <c r="AA16" s="14" t="s">
        <v>223</v>
      </c>
      <c r="AB16" s="14" t="s">
        <v>223</v>
      </c>
      <c r="AC16" s="14" t="s">
        <v>223</v>
      </c>
      <c r="AD16" s="14" t="s">
        <v>223</v>
      </c>
      <c r="AE16" s="14" t="s">
        <v>223</v>
      </c>
      <c r="AF16" s="14" t="s">
        <v>223</v>
      </c>
      <c r="AG16" s="14" t="s">
        <v>223</v>
      </c>
      <c r="AH16" s="14" t="s">
        <v>223</v>
      </c>
      <c r="AI16" s="14" t="s">
        <v>223</v>
      </c>
      <c r="AJ16" s="14" t="s">
        <v>223</v>
      </c>
      <c r="AK16" s="14" t="s">
        <v>223</v>
      </c>
      <c r="AL16" s="14">
        <v>289.32605800136503</v>
      </c>
      <c r="AM16" s="14" t="s">
        <v>223</v>
      </c>
      <c r="AN16" s="14" t="s">
        <v>223</v>
      </c>
      <c r="AO16" s="14" t="s">
        <v>223</v>
      </c>
      <c r="AP16" s="14" t="s">
        <v>223</v>
      </c>
      <c r="AQ16" s="14" t="s">
        <v>223</v>
      </c>
      <c r="AR16" s="14">
        <v>283.90308998699197</v>
      </c>
      <c r="AS16" s="14" t="s">
        <v>223</v>
      </c>
      <c r="AT16" s="14" t="s">
        <v>223</v>
      </c>
      <c r="AU16" s="14" t="s">
        <v>223</v>
      </c>
      <c r="AV16" s="14" t="s">
        <v>223</v>
      </c>
      <c r="AW16" s="14" t="s">
        <v>223</v>
      </c>
      <c r="AX16" s="14" t="s">
        <v>223</v>
      </c>
      <c r="AY16" s="14">
        <v>273.09908693226203</v>
      </c>
      <c r="AZ16" s="14" t="s">
        <v>223</v>
      </c>
      <c r="BA16" s="14" t="s">
        <v>223</v>
      </c>
      <c r="BB16" s="14" t="s">
        <v>223</v>
      </c>
      <c r="BC16" s="14" t="s">
        <v>223</v>
      </c>
      <c r="BD16" s="14" t="s">
        <v>223</v>
      </c>
      <c r="BE16" s="14" t="s">
        <v>7</v>
      </c>
      <c r="BF16" s="14" t="s">
        <v>7</v>
      </c>
      <c r="BG16" s="14" t="s">
        <v>223</v>
      </c>
      <c r="BH16" s="14" t="s">
        <v>223</v>
      </c>
      <c r="BI16" s="14" t="s">
        <v>223</v>
      </c>
      <c r="BJ16" s="14" t="s">
        <v>223</v>
      </c>
    </row>
    <row r="17" spans="1:62" x14ac:dyDescent="0.2">
      <c r="A17" s="4" t="s">
        <v>14</v>
      </c>
      <c r="B17" s="4" t="s">
        <v>22</v>
      </c>
      <c r="C17" s="1">
        <v>281.22548303427101</v>
      </c>
      <c r="D17" s="14">
        <v>276.21324857785402</v>
      </c>
      <c r="E17" s="14" t="s">
        <v>223</v>
      </c>
      <c r="F17" s="14" t="s">
        <v>223</v>
      </c>
      <c r="G17" s="14" t="s">
        <v>223</v>
      </c>
      <c r="H17" s="14" t="s">
        <v>223</v>
      </c>
      <c r="I17" s="14" t="s">
        <v>7</v>
      </c>
      <c r="J17" s="14" t="s">
        <v>223</v>
      </c>
      <c r="K17" s="14" t="s">
        <v>223</v>
      </c>
      <c r="L17" s="14" t="s">
        <v>223</v>
      </c>
      <c r="M17" s="14">
        <v>220.82102305270601</v>
      </c>
      <c r="N17" s="14" t="s">
        <v>223</v>
      </c>
      <c r="O17" s="14" t="s">
        <v>223</v>
      </c>
      <c r="P17" s="14" t="s">
        <v>7</v>
      </c>
      <c r="Q17" s="14" t="s">
        <v>223</v>
      </c>
      <c r="R17" s="14" t="s">
        <v>223</v>
      </c>
      <c r="S17" s="14" t="s">
        <v>223</v>
      </c>
      <c r="T17" s="14" t="s">
        <v>7</v>
      </c>
      <c r="U17" s="14">
        <v>266.84163750790401</v>
      </c>
      <c r="V17" s="14" t="s">
        <v>223</v>
      </c>
      <c r="W17" s="14" t="s">
        <v>223</v>
      </c>
      <c r="X17" s="14" t="s">
        <v>223</v>
      </c>
      <c r="Y17" s="14">
        <v>281.58169870867999</v>
      </c>
      <c r="Z17" s="14" t="s">
        <v>7</v>
      </c>
      <c r="AA17" s="14" t="s">
        <v>223</v>
      </c>
      <c r="AB17" s="14" t="s">
        <v>223</v>
      </c>
      <c r="AC17" s="14" t="s">
        <v>223</v>
      </c>
      <c r="AD17" s="14" t="s">
        <v>223</v>
      </c>
      <c r="AE17" s="14" t="s">
        <v>223</v>
      </c>
      <c r="AF17" s="14" t="s">
        <v>223</v>
      </c>
      <c r="AG17" s="14" t="s">
        <v>223</v>
      </c>
      <c r="AH17" s="14" t="s">
        <v>223</v>
      </c>
      <c r="AI17" s="14" t="s">
        <v>223</v>
      </c>
      <c r="AJ17" s="14" t="s">
        <v>223</v>
      </c>
      <c r="AK17" s="14" t="s">
        <v>223</v>
      </c>
      <c r="AL17" s="14">
        <v>284.86966623150499</v>
      </c>
      <c r="AM17" s="14" t="s">
        <v>223</v>
      </c>
      <c r="AN17" s="14" t="s">
        <v>223</v>
      </c>
      <c r="AO17" s="14" t="s">
        <v>223</v>
      </c>
      <c r="AP17" s="14" t="s">
        <v>223</v>
      </c>
      <c r="AQ17" s="14" t="s">
        <v>223</v>
      </c>
      <c r="AR17" s="14">
        <v>259.991399828238</v>
      </c>
      <c r="AS17" s="14" t="s">
        <v>223</v>
      </c>
      <c r="AT17" s="14" t="s">
        <v>223</v>
      </c>
      <c r="AU17" s="14" t="s">
        <v>223</v>
      </c>
      <c r="AV17" s="14" t="s">
        <v>223</v>
      </c>
      <c r="AW17" s="14" t="s">
        <v>223</v>
      </c>
      <c r="AX17" s="14" t="s">
        <v>223</v>
      </c>
      <c r="AY17" s="14">
        <v>275.958607314841</v>
      </c>
      <c r="AZ17" s="14" t="s">
        <v>223</v>
      </c>
      <c r="BA17" s="14" t="s">
        <v>223</v>
      </c>
      <c r="BB17" s="14" t="s">
        <v>223</v>
      </c>
      <c r="BC17" s="14" t="s">
        <v>223</v>
      </c>
      <c r="BD17" s="14" t="s">
        <v>223</v>
      </c>
      <c r="BE17" s="14" t="s">
        <v>7</v>
      </c>
      <c r="BF17" s="14" t="s">
        <v>7</v>
      </c>
      <c r="BG17" s="14" t="s">
        <v>223</v>
      </c>
      <c r="BH17" s="14" t="s">
        <v>223</v>
      </c>
      <c r="BI17" s="14" t="s">
        <v>223</v>
      </c>
      <c r="BJ17" s="14" t="s">
        <v>223</v>
      </c>
    </row>
    <row r="18" spans="1:62" x14ac:dyDescent="0.2">
      <c r="A18" s="4" t="s">
        <v>14</v>
      </c>
      <c r="B18" s="5" t="s">
        <v>20</v>
      </c>
      <c r="C18" s="1">
        <v>281.39469495385799</v>
      </c>
      <c r="D18" s="14">
        <v>270.52432881167499</v>
      </c>
      <c r="E18" s="14" t="s">
        <v>223</v>
      </c>
      <c r="F18" s="14" t="s">
        <v>223</v>
      </c>
      <c r="G18" s="14" t="s">
        <v>223</v>
      </c>
      <c r="H18" s="14" t="s">
        <v>223</v>
      </c>
      <c r="I18" s="14" t="s">
        <v>7</v>
      </c>
      <c r="J18" s="14" t="s">
        <v>223</v>
      </c>
      <c r="K18" s="14" t="s">
        <v>223</v>
      </c>
      <c r="L18" s="14" t="s">
        <v>223</v>
      </c>
      <c r="M18" s="14">
        <v>219.617982957425</v>
      </c>
      <c r="N18" s="14" t="s">
        <v>223</v>
      </c>
      <c r="O18" s="14" t="s">
        <v>223</v>
      </c>
      <c r="P18" s="14" t="s">
        <v>7</v>
      </c>
      <c r="Q18" s="14" t="s">
        <v>223</v>
      </c>
      <c r="R18" s="14" t="s">
        <v>223</v>
      </c>
      <c r="S18" s="14" t="s">
        <v>223</v>
      </c>
      <c r="T18" s="14" t="s">
        <v>7</v>
      </c>
      <c r="U18" s="14">
        <v>267.77469071827397</v>
      </c>
      <c r="V18" s="14" t="s">
        <v>223</v>
      </c>
      <c r="W18" s="14" t="s">
        <v>223</v>
      </c>
      <c r="X18" s="14" t="s">
        <v>223</v>
      </c>
      <c r="Y18" s="14">
        <v>282.20830935097899</v>
      </c>
      <c r="Z18" s="14" t="s">
        <v>7</v>
      </c>
      <c r="AA18" s="14" t="s">
        <v>223</v>
      </c>
      <c r="AB18" s="14" t="s">
        <v>223</v>
      </c>
      <c r="AC18" s="14" t="s">
        <v>223</v>
      </c>
      <c r="AD18" s="14" t="s">
        <v>223</v>
      </c>
      <c r="AE18" s="14" t="s">
        <v>223</v>
      </c>
      <c r="AF18" s="14" t="s">
        <v>223</v>
      </c>
      <c r="AG18" s="14" t="s">
        <v>223</v>
      </c>
      <c r="AH18" s="14" t="s">
        <v>223</v>
      </c>
      <c r="AI18" s="14" t="s">
        <v>223</v>
      </c>
      <c r="AJ18" s="14" t="s">
        <v>223</v>
      </c>
      <c r="AK18" s="14" t="s">
        <v>223</v>
      </c>
      <c r="AL18" s="14">
        <v>285.191789027075</v>
      </c>
      <c r="AM18" s="14" t="s">
        <v>223</v>
      </c>
      <c r="AN18" s="14" t="s">
        <v>223</v>
      </c>
      <c r="AO18" s="14" t="s">
        <v>223</v>
      </c>
      <c r="AP18" s="14" t="s">
        <v>223</v>
      </c>
      <c r="AQ18" s="14" t="s">
        <v>223</v>
      </c>
      <c r="AR18" s="14">
        <v>261.229147988357</v>
      </c>
      <c r="AS18" s="14" t="s">
        <v>223</v>
      </c>
      <c r="AT18" s="14" t="s">
        <v>223</v>
      </c>
      <c r="AU18" s="14" t="s">
        <v>223</v>
      </c>
      <c r="AV18" s="14" t="s">
        <v>223</v>
      </c>
      <c r="AW18" s="14" t="s">
        <v>223</v>
      </c>
      <c r="AX18" s="14" t="s">
        <v>223</v>
      </c>
      <c r="AY18" s="14">
        <v>275.67366413907098</v>
      </c>
      <c r="AZ18" s="14" t="s">
        <v>223</v>
      </c>
      <c r="BA18" s="14" t="s">
        <v>223</v>
      </c>
      <c r="BB18" s="14" t="s">
        <v>223</v>
      </c>
      <c r="BC18" s="14" t="s">
        <v>223</v>
      </c>
      <c r="BD18" s="14" t="s">
        <v>223</v>
      </c>
      <c r="BE18" s="14" t="s">
        <v>7</v>
      </c>
      <c r="BF18" s="14" t="s">
        <v>7</v>
      </c>
      <c r="BG18" s="14" t="s">
        <v>223</v>
      </c>
      <c r="BH18" s="14" t="s">
        <v>223</v>
      </c>
      <c r="BI18" s="14" t="s">
        <v>223</v>
      </c>
      <c r="BJ18" s="14" t="s">
        <v>223</v>
      </c>
    </row>
    <row r="19" spans="1:62" x14ac:dyDescent="0.2">
      <c r="A19" s="4" t="s">
        <v>14</v>
      </c>
      <c r="B19" s="5" t="s">
        <v>21</v>
      </c>
      <c r="C19" s="1">
        <v>302.69680394257898</v>
      </c>
      <c r="D19" s="14">
        <v>258.181114585405</v>
      </c>
      <c r="E19" s="14" t="s">
        <v>223</v>
      </c>
      <c r="F19" s="14" t="s">
        <v>223</v>
      </c>
      <c r="G19" s="14" t="s">
        <v>223</v>
      </c>
      <c r="H19" s="14" t="s">
        <v>7</v>
      </c>
      <c r="I19" s="14" t="s">
        <v>7</v>
      </c>
      <c r="J19" s="14" t="s">
        <v>223</v>
      </c>
      <c r="K19" s="14" t="s">
        <v>223</v>
      </c>
      <c r="L19" s="14" t="s">
        <v>223</v>
      </c>
      <c r="M19" s="14">
        <v>205.26121944151501</v>
      </c>
      <c r="N19" s="14" t="s">
        <v>223</v>
      </c>
      <c r="O19" s="14" t="s">
        <v>223</v>
      </c>
      <c r="P19" s="14" t="s">
        <v>7</v>
      </c>
      <c r="Q19" s="14" t="s">
        <v>223</v>
      </c>
      <c r="R19" s="14" t="s">
        <v>223</v>
      </c>
      <c r="S19" s="14" t="s">
        <v>223</v>
      </c>
      <c r="T19" s="14" t="s">
        <v>7</v>
      </c>
      <c r="U19" s="14">
        <v>254.13194363817601</v>
      </c>
      <c r="V19" s="14" t="s">
        <v>7</v>
      </c>
      <c r="W19" s="14" t="s">
        <v>223</v>
      </c>
      <c r="X19" s="14" t="s">
        <v>223</v>
      </c>
      <c r="Y19" s="14">
        <v>289.35359627377602</v>
      </c>
      <c r="Z19" s="14" t="s">
        <v>7</v>
      </c>
      <c r="AA19" s="14" t="s">
        <v>223</v>
      </c>
      <c r="AB19" s="14" t="s">
        <v>223</v>
      </c>
      <c r="AC19" s="14" t="s">
        <v>223</v>
      </c>
      <c r="AD19" s="14" t="s">
        <v>223</v>
      </c>
      <c r="AE19" s="14" t="s">
        <v>223</v>
      </c>
      <c r="AF19" s="14" t="s">
        <v>223</v>
      </c>
      <c r="AG19" s="14" t="s">
        <v>223</v>
      </c>
      <c r="AH19" s="14" t="s">
        <v>223</v>
      </c>
      <c r="AI19" s="14" t="s">
        <v>223</v>
      </c>
      <c r="AJ19" s="14" t="s">
        <v>223</v>
      </c>
      <c r="AK19" s="14" t="s">
        <v>223</v>
      </c>
      <c r="AL19" s="14">
        <v>233.480172006224</v>
      </c>
      <c r="AM19" s="14" t="s">
        <v>223</v>
      </c>
      <c r="AN19" s="14" t="s">
        <v>223</v>
      </c>
      <c r="AO19" s="14" t="s">
        <v>223</v>
      </c>
      <c r="AP19" s="14" t="s">
        <v>223</v>
      </c>
      <c r="AQ19" s="14" t="s">
        <v>223</v>
      </c>
      <c r="AR19" s="14">
        <v>234.37059040089699</v>
      </c>
      <c r="AS19" s="14" t="s">
        <v>223</v>
      </c>
      <c r="AT19" s="14" t="s">
        <v>223</v>
      </c>
      <c r="AU19" s="14" t="s">
        <v>223</v>
      </c>
      <c r="AV19" s="14" t="s">
        <v>223</v>
      </c>
      <c r="AW19" s="14" t="s">
        <v>223</v>
      </c>
      <c r="AX19" s="14" t="s">
        <v>223</v>
      </c>
      <c r="AY19" s="14">
        <v>262.22475374025902</v>
      </c>
      <c r="AZ19" s="14" t="s">
        <v>223</v>
      </c>
      <c r="BA19" s="14" t="s">
        <v>223</v>
      </c>
      <c r="BB19" s="14" t="s">
        <v>223</v>
      </c>
      <c r="BC19" s="14">
        <v>225.20830935097899</v>
      </c>
      <c r="BD19" s="14" t="s">
        <v>223</v>
      </c>
      <c r="BE19" s="14">
        <v>313.57024771999397</v>
      </c>
      <c r="BF19" s="14" t="s">
        <v>7</v>
      </c>
      <c r="BG19" s="14" t="s">
        <v>223</v>
      </c>
      <c r="BH19" s="14" t="s">
        <v>223</v>
      </c>
      <c r="BI19" s="14" t="s">
        <v>223</v>
      </c>
      <c r="BJ19" s="14" t="s">
        <v>223</v>
      </c>
    </row>
    <row r="20" spans="1:62" x14ac:dyDescent="0.2">
      <c r="A20" s="4" t="s">
        <v>14</v>
      </c>
      <c r="B20" s="4" t="s">
        <v>18</v>
      </c>
      <c r="C20" s="1">
        <v>281.25884840114799</v>
      </c>
      <c r="D20" s="14">
        <v>277.09366495819398</v>
      </c>
      <c r="E20" s="14" t="s">
        <v>223</v>
      </c>
      <c r="F20" s="14" t="s">
        <v>223</v>
      </c>
      <c r="G20" s="14" t="s">
        <v>223</v>
      </c>
      <c r="H20" s="14" t="s">
        <v>223</v>
      </c>
      <c r="I20" s="14" t="s">
        <v>7</v>
      </c>
      <c r="J20" s="14" t="s">
        <v>223</v>
      </c>
      <c r="K20" s="14" t="s">
        <v>223</v>
      </c>
      <c r="L20" s="14" t="s">
        <v>223</v>
      </c>
      <c r="M20" s="14">
        <v>244.136082623042</v>
      </c>
      <c r="N20" s="14" t="s">
        <v>223</v>
      </c>
      <c r="O20" s="14" t="s">
        <v>223</v>
      </c>
      <c r="P20" s="14" t="s">
        <v>7</v>
      </c>
      <c r="Q20" s="14" t="s">
        <v>223</v>
      </c>
      <c r="R20" s="14" t="s">
        <v>223</v>
      </c>
      <c r="S20" s="14" t="s">
        <v>223</v>
      </c>
      <c r="T20" s="14" t="s">
        <v>7</v>
      </c>
      <c r="U20" s="14" t="s">
        <v>223</v>
      </c>
      <c r="V20" s="14" t="s">
        <v>223</v>
      </c>
      <c r="W20" s="14" t="s">
        <v>223</v>
      </c>
      <c r="X20" s="14" t="s">
        <v>223</v>
      </c>
      <c r="Y20" s="14">
        <v>293.92811799269299</v>
      </c>
      <c r="Z20" s="14" t="s">
        <v>7</v>
      </c>
      <c r="AA20" s="14" t="s">
        <v>223</v>
      </c>
      <c r="AB20" s="14" t="s">
        <v>223</v>
      </c>
      <c r="AC20" s="14" t="s">
        <v>223</v>
      </c>
      <c r="AD20" s="14" t="s">
        <v>223</v>
      </c>
      <c r="AE20" s="14" t="s">
        <v>223</v>
      </c>
      <c r="AF20" s="14" t="s">
        <v>223</v>
      </c>
      <c r="AG20" s="14" t="s">
        <v>223</v>
      </c>
      <c r="AH20" s="14" t="s">
        <v>223</v>
      </c>
      <c r="AI20" s="14" t="s">
        <v>223</v>
      </c>
      <c r="AJ20" s="14" t="s">
        <v>223</v>
      </c>
      <c r="AK20" s="14" t="s">
        <v>223</v>
      </c>
      <c r="AL20" s="14">
        <v>269.74472749489598</v>
      </c>
      <c r="AM20" s="14" t="s">
        <v>223</v>
      </c>
      <c r="AN20" s="14" t="s">
        <v>223</v>
      </c>
      <c r="AO20" s="14" t="s">
        <v>223</v>
      </c>
      <c r="AP20" s="14" t="s">
        <v>223</v>
      </c>
      <c r="AQ20" s="14" t="s">
        <v>223</v>
      </c>
      <c r="AR20" s="14">
        <v>283.58004425151</v>
      </c>
      <c r="AS20" s="14" t="s">
        <v>223</v>
      </c>
      <c r="AT20" s="14" t="s">
        <v>223</v>
      </c>
      <c r="AU20" s="14" t="s">
        <v>223</v>
      </c>
      <c r="AV20" s="14" t="s">
        <v>223</v>
      </c>
      <c r="AW20" s="14" t="s">
        <v>223</v>
      </c>
      <c r="AX20" s="14" t="s">
        <v>223</v>
      </c>
      <c r="AY20" s="14">
        <v>275.536107011014</v>
      </c>
      <c r="AZ20" s="14" t="s">
        <v>223</v>
      </c>
      <c r="BA20" s="14" t="s">
        <v>223</v>
      </c>
      <c r="BB20" s="14" t="s">
        <v>223</v>
      </c>
      <c r="BC20" s="14" t="s">
        <v>223</v>
      </c>
      <c r="BD20" s="14" t="s">
        <v>223</v>
      </c>
      <c r="BE20" s="14" t="s">
        <v>7</v>
      </c>
      <c r="BF20" s="14" t="s">
        <v>7</v>
      </c>
      <c r="BG20" s="14" t="s">
        <v>223</v>
      </c>
      <c r="BH20" s="14" t="s">
        <v>223</v>
      </c>
      <c r="BI20" s="14" t="s">
        <v>223</v>
      </c>
      <c r="BJ20" s="14" t="s">
        <v>223</v>
      </c>
    </row>
    <row r="21" spans="1:62" x14ac:dyDescent="0.2">
      <c r="A21" s="4" t="s">
        <v>14</v>
      </c>
      <c r="B21" s="5" t="s">
        <v>19</v>
      </c>
      <c r="C21" s="1">
        <v>285.06956040523301</v>
      </c>
      <c r="D21" s="14">
        <v>278.00788851221301</v>
      </c>
      <c r="E21" s="14" t="s">
        <v>223</v>
      </c>
      <c r="F21" s="14" t="s">
        <v>223</v>
      </c>
      <c r="G21" s="14" t="s">
        <v>223</v>
      </c>
      <c r="H21" s="14" t="s">
        <v>223</v>
      </c>
      <c r="I21" s="14" t="s">
        <v>7</v>
      </c>
      <c r="J21" s="14" t="s">
        <v>223</v>
      </c>
      <c r="K21" s="14" t="s">
        <v>223</v>
      </c>
      <c r="L21" s="14" t="s">
        <v>223</v>
      </c>
      <c r="M21" s="14">
        <v>243.98296666070101</v>
      </c>
      <c r="N21" s="14" t="s">
        <v>223</v>
      </c>
      <c r="O21" s="14" t="s">
        <v>223</v>
      </c>
      <c r="P21" s="14" t="s">
        <v>7</v>
      </c>
      <c r="Q21" s="14" t="s">
        <v>223</v>
      </c>
      <c r="R21" s="14" t="s">
        <v>223</v>
      </c>
      <c r="S21" s="14" t="s">
        <v>223</v>
      </c>
      <c r="T21" s="14" t="s">
        <v>7</v>
      </c>
      <c r="U21" s="14" t="s">
        <v>223</v>
      </c>
      <c r="V21" s="14" t="s">
        <v>223</v>
      </c>
      <c r="W21" s="14" t="s">
        <v>223</v>
      </c>
      <c r="X21" s="14" t="s">
        <v>223</v>
      </c>
      <c r="Y21" s="14">
        <v>293.92811799269299</v>
      </c>
      <c r="Z21" s="14" t="s">
        <v>7</v>
      </c>
      <c r="AA21" s="14" t="s">
        <v>223</v>
      </c>
      <c r="AB21" s="14" t="s">
        <v>223</v>
      </c>
      <c r="AC21" s="14" t="s">
        <v>223</v>
      </c>
      <c r="AD21" s="14" t="s">
        <v>223</v>
      </c>
      <c r="AE21" s="14" t="s">
        <v>223</v>
      </c>
      <c r="AF21" s="14" t="s">
        <v>223</v>
      </c>
      <c r="AG21" s="14" t="s">
        <v>223</v>
      </c>
      <c r="AH21" s="14" t="s">
        <v>223</v>
      </c>
      <c r="AI21" s="14" t="s">
        <v>223</v>
      </c>
      <c r="AJ21" s="14" t="s">
        <v>223</v>
      </c>
      <c r="AK21" s="14" t="s">
        <v>223</v>
      </c>
      <c r="AL21" s="14">
        <v>269.43889861635</v>
      </c>
      <c r="AM21" s="14" t="s">
        <v>223</v>
      </c>
      <c r="AN21" s="14" t="s">
        <v>223</v>
      </c>
      <c r="AO21" s="14" t="s">
        <v>223</v>
      </c>
      <c r="AP21" s="14" t="s">
        <v>223</v>
      </c>
      <c r="AQ21" s="14" t="s">
        <v>223</v>
      </c>
      <c r="AR21" s="14">
        <v>287.84771165561602</v>
      </c>
      <c r="AS21" s="14" t="s">
        <v>223</v>
      </c>
      <c r="AT21" s="14" t="s">
        <v>223</v>
      </c>
      <c r="AU21" s="14" t="s">
        <v>223</v>
      </c>
      <c r="AV21" s="14" t="s">
        <v>223</v>
      </c>
      <c r="AW21" s="14" t="s">
        <v>223</v>
      </c>
      <c r="AX21" s="14" t="s">
        <v>223</v>
      </c>
      <c r="AY21" s="14">
        <v>275.84163750790401</v>
      </c>
      <c r="AZ21" s="14" t="s">
        <v>223</v>
      </c>
      <c r="BA21" s="14" t="s">
        <v>223</v>
      </c>
      <c r="BB21" s="14" t="s">
        <v>223</v>
      </c>
      <c r="BC21" s="14" t="s">
        <v>223</v>
      </c>
      <c r="BD21" s="14" t="s">
        <v>223</v>
      </c>
      <c r="BE21" s="14" t="s">
        <v>7</v>
      </c>
      <c r="BF21" s="14" t="s">
        <v>7</v>
      </c>
      <c r="BG21" s="14" t="s">
        <v>223</v>
      </c>
      <c r="BH21" s="14" t="s">
        <v>223</v>
      </c>
      <c r="BI21" s="14" t="s">
        <v>223</v>
      </c>
      <c r="BJ21" s="14" t="s">
        <v>223</v>
      </c>
    </row>
  </sheetData>
  <sortState xmlns:xlrd2="http://schemas.microsoft.com/office/spreadsheetml/2017/richdata2" ref="A3:BJ21">
    <sortCondition descending="1" ref="A3:A21"/>
    <sortCondition ref="B3:B21"/>
  </sortState>
  <conditionalFormatting sqref="C3:BJ21">
    <cfRule type="cellIs" dxfId="3" priority="1" operator="notEqual">
      <formula>$K$1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98040-8C36-40DD-B3B8-0E46A259B448}">
  <dimension ref="A1:FB21"/>
  <sheetViews>
    <sheetView workbookViewId="0"/>
  </sheetViews>
  <sheetFormatPr defaultRowHeight="12.75" x14ac:dyDescent="0.2"/>
  <cols>
    <col min="1" max="1" width="21.42578125" style="4" bestFit="1" customWidth="1"/>
    <col min="2" max="2" width="15.85546875" style="4" bestFit="1" customWidth="1"/>
    <col min="3" max="16384" width="9.140625" style="4"/>
  </cols>
  <sheetData>
    <row r="1" spans="1:158" x14ac:dyDescent="0.2">
      <c r="C1" s="2" t="s">
        <v>618</v>
      </c>
      <c r="D1" s="2" t="s">
        <v>619</v>
      </c>
      <c r="E1" s="2" t="s">
        <v>620</v>
      </c>
      <c r="F1" s="2" t="s">
        <v>621</v>
      </c>
      <c r="G1" s="2" t="s">
        <v>622</v>
      </c>
      <c r="H1" s="2" t="s">
        <v>623</v>
      </c>
      <c r="I1" s="2" t="s">
        <v>624</v>
      </c>
      <c r="J1" s="2" t="s">
        <v>625</v>
      </c>
      <c r="K1" s="2" t="s">
        <v>626</v>
      </c>
      <c r="L1" s="2" t="s">
        <v>627</v>
      </c>
      <c r="M1" s="2" t="s">
        <v>628</v>
      </c>
      <c r="N1" s="2" t="s">
        <v>629</v>
      </c>
      <c r="O1" s="2" t="s">
        <v>630</v>
      </c>
      <c r="P1" s="2" t="s">
        <v>631</v>
      </c>
      <c r="Q1" s="2" t="s">
        <v>632</v>
      </c>
      <c r="R1" s="2" t="s">
        <v>633</v>
      </c>
      <c r="S1" s="2" t="s">
        <v>634</v>
      </c>
      <c r="T1" s="2" t="s">
        <v>635</v>
      </c>
      <c r="U1" s="2" t="s">
        <v>636</v>
      </c>
      <c r="V1" s="2" t="s">
        <v>637</v>
      </c>
      <c r="W1" s="2" t="s">
        <v>638</v>
      </c>
      <c r="X1" s="2" t="s">
        <v>639</v>
      </c>
      <c r="Y1" s="2" t="s">
        <v>640</v>
      </c>
      <c r="Z1" s="2" t="s">
        <v>641</v>
      </c>
      <c r="AA1" s="2" t="s">
        <v>642</v>
      </c>
      <c r="AB1" s="2" t="s">
        <v>643</v>
      </c>
      <c r="AC1" s="2" t="s">
        <v>644</v>
      </c>
      <c r="AD1" s="2" t="s">
        <v>645</v>
      </c>
      <c r="AE1" s="2" t="s">
        <v>646</v>
      </c>
      <c r="AF1" s="2" t="s">
        <v>647</v>
      </c>
      <c r="AG1" s="2" t="s">
        <v>648</v>
      </c>
      <c r="AH1" s="2" t="s">
        <v>649</v>
      </c>
      <c r="AI1" s="2" t="s">
        <v>650</v>
      </c>
      <c r="AJ1" s="2" t="s">
        <v>651</v>
      </c>
      <c r="AK1" s="2" t="s">
        <v>652</v>
      </c>
      <c r="AL1" s="2" t="s">
        <v>653</v>
      </c>
      <c r="AM1" s="2" t="s">
        <v>654</v>
      </c>
      <c r="AN1" s="2" t="s">
        <v>655</v>
      </c>
      <c r="AO1" s="2" t="s">
        <v>656</v>
      </c>
      <c r="AP1" s="2" t="s">
        <v>657</v>
      </c>
      <c r="AQ1" s="2" t="s">
        <v>658</v>
      </c>
      <c r="AR1" s="2" t="s">
        <v>659</v>
      </c>
      <c r="AS1" s="2" t="s">
        <v>660</v>
      </c>
      <c r="AT1" s="2" t="s">
        <v>661</v>
      </c>
      <c r="AU1" s="2" t="s">
        <v>662</v>
      </c>
      <c r="AV1" s="2" t="s">
        <v>663</v>
      </c>
      <c r="AW1" s="2" t="s">
        <v>664</v>
      </c>
      <c r="AX1" s="2" t="s">
        <v>665</v>
      </c>
      <c r="AY1" s="2" t="s">
        <v>666</v>
      </c>
      <c r="AZ1" s="2" t="s">
        <v>667</v>
      </c>
      <c r="BA1" s="2" t="s">
        <v>668</v>
      </c>
      <c r="BB1" s="2" t="s">
        <v>669</v>
      </c>
      <c r="BC1" s="2" t="s">
        <v>670</v>
      </c>
      <c r="BD1" s="2" t="s">
        <v>671</v>
      </c>
      <c r="BE1" s="2" t="s">
        <v>672</v>
      </c>
      <c r="BF1" s="2" t="s">
        <v>673</v>
      </c>
      <c r="BG1" s="2" t="s">
        <v>674</v>
      </c>
      <c r="BH1" s="2" t="s">
        <v>675</v>
      </c>
      <c r="BI1" s="2" t="s">
        <v>676</v>
      </c>
      <c r="BJ1" s="2" t="s">
        <v>677</v>
      </c>
      <c r="BK1" s="2" t="s">
        <v>678</v>
      </c>
      <c r="BL1" s="2" t="s">
        <v>679</v>
      </c>
      <c r="BM1" s="2" t="s">
        <v>680</v>
      </c>
      <c r="BN1" s="2" t="s">
        <v>681</v>
      </c>
      <c r="BO1" s="2" t="s">
        <v>682</v>
      </c>
      <c r="BP1" s="2" t="s">
        <v>683</v>
      </c>
      <c r="BQ1" s="2" t="s">
        <v>684</v>
      </c>
      <c r="BR1" s="2" t="s">
        <v>685</v>
      </c>
      <c r="BS1" s="2" t="s">
        <v>686</v>
      </c>
      <c r="BT1" s="2" t="s">
        <v>687</v>
      </c>
      <c r="BU1" s="2" t="s">
        <v>688</v>
      </c>
      <c r="BV1" s="2" t="s">
        <v>689</v>
      </c>
      <c r="BW1" s="2" t="s">
        <v>690</v>
      </c>
      <c r="BX1" s="2" t="s">
        <v>691</v>
      </c>
      <c r="BY1" s="2" t="s">
        <v>692</v>
      </c>
      <c r="BZ1" s="2" t="s">
        <v>693</v>
      </c>
      <c r="CA1" s="2" t="s">
        <v>694</v>
      </c>
      <c r="CB1" s="2" t="s">
        <v>695</v>
      </c>
      <c r="CC1" s="2" t="s">
        <v>696</v>
      </c>
      <c r="CD1" s="2" t="s">
        <v>697</v>
      </c>
      <c r="CE1" s="2" t="s">
        <v>698</v>
      </c>
      <c r="CF1" s="2" t="s">
        <v>699</v>
      </c>
      <c r="CG1" s="2" t="s">
        <v>700</v>
      </c>
      <c r="CH1" s="2" t="s">
        <v>701</v>
      </c>
      <c r="CI1" s="2" t="s">
        <v>702</v>
      </c>
      <c r="CJ1" s="2" t="s">
        <v>703</v>
      </c>
      <c r="CK1" s="2" t="s">
        <v>704</v>
      </c>
      <c r="CL1" s="2" t="s">
        <v>705</v>
      </c>
      <c r="CM1" s="2" t="s">
        <v>706</v>
      </c>
      <c r="CN1" s="2" t="s">
        <v>707</v>
      </c>
      <c r="CO1" s="2" t="s">
        <v>708</v>
      </c>
      <c r="CP1" s="2" t="s">
        <v>709</v>
      </c>
      <c r="CQ1" s="2" t="s">
        <v>710</v>
      </c>
      <c r="CR1" s="2" t="s">
        <v>711</v>
      </c>
      <c r="CS1" s="2" t="s">
        <v>712</v>
      </c>
      <c r="CT1" s="2" t="s">
        <v>713</v>
      </c>
      <c r="CU1" s="2" t="s">
        <v>714</v>
      </c>
      <c r="CV1" s="2" t="s">
        <v>715</v>
      </c>
      <c r="CW1" s="2" t="s">
        <v>716</v>
      </c>
      <c r="CX1" s="2" t="s">
        <v>717</v>
      </c>
      <c r="CY1" s="2" t="s">
        <v>718</v>
      </c>
      <c r="CZ1" s="2" t="s">
        <v>719</v>
      </c>
      <c r="DA1" s="2" t="s">
        <v>720</v>
      </c>
      <c r="DB1" s="2" t="s">
        <v>721</v>
      </c>
      <c r="DC1" s="2" t="s">
        <v>722</v>
      </c>
      <c r="DD1" s="2" t="s">
        <v>723</v>
      </c>
      <c r="DE1" s="2" t="s">
        <v>724</v>
      </c>
      <c r="DF1" s="2" t="s">
        <v>725</v>
      </c>
      <c r="DG1" s="2" t="s">
        <v>726</v>
      </c>
      <c r="DH1" s="2" t="s">
        <v>727</v>
      </c>
      <c r="DI1" s="2" t="s">
        <v>728</v>
      </c>
      <c r="DJ1" s="2" t="s">
        <v>729</v>
      </c>
      <c r="DK1" s="2" t="s">
        <v>730</v>
      </c>
      <c r="DL1" s="2" t="s">
        <v>731</v>
      </c>
      <c r="DM1" s="2" t="s">
        <v>732</v>
      </c>
      <c r="DN1" s="2" t="s">
        <v>733</v>
      </c>
      <c r="DO1" s="2" t="s">
        <v>734</v>
      </c>
      <c r="DP1" s="2" t="s">
        <v>735</v>
      </c>
      <c r="DQ1" s="2" t="s">
        <v>736</v>
      </c>
      <c r="DR1" s="2" t="s">
        <v>737</v>
      </c>
      <c r="DS1" s="2" t="s">
        <v>738</v>
      </c>
      <c r="DT1" s="2" t="s">
        <v>739</v>
      </c>
      <c r="DU1" s="2" t="s">
        <v>740</v>
      </c>
      <c r="DV1" s="2" t="s">
        <v>741</v>
      </c>
      <c r="DW1" s="2" t="s">
        <v>742</v>
      </c>
      <c r="DX1" s="2" t="s">
        <v>743</v>
      </c>
      <c r="DY1" s="2" t="s">
        <v>744</v>
      </c>
      <c r="DZ1" s="2" t="s">
        <v>745</v>
      </c>
      <c r="EA1" s="2" t="s">
        <v>746</v>
      </c>
      <c r="EB1" s="2" t="s">
        <v>747</v>
      </c>
      <c r="EC1" s="2" t="s">
        <v>748</v>
      </c>
      <c r="ED1" s="2" t="s">
        <v>749</v>
      </c>
      <c r="EE1" s="2" t="s">
        <v>750</v>
      </c>
      <c r="EF1" s="2" t="s">
        <v>751</v>
      </c>
      <c r="EG1" s="2" t="s">
        <v>752</v>
      </c>
      <c r="EH1" s="2" t="s">
        <v>753</v>
      </c>
      <c r="EI1" s="2" t="s">
        <v>754</v>
      </c>
      <c r="EJ1" s="2" t="s">
        <v>755</v>
      </c>
      <c r="EK1" s="2" t="s">
        <v>756</v>
      </c>
      <c r="EL1" s="2" t="s">
        <v>757</v>
      </c>
      <c r="EM1" s="2" t="s">
        <v>758</v>
      </c>
      <c r="EN1" s="2" t="s">
        <v>759</v>
      </c>
      <c r="EO1" s="2" t="s">
        <v>760</v>
      </c>
      <c r="EP1" s="2" t="s">
        <v>761</v>
      </c>
      <c r="EQ1" s="2" t="s">
        <v>762</v>
      </c>
      <c r="ER1" s="2" t="s">
        <v>763</v>
      </c>
      <c r="ES1" s="2" t="s">
        <v>764</v>
      </c>
      <c r="ET1" s="2" t="s">
        <v>765</v>
      </c>
      <c r="EU1" s="2" t="s">
        <v>766</v>
      </c>
      <c r="EV1" s="2" t="s">
        <v>767</v>
      </c>
      <c r="EW1" s="2" t="s">
        <v>768</v>
      </c>
      <c r="EX1" s="2" t="s">
        <v>769</v>
      </c>
      <c r="EY1" s="2" t="s">
        <v>770</v>
      </c>
      <c r="EZ1" s="2" t="s">
        <v>771</v>
      </c>
      <c r="FA1" s="2" t="s">
        <v>772</v>
      </c>
      <c r="FB1" s="2" t="s">
        <v>773</v>
      </c>
    </row>
    <row r="2" spans="1:158" x14ac:dyDescent="0.2">
      <c r="A2" s="3" t="s">
        <v>0</v>
      </c>
      <c r="B2" s="3" t="s">
        <v>1</v>
      </c>
      <c r="C2" s="3" t="s">
        <v>774</v>
      </c>
      <c r="D2" s="3" t="s">
        <v>775</v>
      </c>
      <c r="E2" s="3" t="s">
        <v>776</v>
      </c>
      <c r="F2" s="3" t="s">
        <v>777</v>
      </c>
      <c r="G2" s="3" t="s">
        <v>778</v>
      </c>
      <c r="H2" s="3" t="s">
        <v>779</v>
      </c>
      <c r="I2" s="3" t="s">
        <v>780</v>
      </c>
      <c r="J2" s="3" t="s">
        <v>781</v>
      </c>
      <c r="K2" s="3" t="s">
        <v>782</v>
      </c>
      <c r="L2" s="3" t="s">
        <v>783</v>
      </c>
      <c r="M2" s="3" t="s">
        <v>784</v>
      </c>
      <c r="N2" s="3" t="s">
        <v>785</v>
      </c>
      <c r="O2" s="3" t="s">
        <v>786</v>
      </c>
      <c r="P2" s="3" t="s">
        <v>787</v>
      </c>
      <c r="Q2" s="3" t="s">
        <v>788</v>
      </c>
      <c r="R2" s="3" t="s">
        <v>789</v>
      </c>
      <c r="S2" s="3" t="s">
        <v>790</v>
      </c>
      <c r="T2" s="3" t="s">
        <v>791</v>
      </c>
      <c r="U2" s="3" t="s">
        <v>792</v>
      </c>
      <c r="V2" s="3" t="s">
        <v>793</v>
      </c>
      <c r="W2" s="3" t="s">
        <v>794</v>
      </c>
      <c r="X2" s="3" t="s">
        <v>795</v>
      </c>
      <c r="Y2" s="3" t="s">
        <v>796</v>
      </c>
      <c r="Z2" s="3" t="s">
        <v>797</v>
      </c>
      <c r="AA2" s="3" t="s">
        <v>797</v>
      </c>
      <c r="AB2" s="3" t="s">
        <v>798</v>
      </c>
      <c r="AC2" s="3" t="s">
        <v>644</v>
      </c>
      <c r="AD2" s="3" t="s">
        <v>799</v>
      </c>
      <c r="AE2" s="3" t="s">
        <v>800</v>
      </c>
      <c r="AF2" s="3" t="s">
        <v>801</v>
      </c>
      <c r="AG2" s="3" t="s">
        <v>802</v>
      </c>
      <c r="AH2" s="3" t="s">
        <v>803</v>
      </c>
      <c r="AI2" s="3" t="s">
        <v>804</v>
      </c>
      <c r="AJ2" s="3" t="s">
        <v>805</v>
      </c>
      <c r="AK2" s="3" t="s">
        <v>806</v>
      </c>
      <c r="AL2" s="3" t="s">
        <v>807</v>
      </c>
      <c r="AM2" s="3" t="s">
        <v>808</v>
      </c>
      <c r="AN2" s="3" t="s">
        <v>809</v>
      </c>
      <c r="AO2" s="3" t="s">
        <v>810</v>
      </c>
      <c r="AP2" s="3" t="s">
        <v>811</v>
      </c>
      <c r="AQ2" s="3" t="s">
        <v>812</v>
      </c>
      <c r="AR2" s="3" t="s">
        <v>813</v>
      </c>
      <c r="AS2" s="3" t="s">
        <v>814</v>
      </c>
      <c r="AT2" s="3" t="s">
        <v>815</v>
      </c>
      <c r="AU2" s="3" t="s">
        <v>816</v>
      </c>
      <c r="AV2" s="3" t="s">
        <v>817</v>
      </c>
      <c r="AW2" s="3" t="s">
        <v>818</v>
      </c>
      <c r="AX2" s="3" t="s">
        <v>819</v>
      </c>
      <c r="AY2" s="3" t="s">
        <v>820</v>
      </c>
      <c r="AZ2" s="3" t="s">
        <v>821</v>
      </c>
      <c r="BA2" s="3" t="s">
        <v>822</v>
      </c>
      <c r="BB2" s="3" t="s">
        <v>823</v>
      </c>
      <c r="BC2" s="3" t="s">
        <v>824</v>
      </c>
      <c r="BD2" s="3" t="s">
        <v>825</v>
      </c>
      <c r="BE2" s="3" t="s">
        <v>826</v>
      </c>
      <c r="BF2" s="3" t="s">
        <v>827</v>
      </c>
      <c r="BG2" s="3" t="s">
        <v>828</v>
      </c>
      <c r="BH2" s="3" t="s">
        <v>829</v>
      </c>
      <c r="BI2" s="3" t="s">
        <v>830</v>
      </c>
      <c r="BJ2" s="3" t="s">
        <v>831</v>
      </c>
      <c r="BK2" s="3" t="s">
        <v>832</v>
      </c>
      <c r="BL2" s="3" t="s">
        <v>833</v>
      </c>
      <c r="BM2" s="3" t="s">
        <v>834</v>
      </c>
      <c r="BN2" s="3" t="s">
        <v>835</v>
      </c>
      <c r="BO2" s="3" t="s">
        <v>836</v>
      </c>
      <c r="BP2" s="3" t="s">
        <v>837</v>
      </c>
      <c r="BQ2" s="3" t="s">
        <v>838</v>
      </c>
      <c r="BR2" s="3" t="s">
        <v>839</v>
      </c>
      <c r="BS2" s="3" t="s">
        <v>840</v>
      </c>
      <c r="BT2" s="3" t="s">
        <v>841</v>
      </c>
      <c r="BU2" s="3" t="s">
        <v>842</v>
      </c>
      <c r="BV2" s="3" t="s">
        <v>843</v>
      </c>
      <c r="BW2" s="3" t="s">
        <v>844</v>
      </c>
      <c r="BX2" s="3" t="s">
        <v>845</v>
      </c>
      <c r="BY2" s="3" t="s">
        <v>846</v>
      </c>
      <c r="BZ2" s="3" t="s">
        <v>847</v>
      </c>
      <c r="CA2" s="3" t="s">
        <v>848</v>
      </c>
      <c r="CB2" s="3" t="s">
        <v>849</v>
      </c>
      <c r="CC2" s="3" t="s">
        <v>850</v>
      </c>
      <c r="CD2" s="3" t="s">
        <v>851</v>
      </c>
      <c r="CE2" s="3" t="s">
        <v>852</v>
      </c>
      <c r="CF2" s="3" t="s">
        <v>853</v>
      </c>
      <c r="CG2" s="3" t="s">
        <v>854</v>
      </c>
      <c r="CH2" s="3" t="s">
        <v>855</v>
      </c>
      <c r="CI2" s="3" t="s">
        <v>856</v>
      </c>
      <c r="CJ2" s="3" t="s">
        <v>857</v>
      </c>
      <c r="CK2" s="3" t="s">
        <v>858</v>
      </c>
      <c r="CL2" s="3" t="s">
        <v>859</v>
      </c>
      <c r="CM2" s="3" t="s">
        <v>860</v>
      </c>
      <c r="CN2" s="3" t="s">
        <v>861</v>
      </c>
      <c r="CO2" s="3" t="s">
        <v>862</v>
      </c>
      <c r="CP2" s="3" t="s">
        <v>863</v>
      </c>
      <c r="CQ2" s="3" t="s">
        <v>864</v>
      </c>
      <c r="CR2" s="3" t="s">
        <v>865</v>
      </c>
      <c r="CS2" s="3" t="s">
        <v>866</v>
      </c>
      <c r="CT2" s="3" t="s">
        <v>867</v>
      </c>
      <c r="CU2" s="3" t="s">
        <v>868</v>
      </c>
      <c r="CV2" s="3" t="s">
        <v>869</v>
      </c>
      <c r="CW2" s="3" t="s">
        <v>870</v>
      </c>
      <c r="CX2" s="3" t="s">
        <v>870</v>
      </c>
      <c r="CY2" s="3" t="s">
        <v>871</v>
      </c>
      <c r="CZ2" s="3" t="s">
        <v>872</v>
      </c>
      <c r="DA2" s="3" t="s">
        <v>873</v>
      </c>
      <c r="DB2" s="3" t="s">
        <v>874</v>
      </c>
      <c r="DC2" s="3" t="s">
        <v>875</v>
      </c>
      <c r="DD2" s="3" t="s">
        <v>876</v>
      </c>
      <c r="DE2" s="3" t="s">
        <v>877</v>
      </c>
      <c r="DF2" s="3" t="s">
        <v>878</v>
      </c>
      <c r="DG2" s="3" t="s">
        <v>879</v>
      </c>
      <c r="DH2" s="3" t="s">
        <v>880</v>
      </c>
      <c r="DI2" s="3" t="s">
        <v>881</v>
      </c>
      <c r="DJ2" s="3" t="s">
        <v>882</v>
      </c>
      <c r="DK2" s="3" t="s">
        <v>883</v>
      </c>
      <c r="DL2" s="3" t="s">
        <v>884</v>
      </c>
      <c r="DM2" s="3" t="s">
        <v>885</v>
      </c>
      <c r="DN2" s="3" t="s">
        <v>886</v>
      </c>
      <c r="DO2" s="3" t="s">
        <v>887</v>
      </c>
      <c r="DP2" s="3" t="s">
        <v>888</v>
      </c>
      <c r="DQ2" s="3" t="s">
        <v>889</v>
      </c>
      <c r="DR2" s="3" t="s">
        <v>890</v>
      </c>
      <c r="DS2" s="3" t="s">
        <v>891</v>
      </c>
      <c r="DT2" s="3" t="s">
        <v>892</v>
      </c>
      <c r="DU2" s="3" t="s">
        <v>893</v>
      </c>
      <c r="DV2" s="3" t="s">
        <v>894</v>
      </c>
      <c r="DW2" s="3" t="s">
        <v>895</v>
      </c>
      <c r="DX2" s="3" t="s">
        <v>896</v>
      </c>
      <c r="DY2" s="3" t="s">
        <v>897</v>
      </c>
      <c r="DZ2" s="3" t="s">
        <v>898</v>
      </c>
      <c r="EA2" s="3" t="s">
        <v>899</v>
      </c>
      <c r="EB2" s="3" t="s">
        <v>747</v>
      </c>
      <c r="EC2" s="3" t="s">
        <v>900</v>
      </c>
      <c r="ED2" s="3" t="s">
        <v>901</v>
      </c>
      <c r="EE2" s="3" t="s">
        <v>902</v>
      </c>
      <c r="EF2" s="3" t="s">
        <v>903</v>
      </c>
      <c r="EG2" s="3" t="s">
        <v>904</v>
      </c>
      <c r="EH2" s="3" t="s">
        <v>905</v>
      </c>
      <c r="EI2" s="3" t="s">
        <v>906</v>
      </c>
      <c r="EJ2" s="3" t="s">
        <v>907</v>
      </c>
      <c r="EK2" s="3" t="s">
        <v>908</v>
      </c>
      <c r="EL2" s="3" t="s">
        <v>909</v>
      </c>
      <c r="EM2" s="3" t="s">
        <v>910</v>
      </c>
      <c r="EN2" s="3" t="s">
        <v>911</v>
      </c>
      <c r="EO2" s="3" t="s">
        <v>912</v>
      </c>
      <c r="EP2" s="3" t="s">
        <v>913</v>
      </c>
      <c r="EQ2" s="3" t="s">
        <v>914</v>
      </c>
      <c r="ER2" s="3" t="s">
        <v>915</v>
      </c>
      <c r="ES2" s="3" t="s">
        <v>916</v>
      </c>
      <c r="ET2" s="3" t="s">
        <v>917</v>
      </c>
      <c r="EU2" s="3" t="s">
        <v>918</v>
      </c>
      <c r="EV2" s="3" t="s">
        <v>919</v>
      </c>
      <c r="EW2" s="3" t="s">
        <v>920</v>
      </c>
      <c r="EX2" s="3" t="s">
        <v>921</v>
      </c>
      <c r="EY2" s="3" t="s">
        <v>921</v>
      </c>
      <c r="EZ2" s="3" t="s">
        <v>922</v>
      </c>
      <c r="FA2" s="3" t="s">
        <v>923</v>
      </c>
      <c r="FB2" s="3" t="s">
        <v>924</v>
      </c>
    </row>
    <row r="3" spans="1:158" x14ac:dyDescent="0.2">
      <c r="A3" s="4" t="s">
        <v>5</v>
      </c>
      <c r="B3" s="4" t="s">
        <v>9</v>
      </c>
      <c r="C3" s="14" t="s">
        <v>223</v>
      </c>
      <c r="D3" s="14" t="s">
        <v>223</v>
      </c>
      <c r="E3" s="14" t="s">
        <v>223</v>
      </c>
      <c r="F3" s="14" t="s">
        <v>7</v>
      </c>
      <c r="G3" s="14" t="s">
        <v>7</v>
      </c>
      <c r="H3" s="14" t="s">
        <v>223</v>
      </c>
      <c r="I3" s="14">
        <v>230.66958622665001</v>
      </c>
      <c r="J3" s="14" t="s">
        <v>223</v>
      </c>
      <c r="K3" s="14" t="s">
        <v>223</v>
      </c>
      <c r="L3" s="14">
        <v>115.56066730616899</v>
      </c>
      <c r="M3" s="14" t="s">
        <v>223</v>
      </c>
      <c r="N3" s="14" t="s">
        <v>223</v>
      </c>
      <c r="O3" s="14">
        <v>267.21968268785901</v>
      </c>
      <c r="P3" s="14" t="s">
        <v>223</v>
      </c>
      <c r="Q3" s="14" t="s">
        <v>223</v>
      </c>
      <c r="R3" s="14" t="s">
        <v>223</v>
      </c>
      <c r="S3" s="14">
        <v>221.30277065723999</v>
      </c>
      <c r="T3" s="14">
        <v>232.80410034759001</v>
      </c>
      <c r="U3" s="14" t="s">
        <v>7</v>
      </c>
      <c r="V3" s="14" t="s">
        <v>223</v>
      </c>
      <c r="W3" s="14" t="s">
        <v>223</v>
      </c>
      <c r="X3" s="14" t="s">
        <v>7</v>
      </c>
      <c r="Y3" s="14" t="s">
        <v>223</v>
      </c>
      <c r="Z3" s="14">
        <v>270.64016451766003</v>
      </c>
      <c r="AA3" s="14" t="s">
        <v>223</v>
      </c>
      <c r="AB3" s="14" t="s">
        <v>223</v>
      </c>
      <c r="AC3" s="14" t="s">
        <v>223</v>
      </c>
      <c r="AD3" s="14" t="s">
        <v>223</v>
      </c>
      <c r="AE3" s="14">
        <v>210.24641694110699</v>
      </c>
      <c r="AF3" s="14">
        <v>293.89279003035199</v>
      </c>
      <c r="AG3" s="14" t="s">
        <v>223</v>
      </c>
      <c r="AH3" s="14" t="s">
        <v>223</v>
      </c>
      <c r="AI3" s="14" t="s">
        <v>223</v>
      </c>
      <c r="AJ3" s="14">
        <v>293.04527520902002</v>
      </c>
      <c r="AK3" s="14">
        <v>245.50863830616501</v>
      </c>
      <c r="AL3" s="14" t="s">
        <v>223</v>
      </c>
      <c r="AM3" s="14" t="s">
        <v>223</v>
      </c>
      <c r="AN3" s="14" t="s">
        <v>223</v>
      </c>
      <c r="AO3" s="14" t="s">
        <v>223</v>
      </c>
      <c r="AP3" s="14" t="s">
        <v>223</v>
      </c>
      <c r="AQ3" s="14" t="s">
        <v>223</v>
      </c>
      <c r="AR3" s="14" t="s">
        <v>223</v>
      </c>
      <c r="AS3" s="14" t="s">
        <v>223</v>
      </c>
      <c r="AT3" s="14">
        <v>194.11690664142401</v>
      </c>
      <c r="AU3" s="14" t="s">
        <v>223</v>
      </c>
      <c r="AV3" s="14" t="s">
        <v>223</v>
      </c>
      <c r="AW3" s="14">
        <v>112.344861565188</v>
      </c>
      <c r="AX3" s="14" t="s">
        <v>223</v>
      </c>
      <c r="AY3" s="14" t="s">
        <v>223</v>
      </c>
      <c r="AZ3" s="14" t="s">
        <v>223</v>
      </c>
      <c r="BA3" s="14">
        <v>208.82102305270601</v>
      </c>
      <c r="BB3" s="14">
        <v>205.872895201635</v>
      </c>
      <c r="BC3" s="14" t="s">
        <v>223</v>
      </c>
      <c r="BD3" s="14" t="s">
        <v>223</v>
      </c>
      <c r="BE3" s="14" t="s">
        <v>223</v>
      </c>
      <c r="BF3" s="14" t="s">
        <v>223</v>
      </c>
      <c r="BG3" s="14" t="s">
        <v>223</v>
      </c>
      <c r="BH3" s="14" t="s">
        <v>223</v>
      </c>
      <c r="BI3" s="14" t="s">
        <v>223</v>
      </c>
      <c r="BJ3" s="14" t="s">
        <v>223</v>
      </c>
      <c r="BK3" s="14" t="s">
        <v>223</v>
      </c>
      <c r="BL3" s="14" t="s">
        <v>223</v>
      </c>
      <c r="BM3" s="14">
        <v>224.65955588515899</v>
      </c>
      <c r="BN3" s="14" t="s">
        <v>223</v>
      </c>
      <c r="BO3" s="14" t="s">
        <v>223</v>
      </c>
      <c r="BP3" s="14" t="s">
        <v>223</v>
      </c>
      <c r="BQ3" s="14" t="s">
        <v>223</v>
      </c>
      <c r="BR3" s="14" t="s">
        <v>223</v>
      </c>
      <c r="BS3" s="14" t="s">
        <v>223</v>
      </c>
      <c r="BT3" s="14" t="s">
        <v>223</v>
      </c>
      <c r="BU3" s="14" t="s">
        <v>223</v>
      </c>
      <c r="BV3" s="14" t="s">
        <v>223</v>
      </c>
      <c r="BW3" s="14" t="s">
        <v>223</v>
      </c>
      <c r="BX3" s="14" t="s">
        <v>223</v>
      </c>
      <c r="BY3" s="14" t="s">
        <v>223</v>
      </c>
      <c r="BZ3" s="14" t="s">
        <v>223</v>
      </c>
      <c r="CA3" s="14" t="s">
        <v>223</v>
      </c>
      <c r="CB3" s="14" t="s">
        <v>223</v>
      </c>
      <c r="CC3" s="14" t="s">
        <v>223</v>
      </c>
      <c r="CD3" s="14" t="s">
        <v>223</v>
      </c>
      <c r="CE3" s="14" t="s">
        <v>223</v>
      </c>
      <c r="CF3" s="14" t="s">
        <v>223</v>
      </c>
      <c r="CG3" s="14" t="s">
        <v>223</v>
      </c>
      <c r="CH3" s="14" t="s">
        <v>223</v>
      </c>
      <c r="CI3" s="14" t="s">
        <v>223</v>
      </c>
      <c r="CJ3" s="14" t="s">
        <v>223</v>
      </c>
      <c r="CK3" s="14" t="s">
        <v>223</v>
      </c>
      <c r="CL3" s="14" t="s">
        <v>223</v>
      </c>
      <c r="CM3" s="14" t="s">
        <v>223</v>
      </c>
      <c r="CN3" s="14" t="s">
        <v>223</v>
      </c>
      <c r="CO3" s="14" t="s">
        <v>223</v>
      </c>
      <c r="CP3" s="14" t="s">
        <v>223</v>
      </c>
      <c r="CQ3" s="14" t="s">
        <v>223</v>
      </c>
      <c r="CR3" s="14" t="s">
        <v>223</v>
      </c>
      <c r="CS3" s="14" t="s">
        <v>223</v>
      </c>
      <c r="CT3" s="14" t="s">
        <v>223</v>
      </c>
      <c r="CU3" s="14" t="s">
        <v>223</v>
      </c>
      <c r="CV3" s="14" t="s">
        <v>223</v>
      </c>
      <c r="CW3" s="14">
        <v>227.18045606445801</v>
      </c>
      <c r="CX3" s="14" t="s">
        <v>223</v>
      </c>
      <c r="CY3" s="14" t="s">
        <v>223</v>
      </c>
      <c r="CZ3" s="14" t="s">
        <v>223</v>
      </c>
      <c r="DA3" s="14" t="s">
        <v>7</v>
      </c>
      <c r="DB3" s="14" t="s">
        <v>223</v>
      </c>
      <c r="DC3" s="14" t="s">
        <v>223</v>
      </c>
      <c r="DD3" s="14">
        <v>208.19044028536399</v>
      </c>
      <c r="DE3" s="14" t="s">
        <v>223</v>
      </c>
      <c r="DF3" s="14" t="s">
        <v>223</v>
      </c>
      <c r="DG3" s="14">
        <v>270.2700257143</v>
      </c>
      <c r="DH3" s="14" t="s">
        <v>223</v>
      </c>
      <c r="DI3" s="14">
        <v>271.57348873863498</v>
      </c>
      <c r="DJ3" s="14">
        <v>270.39254497678502</v>
      </c>
      <c r="DK3" s="14">
        <v>250.79317412396799</v>
      </c>
      <c r="DL3" s="14" t="s">
        <v>223</v>
      </c>
      <c r="DM3" s="14" t="s">
        <v>223</v>
      </c>
      <c r="DN3" s="14">
        <v>227.69250396208599</v>
      </c>
      <c r="DO3" s="14" t="s">
        <v>223</v>
      </c>
      <c r="DP3" s="14" t="s">
        <v>223</v>
      </c>
      <c r="DQ3" s="14" t="s">
        <v>223</v>
      </c>
      <c r="DR3" s="14" t="s">
        <v>223</v>
      </c>
      <c r="DS3" s="14" t="s">
        <v>223</v>
      </c>
      <c r="DT3" s="14" t="s">
        <v>223</v>
      </c>
      <c r="DU3" s="14" t="s">
        <v>7</v>
      </c>
      <c r="DV3" s="14" t="s">
        <v>223</v>
      </c>
      <c r="DW3" s="14" t="s">
        <v>223</v>
      </c>
      <c r="DX3" s="14" t="s">
        <v>223</v>
      </c>
      <c r="DY3" s="14" t="s">
        <v>223</v>
      </c>
      <c r="DZ3" s="14" t="s">
        <v>223</v>
      </c>
      <c r="EA3" s="14" t="s">
        <v>7</v>
      </c>
      <c r="EB3" s="14" t="s">
        <v>223</v>
      </c>
      <c r="EC3" s="14" t="s">
        <v>223</v>
      </c>
      <c r="ED3" s="14" t="s">
        <v>7</v>
      </c>
      <c r="EE3" s="14" t="s">
        <v>7</v>
      </c>
      <c r="EF3" s="14" t="s">
        <v>223</v>
      </c>
      <c r="EG3" s="14" t="s">
        <v>223</v>
      </c>
      <c r="EH3" s="14" t="s">
        <v>223</v>
      </c>
      <c r="EI3" s="14" t="s">
        <v>223</v>
      </c>
      <c r="EJ3" s="14" t="s">
        <v>223</v>
      </c>
      <c r="EK3" s="14" t="s">
        <v>223</v>
      </c>
      <c r="EL3" s="14" t="s">
        <v>223</v>
      </c>
      <c r="EM3" s="14" t="s">
        <v>223</v>
      </c>
      <c r="EN3" s="14" t="s">
        <v>223</v>
      </c>
      <c r="EO3" s="14" t="s">
        <v>223</v>
      </c>
      <c r="EP3" s="14" t="s">
        <v>223</v>
      </c>
      <c r="EQ3" s="14" t="s">
        <v>223</v>
      </c>
      <c r="ER3" s="14" t="s">
        <v>223</v>
      </c>
      <c r="ES3" s="14" t="s">
        <v>223</v>
      </c>
      <c r="ET3" s="14" t="s">
        <v>223</v>
      </c>
      <c r="EU3" s="14">
        <v>166.500312917381</v>
      </c>
      <c r="EV3" s="14" t="s">
        <v>223</v>
      </c>
      <c r="EW3" s="14" t="s">
        <v>223</v>
      </c>
      <c r="EX3" s="14" t="s">
        <v>223</v>
      </c>
      <c r="EY3" s="14" t="s">
        <v>223</v>
      </c>
      <c r="EZ3" s="14" t="s">
        <v>223</v>
      </c>
      <c r="FA3" s="14" t="s">
        <v>223</v>
      </c>
      <c r="FB3" s="14" t="s">
        <v>7</v>
      </c>
    </row>
    <row r="4" spans="1:158" ht="15" x14ac:dyDescent="0.25">
      <c r="A4" s="4" t="s">
        <v>5</v>
      </c>
      <c r="B4" s="4" t="s">
        <v>10</v>
      </c>
      <c r="C4" s="14" t="s">
        <v>223</v>
      </c>
      <c r="D4" s="14" t="s">
        <v>223</v>
      </c>
      <c r="E4" s="14" t="s">
        <v>223</v>
      </c>
      <c r="F4" s="14" t="s">
        <v>7</v>
      </c>
      <c r="G4" s="14" t="s">
        <v>7</v>
      </c>
      <c r="H4" s="14" t="s">
        <v>223</v>
      </c>
      <c r="I4" s="14">
        <v>231.110138278741</v>
      </c>
      <c r="J4" s="14" t="s">
        <v>223</v>
      </c>
      <c r="K4" s="14" t="s">
        <v>223</v>
      </c>
      <c r="L4" s="14">
        <v>116.458420756053</v>
      </c>
      <c r="M4" s="14" t="s">
        <v>223</v>
      </c>
      <c r="N4" s="14" t="s">
        <v>223</v>
      </c>
      <c r="O4" s="14">
        <v>267.20204035626199</v>
      </c>
      <c r="P4" s="14" t="s">
        <v>223</v>
      </c>
      <c r="Q4" s="14" t="s">
        <v>223</v>
      </c>
      <c r="R4" s="14" t="s">
        <v>223</v>
      </c>
      <c r="S4" s="14">
        <v>222.047691990337</v>
      </c>
      <c r="T4" s="14">
        <v>233.39685562737901</v>
      </c>
      <c r="U4" s="14" t="s">
        <v>7</v>
      </c>
      <c r="V4" s="14" t="s">
        <v>223</v>
      </c>
      <c r="W4" s="14" t="s">
        <v>223</v>
      </c>
      <c r="X4" s="14" t="s">
        <v>7</v>
      </c>
      <c r="Y4" s="14" t="s">
        <v>223</v>
      </c>
      <c r="Z4" s="14">
        <v>270.92811799269299</v>
      </c>
      <c r="AA4" s="14" t="s">
        <v>223</v>
      </c>
      <c r="AB4" s="14" t="s">
        <v>223</v>
      </c>
      <c r="AC4" s="14" t="s">
        <v>223</v>
      </c>
      <c r="AD4" s="14" t="s">
        <v>223</v>
      </c>
      <c r="AE4" s="14">
        <v>210.38090666937299</v>
      </c>
      <c r="AF4" s="14">
        <v>294.486782399932</v>
      </c>
      <c r="AG4" s="14" t="s">
        <v>223</v>
      </c>
      <c r="AH4" s="14" t="s">
        <v>223</v>
      </c>
      <c r="AI4" s="14" t="s">
        <v>223</v>
      </c>
      <c r="AJ4" s="14">
        <v>293.63827216398198</v>
      </c>
      <c r="AK4" s="14">
        <v>245.643974142806</v>
      </c>
      <c r="AL4" s="14" t="s">
        <v>223</v>
      </c>
      <c r="AM4" s="14" t="s">
        <v>223</v>
      </c>
      <c r="AN4" s="14" t="s">
        <v>223</v>
      </c>
      <c r="AO4" s="14" t="s">
        <v>223</v>
      </c>
      <c r="AP4" s="14" t="s">
        <v>223</v>
      </c>
      <c r="AQ4" s="14" t="s">
        <v>223</v>
      </c>
      <c r="AR4" s="14" t="s">
        <v>223</v>
      </c>
      <c r="AS4" s="14" t="s">
        <v>223</v>
      </c>
      <c r="AT4" s="14">
        <v>194.252588192113</v>
      </c>
      <c r="AU4" s="14" t="s">
        <v>223</v>
      </c>
      <c r="AV4" s="14" t="s">
        <v>223</v>
      </c>
      <c r="AW4" s="14">
        <v>112.480172006224</v>
      </c>
      <c r="AX4" s="14" t="s">
        <v>223</v>
      </c>
      <c r="AY4" s="14" t="s">
        <v>223</v>
      </c>
      <c r="AZ4" s="14" t="s">
        <v>223</v>
      </c>
      <c r="BA4" s="14">
        <v>209.107348966122</v>
      </c>
      <c r="BB4" s="14">
        <v>205.856985199745</v>
      </c>
      <c r="BC4" s="14" t="s">
        <v>223</v>
      </c>
      <c r="BD4" s="14" t="s">
        <v>223</v>
      </c>
      <c r="BE4" s="14" t="s">
        <v>223</v>
      </c>
      <c r="BF4" s="14" t="s">
        <v>223</v>
      </c>
      <c r="BG4" s="14" t="s">
        <v>223</v>
      </c>
      <c r="BH4" s="14" t="s">
        <v>223</v>
      </c>
      <c r="BI4" s="14" t="s">
        <v>223</v>
      </c>
      <c r="BJ4" s="14" t="s">
        <v>223</v>
      </c>
      <c r="BK4" s="14" t="s">
        <v>223</v>
      </c>
      <c r="BL4" s="14" t="s">
        <v>223</v>
      </c>
      <c r="BM4" s="14">
        <v>224.64206515299901</v>
      </c>
      <c r="BN4" s="14" t="s">
        <v>223</v>
      </c>
      <c r="BO4" s="14" t="s">
        <v>223</v>
      </c>
      <c r="BP4" s="14" t="s">
        <v>223</v>
      </c>
      <c r="BQ4" s="14" t="s">
        <v>223</v>
      </c>
      <c r="BR4" s="14" t="s">
        <v>223</v>
      </c>
      <c r="BS4" s="14" t="s">
        <v>223</v>
      </c>
      <c r="BT4" s="14" t="s">
        <v>223</v>
      </c>
      <c r="BU4" s="14" t="s">
        <v>223</v>
      </c>
      <c r="BV4" s="14" t="s">
        <v>223</v>
      </c>
      <c r="BW4" s="14" t="s">
        <v>223</v>
      </c>
      <c r="BX4" s="14" t="s">
        <v>223</v>
      </c>
      <c r="BY4" s="14" t="s">
        <v>223</v>
      </c>
      <c r="BZ4" s="14" t="s">
        <v>223</v>
      </c>
      <c r="CA4" s="14" t="s">
        <v>223</v>
      </c>
      <c r="CB4" s="14" t="s">
        <v>223</v>
      </c>
      <c r="CC4" s="14" t="s">
        <v>223</v>
      </c>
      <c r="CD4" s="14" t="s">
        <v>223</v>
      </c>
      <c r="CE4" s="14" t="s">
        <v>223</v>
      </c>
      <c r="CF4" s="14" t="s">
        <v>223</v>
      </c>
      <c r="CG4" s="14" t="s">
        <v>223</v>
      </c>
      <c r="CH4" s="14" t="s">
        <v>223</v>
      </c>
      <c r="CI4" s="14" t="s">
        <v>223</v>
      </c>
      <c r="CJ4" s="14" t="s">
        <v>223</v>
      </c>
      <c r="CK4" s="14" t="s">
        <v>223</v>
      </c>
      <c r="CL4" s="14" t="s">
        <v>223</v>
      </c>
      <c r="CM4" s="14" t="s">
        <v>223</v>
      </c>
      <c r="CN4" s="14" t="s">
        <v>223</v>
      </c>
      <c r="CO4" s="14" t="s">
        <v>223</v>
      </c>
      <c r="CP4" s="14" t="s">
        <v>223</v>
      </c>
      <c r="CQ4" s="14" t="s">
        <v>223</v>
      </c>
      <c r="CR4" s="14" t="s">
        <v>223</v>
      </c>
      <c r="CS4" s="14" t="s">
        <v>223</v>
      </c>
      <c r="CT4" s="14" t="s">
        <v>223</v>
      </c>
      <c r="CU4" s="14" t="s">
        <v>223</v>
      </c>
      <c r="CV4" s="14" t="s">
        <v>223</v>
      </c>
      <c r="CW4" s="14">
        <v>227.16304326293999</v>
      </c>
      <c r="CX4" s="14" t="s">
        <v>223</v>
      </c>
      <c r="CY4" s="14" t="s">
        <v>223</v>
      </c>
      <c r="CZ4" s="14" t="s">
        <v>223</v>
      </c>
      <c r="DA4" s="14" t="s">
        <v>7</v>
      </c>
      <c r="DB4" s="14" t="s">
        <v>223</v>
      </c>
      <c r="DC4" s="14" t="s">
        <v>223</v>
      </c>
      <c r="DD4" s="14">
        <v>208.63078414258899</v>
      </c>
      <c r="DE4" s="14" t="s">
        <v>223</v>
      </c>
      <c r="DF4" s="14" t="s">
        <v>223</v>
      </c>
      <c r="DG4" s="14">
        <v>270.863279432843</v>
      </c>
      <c r="DH4" s="14" t="s">
        <v>223</v>
      </c>
      <c r="DI4" s="14">
        <v>271.55595520408099</v>
      </c>
      <c r="DJ4" s="14">
        <v>271.28988263488799</v>
      </c>
      <c r="DK4" s="14">
        <v>250.92811799269299</v>
      </c>
      <c r="DL4" s="14" t="s">
        <v>223</v>
      </c>
      <c r="DM4" s="14" t="s">
        <v>223</v>
      </c>
      <c r="DN4" s="14">
        <v>227.82681373158701</v>
      </c>
      <c r="DO4" s="14" t="s">
        <v>223</v>
      </c>
      <c r="DP4" s="14" t="s">
        <v>223</v>
      </c>
      <c r="DQ4" s="14" t="s">
        <v>223</v>
      </c>
      <c r="DR4" s="14" t="s">
        <v>223</v>
      </c>
      <c r="DS4" s="14" t="s">
        <v>223</v>
      </c>
      <c r="DT4" s="14" t="s">
        <v>223</v>
      </c>
      <c r="DU4" s="14" t="s">
        <v>7</v>
      </c>
      <c r="DV4" s="14" t="s">
        <v>223</v>
      </c>
      <c r="DW4" s="14" t="s">
        <v>223</v>
      </c>
      <c r="DX4" s="14" t="s">
        <v>223</v>
      </c>
      <c r="DY4" s="14" t="s">
        <v>223</v>
      </c>
      <c r="DZ4" s="14" t="s">
        <v>223</v>
      </c>
      <c r="EA4" s="14" t="s">
        <v>7</v>
      </c>
      <c r="EB4" s="14" t="s">
        <v>223</v>
      </c>
      <c r="EC4" s="14" t="s">
        <v>223</v>
      </c>
      <c r="ED4" s="14" t="s">
        <v>7</v>
      </c>
      <c r="EE4" s="14" t="s">
        <v>7</v>
      </c>
      <c r="EF4" s="14" t="s">
        <v>223</v>
      </c>
      <c r="EG4" s="14" t="s">
        <v>223</v>
      </c>
      <c r="EH4" s="14" t="s">
        <v>223</v>
      </c>
      <c r="EI4" s="14" t="s">
        <v>223</v>
      </c>
      <c r="EJ4" s="14" t="s">
        <v>223</v>
      </c>
      <c r="EK4" s="14" t="s">
        <v>223</v>
      </c>
      <c r="EL4" s="14" t="s">
        <v>223</v>
      </c>
      <c r="EM4" s="14" t="s">
        <v>223</v>
      </c>
      <c r="EN4" s="14" t="s">
        <v>223</v>
      </c>
      <c r="EO4" s="14" t="s">
        <v>223</v>
      </c>
      <c r="EP4" s="14" t="s">
        <v>223</v>
      </c>
      <c r="EQ4" s="14" t="s">
        <v>223</v>
      </c>
      <c r="ER4" s="14" t="s">
        <v>223</v>
      </c>
      <c r="ES4" s="14" t="s">
        <v>223</v>
      </c>
      <c r="ET4" s="14" t="s">
        <v>223</v>
      </c>
      <c r="EU4" s="14">
        <v>166.78781239559601</v>
      </c>
      <c r="EV4" s="14" t="s">
        <v>223</v>
      </c>
      <c r="EW4" s="14" t="s">
        <v>223</v>
      </c>
      <c r="EX4" s="14" t="s">
        <v>223</v>
      </c>
      <c r="EY4" s="14" t="s">
        <v>223</v>
      </c>
      <c r="EZ4" s="14" t="s">
        <v>223</v>
      </c>
      <c r="FA4" s="14" t="s">
        <v>223</v>
      </c>
      <c r="FB4" s="14" t="s">
        <v>7</v>
      </c>
    </row>
    <row r="5" spans="1:158" x14ac:dyDescent="0.2">
      <c r="A5" s="4" t="s">
        <v>5</v>
      </c>
      <c r="B5" s="4" t="s">
        <v>8</v>
      </c>
      <c r="C5" s="14" t="s">
        <v>223</v>
      </c>
      <c r="D5" s="14" t="s">
        <v>223</v>
      </c>
      <c r="E5" s="14" t="s">
        <v>223</v>
      </c>
      <c r="F5" s="14" t="s">
        <v>7</v>
      </c>
      <c r="G5" s="14" t="s">
        <v>223</v>
      </c>
      <c r="H5" s="14" t="s">
        <v>223</v>
      </c>
      <c r="I5" s="14">
        <v>230.21183162885799</v>
      </c>
      <c r="J5" s="14" t="s">
        <v>223</v>
      </c>
      <c r="K5" s="14" t="s">
        <v>223</v>
      </c>
      <c r="L5" s="14">
        <v>109.74714696901999</v>
      </c>
      <c r="M5" s="14" t="s">
        <v>223</v>
      </c>
      <c r="N5" s="14" t="s">
        <v>223</v>
      </c>
      <c r="O5" s="14">
        <v>235.337242168318</v>
      </c>
      <c r="P5" s="14" t="s">
        <v>223</v>
      </c>
      <c r="Q5" s="14" t="s">
        <v>223</v>
      </c>
      <c r="R5" s="14" t="s">
        <v>223</v>
      </c>
      <c r="S5" s="14">
        <v>165.93554201077299</v>
      </c>
      <c r="T5" s="14">
        <v>223.52143350440599</v>
      </c>
      <c r="U5" s="14" t="s">
        <v>7</v>
      </c>
      <c r="V5" s="14" t="s">
        <v>223</v>
      </c>
      <c r="W5" s="14" t="s">
        <v>223</v>
      </c>
      <c r="X5" s="14" t="s">
        <v>7</v>
      </c>
      <c r="Y5" s="14" t="s">
        <v>223</v>
      </c>
      <c r="Z5" s="14">
        <v>267.27245874297103</v>
      </c>
      <c r="AA5" s="14" t="s">
        <v>223</v>
      </c>
      <c r="AB5" s="14" t="s">
        <v>223</v>
      </c>
      <c r="AC5" s="14" t="s">
        <v>223</v>
      </c>
      <c r="AD5" s="14" t="s">
        <v>223</v>
      </c>
      <c r="AE5" s="14">
        <v>186.91364016932499</v>
      </c>
      <c r="AF5" s="14">
        <v>244.818156412055</v>
      </c>
      <c r="AG5" s="14" t="s">
        <v>223</v>
      </c>
      <c r="AH5" s="14" t="s">
        <v>223</v>
      </c>
      <c r="AI5" s="14" t="s">
        <v>223</v>
      </c>
      <c r="AJ5" s="14">
        <v>291.65560772631397</v>
      </c>
      <c r="AK5" s="14">
        <v>216.20901152491101</v>
      </c>
      <c r="AL5" s="14" t="s">
        <v>223</v>
      </c>
      <c r="AM5" s="14">
        <v>128.44490555142099</v>
      </c>
      <c r="AN5" s="14" t="s">
        <v>223</v>
      </c>
      <c r="AO5" s="14" t="s">
        <v>223</v>
      </c>
      <c r="AP5" s="14" t="s">
        <v>223</v>
      </c>
      <c r="AQ5" s="14" t="s">
        <v>223</v>
      </c>
      <c r="AR5" s="14" t="s">
        <v>223</v>
      </c>
      <c r="AS5" s="14" t="s">
        <v>223</v>
      </c>
      <c r="AT5" s="14">
        <v>247.57511836336801</v>
      </c>
      <c r="AU5" s="14" t="s">
        <v>223</v>
      </c>
      <c r="AV5" s="14" t="s">
        <v>223</v>
      </c>
      <c r="AW5" s="14">
        <v>156.50584540598101</v>
      </c>
      <c r="AX5" s="14" t="s">
        <v>223</v>
      </c>
      <c r="AY5" s="14" t="s">
        <v>223</v>
      </c>
      <c r="AZ5" s="14" t="s">
        <v>223</v>
      </c>
      <c r="BA5" s="14" t="s">
        <v>223</v>
      </c>
      <c r="BB5" s="14" t="s">
        <v>223</v>
      </c>
      <c r="BC5" s="14" t="s">
        <v>223</v>
      </c>
      <c r="BD5" s="14" t="s">
        <v>223</v>
      </c>
      <c r="BE5" s="14" t="s">
        <v>223</v>
      </c>
      <c r="BF5" s="14" t="s">
        <v>223</v>
      </c>
      <c r="BG5" s="14" t="s">
        <v>223</v>
      </c>
      <c r="BH5" s="14" t="s">
        <v>223</v>
      </c>
      <c r="BI5" s="14" t="s">
        <v>223</v>
      </c>
      <c r="BJ5" s="14" t="s">
        <v>223</v>
      </c>
      <c r="BK5" s="14" t="s">
        <v>223</v>
      </c>
      <c r="BL5" s="14" t="s">
        <v>223</v>
      </c>
      <c r="BM5" s="14">
        <v>241.40893539297301</v>
      </c>
      <c r="BN5" s="14" t="s">
        <v>223</v>
      </c>
      <c r="BO5" s="14" t="s">
        <v>223</v>
      </c>
      <c r="BP5" s="14" t="s">
        <v>223</v>
      </c>
      <c r="BQ5" s="14" t="s">
        <v>223</v>
      </c>
      <c r="BR5" s="14" t="s">
        <v>223</v>
      </c>
      <c r="BS5" s="14" t="s">
        <v>223</v>
      </c>
      <c r="BT5" s="14" t="s">
        <v>223</v>
      </c>
      <c r="BU5" s="14" t="s">
        <v>223</v>
      </c>
      <c r="BV5" s="14">
        <v>128.44490555142099</v>
      </c>
      <c r="BW5" s="14" t="s">
        <v>223</v>
      </c>
      <c r="BX5" s="14">
        <v>58.593459819566</v>
      </c>
      <c r="BY5" s="14" t="s">
        <v>223</v>
      </c>
      <c r="BZ5" s="14" t="s">
        <v>223</v>
      </c>
      <c r="CA5" s="14" t="s">
        <v>223</v>
      </c>
      <c r="CB5" s="14" t="s">
        <v>223</v>
      </c>
      <c r="CC5" s="14" t="s">
        <v>223</v>
      </c>
      <c r="CD5" s="14" t="s">
        <v>223</v>
      </c>
      <c r="CE5" s="14" t="s">
        <v>223</v>
      </c>
      <c r="CF5" s="14" t="s">
        <v>223</v>
      </c>
      <c r="CG5" s="14" t="s">
        <v>223</v>
      </c>
      <c r="CH5" s="14" t="s">
        <v>223</v>
      </c>
      <c r="CI5" s="14" t="s">
        <v>223</v>
      </c>
      <c r="CJ5" s="14" t="s">
        <v>223</v>
      </c>
      <c r="CK5" s="14" t="s">
        <v>223</v>
      </c>
      <c r="CL5" s="14" t="s">
        <v>223</v>
      </c>
      <c r="CM5" s="14" t="s">
        <v>223</v>
      </c>
      <c r="CN5" s="14" t="s">
        <v>223</v>
      </c>
      <c r="CO5" s="14" t="s">
        <v>223</v>
      </c>
      <c r="CP5" s="14" t="s">
        <v>223</v>
      </c>
      <c r="CQ5" s="14" t="s">
        <v>223</v>
      </c>
      <c r="CR5" s="14" t="s">
        <v>223</v>
      </c>
      <c r="CS5" s="14" t="s">
        <v>223</v>
      </c>
      <c r="CT5" s="14" t="s">
        <v>223</v>
      </c>
      <c r="CU5" s="14" t="s">
        <v>223</v>
      </c>
      <c r="CV5" s="14" t="s">
        <v>223</v>
      </c>
      <c r="CW5" s="14">
        <v>225.18111458540599</v>
      </c>
      <c r="CX5" s="14" t="s">
        <v>223</v>
      </c>
      <c r="CY5" s="14" t="s">
        <v>223</v>
      </c>
      <c r="CZ5" s="14" t="s">
        <v>223</v>
      </c>
      <c r="DA5" s="14" t="s">
        <v>7</v>
      </c>
      <c r="DB5" s="14" t="s">
        <v>223</v>
      </c>
      <c r="DC5" s="14" t="s">
        <v>223</v>
      </c>
      <c r="DD5" s="14">
        <v>209.23957751657599</v>
      </c>
      <c r="DE5" s="14" t="s">
        <v>223</v>
      </c>
      <c r="DF5" s="14" t="s">
        <v>223</v>
      </c>
      <c r="DG5" s="14">
        <v>255.084072788302</v>
      </c>
      <c r="DH5" s="14" t="s">
        <v>223</v>
      </c>
      <c r="DI5" s="14">
        <v>266.52578373592303</v>
      </c>
      <c r="DJ5" s="14">
        <v>267.93554201077302</v>
      </c>
      <c r="DK5" s="14">
        <v>247.72584215073601</v>
      </c>
      <c r="DL5" s="14" t="s">
        <v>223</v>
      </c>
      <c r="DM5" s="14" t="s">
        <v>223</v>
      </c>
      <c r="DN5" s="14">
        <v>246.72815839346299</v>
      </c>
      <c r="DO5" s="14" t="s">
        <v>223</v>
      </c>
      <c r="DP5" s="14" t="s">
        <v>223</v>
      </c>
      <c r="DQ5" s="14" t="s">
        <v>223</v>
      </c>
      <c r="DR5" s="14" t="s">
        <v>223</v>
      </c>
      <c r="DS5" s="14" t="s">
        <v>223</v>
      </c>
      <c r="DT5" s="14" t="s">
        <v>223</v>
      </c>
      <c r="DU5" s="14" t="s">
        <v>7</v>
      </c>
      <c r="DV5" s="14" t="s">
        <v>223</v>
      </c>
      <c r="DW5" s="14" t="s">
        <v>223</v>
      </c>
      <c r="DX5" s="14" t="s">
        <v>223</v>
      </c>
      <c r="DY5" s="14">
        <v>107.818156412055</v>
      </c>
      <c r="DZ5" s="14" t="s">
        <v>223</v>
      </c>
      <c r="EA5" s="14" t="s">
        <v>7</v>
      </c>
      <c r="EB5" s="14" t="s">
        <v>223</v>
      </c>
      <c r="EC5" s="14" t="s">
        <v>223</v>
      </c>
      <c r="ED5" s="14">
        <v>316.05158703648499</v>
      </c>
      <c r="EE5" s="14">
        <v>316.05158703648499</v>
      </c>
      <c r="EF5" s="14">
        <v>246.76447155309199</v>
      </c>
      <c r="EG5" s="14" t="s">
        <v>223</v>
      </c>
      <c r="EH5" s="14" t="s">
        <v>223</v>
      </c>
      <c r="EI5" s="14" t="s">
        <v>223</v>
      </c>
      <c r="EJ5" s="14" t="s">
        <v>223</v>
      </c>
      <c r="EK5" s="14">
        <v>178.59687947882401</v>
      </c>
      <c r="EL5" s="14" t="s">
        <v>223</v>
      </c>
      <c r="EM5" s="14" t="s">
        <v>223</v>
      </c>
      <c r="EN5" s="14" t="s">
        <v>223</v>
      </c>
      <c r="EO5" s="14" t="s">
        <v>223</v>
      </c>
      <c r="EP5" s="14" t="s">
        <v>223</v>
      </c>
      <c r="EQ5" s="14" t="s">
        <v>223</v>
      </c>
      <c r="ER5" s="14" t="s">
        <v>223</v>
      </c>
      <c r="ES5" s="14" t="s">
        <v>223</v>
      </c>
      <c r="ET5" s="14" t="s">
        <v>223</v>
      </c>
      <c r="EU5" s="14">
        <v>163.12784372725099</v>
      </c>
      <c r="EV5" s="14" t="s">
        <v>223</v>
      </c>
      <c r="EW5" s="14" t="s">
        <v>223</v>
      </c>
      <c r="EX5" s="14" t="s">
        <v>223</v>
      </c>
      <c r="EY5" s="14" t="s">
        <v>223</v>
      </c>
      <c r="EZ5" s="14" t="s">
        <v>223</v>
      </c>
      <c r="FA5" s="14" t="s">
        <v>223</v>
      </c>
      <c r="FB5" s="14" t="s">
        <v>7</v>
      </c>
    </row>
    <row r="6" spans="1:158" x14ac:dyDescent="0.2">
      <c r="A6" s="4" t="s">
        <v>5</v>
      </c>
      <c r="B6" s="4" t="s">
        <v>6</v>
      </c>
      <c r="C6" s="14" t="s">
        <v>223</v>
      </c>
      <c r="D6" s="14" t="s">
        <v>223</v>
      </c>
      <c r="E6" s="14" t="s">
        <v>223</v>
      </c>
      <c r="F6" s="14" t="s">
        <v>7</v>
      </c>
      <c r="G6" s="14" t="s">
        <v>223</v>
      </c>
      <c r="H6" s="14" t="s">
        <v>223</v>
      </c>
      <c r="I6" s="14">
        <v>232.059483515067</v>
      </c>
      <c r="J6" s="14" t="s">
        <v>223</v>
      </c>
      <c r="K6" s="14" t="s">
        <v>223</v>
      </c>
      <c r="L6" s="14">
        <v>109.308918507877</v>
      </c>
      <c r="M6" s="14" t="s">
        <v>223</v>
      </c>
      <c r="N6" s="14" t="s">
        <v>223</v>
      </c>
      <c r="O6" s="14">
        <v>235.50723961097299</v>
      </c>
      <c r="P6" s="14" t="s">
        <v>223</v>
      </c>
      <c r="Q6" s="14" t="s">
        <v>223</v>
      </c>
      <c r="R6" s="14" t="s">
        <v>223</v>
      </c>
      <c r="S6" s="14">
        <v>165.49620931694199</v>
      </c>
      <c r="T6" s="14">
        <v>223.234331445241</v>
      </c>
      <c r="U6" s="14" t="s">
        <v>7</v>
      </c>
      <c r="V6" s="14" t="s">
        <v>223</v>
      </c>
      <c r="W6" s="14" t="s">
        <v>223</v>
      </c>
      <c r="X6" s="14" t="s">
        <v>7</v>
      </c>
      <c r="Y6" s="14" t="s">
        <v>223</v>
      </c>
      <c r="Z6" s="14">
        <v>271.856985199745</v>
      </c>
      <c r="AA6" s="14" t="s">
        <v>223</v>
      </c>
      <c r="AB6" s="14" t="s">
        <v>223</v>
      </c>
      <c r="AC6" s="14" t="s">
        <v>223</v>
      </c>
      <c r="AD6" s="14" t="s">
        <v>223</v>
      </c>
      <c r="AE6" s="14">
        <v>185.10292299679</v>
      </c>
      <c r="AF6" s="14">
        <v>244.22548303427101</v>
      </c>
      <c r="AG6" s="14" t="s">
        <v>223</v>
      </c>
      <c r="AH6" s="14" t="s">
        <v>223</v>
      </c>
      <c r="AI6" s="14" t="s">
        <v>223</v>
      </c>
      <c r="AJ6" s="14">
        <v>291.52143350440599</v>
      </c>
      <c r="AK6" s="14">
        <v>215.76955107862099</v>
      </c>
      <c r="AL6" s="14" t="s">
        <v>223</v>
      </c>
      <c r="AM6" s="14" t="s">
        <v>223</v>
      </c>
      <c r="AN6" s="14" t="s">
        <v>223</v>
      </c>
      <c r="AO6" s="14" t="s">
        <v>223</v>
      </c>
      <c r="AP6" s="14" t="s">
        <v>223</v>
      </c>
      <c r="AQ6" s="14" t="s">
        <v>223</v>
      </c>
      <c r="AR6" s="14" t="s">
        <v>223</v>
      </c>
      <c r="AS6" s="14" t="s">
        <v>223</v>
      </c>
      <c r="AT6" s="14">
        <v>247.13489602535799</v>
      </c>
      <c r="AU6" s="14" t="s">
        <v>223</v>
      </c>
      <c r="AV6" s="14" t="s">
        <v>223</v>
      </c>
      <c r="AW6" s="14">
        <v>158.04720755695499</v>
      </c>
      <c r="AX6" s="14" t="s">
        <v>223</v>
      </c>
      <c r="AY6" s="14" t="s">
        <v>223</v>
      </c>
      <c r="AZ6" s="14" t="s">
        <v>223</v>
      </c>
      <c r="BA6" s="14" t="s">
        <v>223</v>
      </c>
      <c r="BB6" s="14" t="s">
        <v>223</v>
      </c>
      <c r="BC6" s="14" t="s">
        <v>223</v>
      </c>
      <c r="BD6" s="14" t="s">
        <v>223</v>
      </c>
      <c r="BE6" s="14" t="s">
        <v>223</v>
      </c>
      <c r="BF6" s="14" t="s">
        <v>223</v>
      </c>
      <c r="BG6" s="14" t="s">
        <v>223</v>
      </c>
      <c r="BH6" s="14" t="s">
        <v>223</v>
      </c>
      <c r="BI6" s="14" t="s">
        <v>223</v>
      </c>
      <c r="BJ6" s="14" t="s">
        <v>223</v>
      </c>
      <c r="BK6" s="14" t="s">
        <v>223</v>
      </c>
      <c r="BL6" s="14" t="s">
        <v>223</v>
      </c>
      <c r="BM6" s="14">
        <v>241.121478204498</v>
      </c>
      <c r="BN6" s="14" t="s">
        <v>223</v>
      </c>
      <c r="BO6" s="14" t="s">
        <v>223</v>
      </c>
      <c r="BP6" s="14" t="s">
        <v>223</v>
      </c>
      <c r="BQ6" s="14" t="s">
        <v>223</v>
      </c>
      <c r="BR6" s="14" t="s">
        <v>223</v>
      </c>
      <c r="BS6" s="14" t="s">
        <v>223</v>
      </c>
      <c r="BT6" s="14" t="s">
        <v>223</v>
      </c>
      <c r="BU6" s="14" t="s">
        <v>223</v>
      </c>
      <c r="BV6" s="14" t="s">
        <v>223</v>
      </c>
      <c r="BW6" s="14">
        <v>108.245651664288</v>
      </c>
      <c r="BX6" s="14">
        <v>34.402304814074398</v>
      </c>
      <c r="BY6" s="14" t="s">
        <v>223</v>
      </c>
      <c r="BZ6" s="14" t="s">
        <v>223</v>
      </c>
      <c r="CA6" s="14" t="s">
        <v>223</v>
      </c>
      <c r="CB6" s="14" t="s">
        <v>223</v>
      </c>
      <c r="CC6" s="14" t="s">
        <v>223</v>
      </c>
      <c r="CD6" s="14" t="s">
        <v>223</v>
      </c>
      <c r="CE6" s="14" t="s">
        <v>223</v>
      </c>
      <c r="CF6" s="14" t="s">
        <v>223</v>
      </c>
      <c r="CG6" s="14" t="s">
        <v>223</v>
      </c>
      <c r="CH6" s="14" t="s">
        <v>223</v>
      </c>
      <c r="CI6" s="14" t="s">
        <v>223</v>
      </c>
      <c r="CJ6" s="14" t="s">
        <v>223</v>
      </c>
      <c r="CK6" s="14" t="s">
        <v>223</v>
      </c>
      <c r="CL6" s="14" t="s">
        <v>223</v>
      </c>
      <c r="CM6" s="14" t="s">
        <v>223</v>
      </c>
      <c r="CN6" s="14" t="s">
        <v>223</v>
      </c>
      <c r="CO6" s="14" t="s">
        <v>223</v>
      </c>
      <c r="CP6" s="14" t="s">
        <v>223</v>
      </c>
      <c r="CQ6" s="14" t="s">
        <v>223</v>
      </c>
      <c r="CR6" s="14" t="s">
        <v>223</v>
      </c>
      <c r="CS6" s="14" t="s">
        <v>223</v>
      </c>
      <c r="CT6" s="14" t="s">
        <v>223</v>
      </c>
      <c r="CU6" s="14" t="s">
        <v>223</v>
      </c>
      <c r="CV6" s="14" t="s">
        <v>223</v>
      </c>
      <c r="CW6" s="14">
        <v>224.89279003035199</v>
      </c>
      <c r="CX6" s="14" t="s">
        <v>223</v>
      </c>
      <c r="CY6" s="14" t="s">
        <v>223</v>
      </c>
      <c r="CZ6" s="14" t="s">
        <v>223</v>
      </c>
      <c r="DA6" s="14" t="s">
        <v>7</v>
      </c>
      <c r="DB6" s="14" t="s">
        <v>223</v>
      </c>
      <c r="DC6" s="14" t="s">
        <v>223</v>
      </c>
      <c r="DD6" s="14">
        <v>209.25727486869499</v>
      </c>
      <c r="DE6" s="14" t="s">
        <v>223</v>
      </c>
      <c r="DF6" s="14" t="s">
        <v>223</v>
      </c>
      <c r="DG6" s="14">
        <v>264.136082623042</v>
      </c>
      <c r="DH6" s="14" t="s">
        <v>223</v>
      </c>
      <c r="DI6" s="14">
        <v>265.93554201077302</v>
      </c>
      <c r="DJ6" s="14">
        <v>267.34294414714202</v>
      </c>
      <c r="DK6" s="14">
        <v>247.28735029837199</v>
      </c>
      <c r="DL6" s="14" t="s">
        <v>223</v>
      </c>
      <c r="DM6" s="14" t="s">
        <v>223</v>
      </c>
      <c r="DN6" s="14">
        <v>247.05012229596301</v>
      </c>
      <c r="DO6" s="14" t="s">
        <v>223</v>
      </c>
      <c r="DP6" s="14" t="s">
        <v>223</v>
      </c>
      <c r="DQ6" s="14" t="s">
        <v>223</v>
      </c>
      <c r="DR6" s="14" t="s">
        <v>223</v>
      </c>
      <c r="DS6" s="14" t="s">
        <v>223</v>
      </c>
      <c r="DT6" s="14" t="s">
        <v>223</v>
      </c>
      <c r="DU6" s="14" t="s">
        <v>7</v>
      </c>
      <c r="DV6" s="14" t="s">
        <v>223</v>
      </c>
      <c r="DW6" s="14" t="s">
        <v>223</v>
      </c>
      <c r="DX6" s="14" t="s">
        <v>223</v>
      </c>
      <c r="DY6" s="14" t="s">
        <v>223</v>
      </c>
      <c r="DZ6" s="14" t="s">
        <v>223</v>
      </c>
      <c r="EA6" s="14" t="s">
        <v>7</v>
      </c>
      <c r="EB6" s="14" t="s">
        <v>223</v>
      </c>
      <c r="EC6" s="14" t="s">
        <v>223</v>
      </c>
      <c r="ED6" s="14">
        <v>314.58838029364802</v>
      </c>
      <c r="EE6" s="14">
        <v>314.58838029364802</v>
      </c>
      <c r="EF6" s="14">
        <v>160.76955107862099</v>
      </c>
      <c r="EG6" s="14" t="s">
        <v>223</v>
      </c>
      <c r="EH6" s="14" t="s">
        <v>223</v>
      </c>
      <c r="EI6" s="14">
        <v>116.369572124974</v>
      </c>
      <c r="EJ6" s="14" t="s">
        <v>223</v>
      </c>
      <c r="EK6" s="14" t="s">
        <v>223</v>
      </c>
      <c r="EL6" s="14" t="s">
        <v>223</v>
      </c>
      <c r="EM6" s="14" t="s">
        <v>223</v>
      </c>
      <c r="EN6" s="14" t="s">
        <v>223</v>
      </c>
      <c r="EO6" s="14" t="s">
        <v>223</v>
      </c>
      <c r="EP6" s="14" t="s">
        <v>223</v>
      </c>
      <c r="EQ6" s="14" t="s">
        <v>223</v>
      </c>
      <c r="ER6" s="14" t="s">
        <v>223</v>
      </c>
      <c r="ES6" s="14" t="s">
        <v>223</v>
      </c>
      <c r="ET6" s="14" t="s">
        <v>223</v>
      </c>
      <c r="EU6" s="14">
        <v>162.991399828238</v>
      </c>
      <c r="EV6" s="14" t="s">
        <v>223</v>
      </c>
      <c r="EW6" s="14" t="s">
        <v>223</v>
      </c>
      <c r="EX6" s="14" t="s">
        <v>223</v>
      </c>
      <c r="EY6" s="14" t="s">
        <v>223</v>
      </c>
      <c r="EZ6" s="14" t="s">
        <v>223</v>
      </c>
      <c r="FA6" s="14" t="s">
        <v>223</v>
      </c>
      <c r="FB6" s="14" t="s">
        <v>7</v>
      </c>
    </row>
    <row r="7" spans="1:158" x14ac:dyDescent="0.2">
      <c r="A7" s="4" t="s">
        <v>5</v>
      </c>
      <c r="B7" s="5" t="s">
        <v>13</v>
      </c>
      <c r="C7" s="14">
        <v>260.97469413473499</v>
      </c>
      <c r="D7" s="14" t="s">
        <v>223</v>
      </c>
      <c r="E7" s="14" t="s">
        <v>223</v>
      </c>
      <c r="F7" s="14">
        <v>139.946921556516</v>
      </c>
      <c r="G7" s="14" t="s">
        <v>223</v>
      </c>
      <c r="H7" s="14" t="s">
        <v>223</v>
      </c>
      <c r="I7" s="14" t="s">
        <v>223</v>
      </c>
      <c r="J7" s="14" t="s">
        <v>223</v>
      </c>
      <c r="K7" s="14" t="s">
        <v>223</v>
      </c>
      <c r="L7" s="14" t="s">
        <v>223</v>
      </c>
      <c r="M7" s="14" t="s">
        <v>223</v>
      </c>
      <c r="N7" s="14" t="s">
        <v>223</v>
      </c>
      <c r="O7" s="14" t="s">
        <v>223</v>
      </c>
      <c r="P7" s="14" t="s">
        <v>223</v>
      </c>
      <c r="Q7" s="14" t="s">
        <v>223</v>
      </c>
      <c r="R7" s="14" t="s">
        <v>223</v>
      </c>
      <c r="S7" s="14" t="s">
        <v>223</v>
      </c>
      <c r="T7" s="14">
        <v>230.043831569524</v>
      </c>
      <c r="U7" s="14" t="s">
        <v>7</v>
      </c>
      <c r="V7" s="14" t="s">
        <v>223</v>
      </c>
      <c r="W7" s="14" t="s">
        <v>223</v>
      </c>
      <c r="X7" s="14" t="s">
        <v>7</v>
      </c>
      <c r="Y7" s="14" t="s">
        <v>223</v>
      </c>
      <c r="Z7" s="14">
        <v>308.58838029403603</v>
      </c>
      <c r="AA7" s="14" t="s">
        <v>223</v>
      </c>
      <c r="AB7" s="14" t="s">
        <v>223</v>
      </c>
      <c r="AC7" s="14" t="s">
        <v>223</v>
      </c>
      <c r="AD7" s="14" t="s">
        <v>223</v>
      </c>
      <c r="AE7" s="14" t="s">
        <v>223</v>
      </c>
      <c r="AF7" s="14">
        <v>273.91009488856002</v>
      </c>
      <c r="AG7" s="14">
        <v>163.70333480973801</v>
      </c>
      <c r="AH7" s="14">
        <v>247.005243055412</v>
      </c>
      <c r="AI7" s="14">
        <v>184.21538270736701</v>
      </c>
      <c r="AJ7" s="14">
        <v>298.64975198166502</v>
      </c>
      <c r="AK7" s="14">
        <v>241.602059991327</v>
      </c>
      <c r="AL7" s="14" t="s">
        <v>223</v>
      </c>
      <c r="AM7" s="14" t="s">
        <v>223</v>
      </c>
      <c r="AN7" s="14" t="s">
        <v>223</v>
      </c>
      <c r="AO7" s="14" t="s">
        <v>223</v>
      </c>
      <c r="AP7" s="14" t="s">
        <v>223</v>
      </c>
      <c r="AQ7" s="14" t="s">
        <v>223</v>
      </c>
      <c r="AR7" s="14" t="s">
        <v>223</v>
      </c>
      <c r="AS7" s="14" t="s">
        <v>223</v>
      </c>
      <c r="AT7" s="14" t="s">
        <v>223</v>
      </c>
      <c r="AU7" s="14" t="s">
        <v>223</v>
      </c>
      <c r="AV7" s="14" t="s">
        <v>223</v>
      </c>
      <c r="AW7" s="14" t="s">
        <v>223</v>
      </c>
      <c r="AX7" s="14" t="s">
        <v>223</v>
      </c>
      <c r="AY7" s="14" t="s">
        <v>223</v>
      </c>
      <c r="AZ7" s="14" t="s">
        <v>223</v>
      </c>
      <c r="BA7" s="14">
        <v>214.60554831917301</v>
      </c>
      <c r="BB7" s="14">
        <v>255.17848647159499</v>
      </c>
      <c r="BC7" s="14" t="s">
        <v>223</v>
      </c>
      <c r="BD7" s="14" t="s">
        <v>223</v>
      </c>
      <c r="BE7" s="14" t="s">
        <v>223</v>
      </c>
      <c r="BF7" s="14" t="s">
        <v>223</v>
      </c>
      <c r="BG7" s="14" t="s">
        <v>223</v>
      </c>
      <c r="BH7" s="14" t="s">
        <v>223</v>
      </c>
      <c r="BI7" s="14" t="s">
        <v>223</v>
      </c>
      <c r="BJ7" s="14" t="s">
        <v>223</v>
      </c>
      <c r="BK7" s="14" t="s">
        <v>223</v>
      </c>
      <c r="BL7" s="14" t="s">
        <v>223</v>
      </c>
      <c r="BM7" s="14" t="s">
        <v>223</v>
      </c>
      <c r="BN7" s="14" t="s">
        <v>223</v>
      </c>
      <c r="BO7" s="14" t="s">
        <v>223</v>
      </c>
      <c r="BP7" s="14" t="s">
        <v>223</v>
      </c>
      <c r="BQ7" s="14" t="s">
        <v>223</v>
      </c>
      <c r="BR7" s="14" t="s">
        <v>223</v>
      </c>
      <c r="BS7" s="14" t="s">
        <v>223</v>
      </c>
      <c r="BT7" s="14" t="s">
        <v>223</v>
      </c>
      <c r="BU7" s="14" t="s">
        <v>223</v>
      </c>
      <c r="BV7" s="14" t="s">
        <v>223</v>
      </c>
      <c r="BW7" s="14" t="s">
        <v>223</v>
      </c>
      <c r="BX7" s="14" t="s">
        <v>223</v>
      </c>
      <c r="BY7" s="14" t="s">
        <v>223</v>
      </c>
      <c r="BZ7" s="14" t="s">
        <v>223</v>
      </c>
      <c r="CA7" s="14" t="s">
        <v>223</v>
      </c>
      <c r="CB7" s="14" t="s">
        <v>223</v>
      </c>
      <c r="CC7" s="14" t="s">
        <v>223</v>
      </c>
      <c r="CD7" s="14" t="s">
        <v>223</v>
      </c>
      <c r="CE7" s="14" t="s">
        <v>223</v>
      </c>
      <c r="CF7" s="14" t="s">
        <v>223</v>
      </c>
      <c r="CG7" s="14" t="s">
        <v>223</v>
      </c>
      <c r="CH7" s="14" t="s">
        <v>223</v>
      </c>
      <c r="CI7" s="14" t="s">
        <v>223</v>
      </c>
      <c r="CJ7" s="14" t="s">
        <v>223</v>
      </c>
      <c r="CK7" s="14" t="s">
        <v>223</v>
      </c>
      <c r="CL7" s="14" t="s">
        <v>223</v>
      </c>
      <c r="CM7" s="14" t="s">
        <v>223</v>
      </c>
      <c r="CN7" s="14" t="s">
        <v>223</v>
      </c>
      <c r="CO7" s="14" t="s">
        <v>223</v>
      </c>
      <c r="CP7" s="14" t="s">
        <v>223</v>
      </c>
      <c r="CQ7" s="14" t="s">
        <v>223</v>
      </c>
      <c r="CR7" s="14" t="s">
        <v>223</v>
      </c>
      <c r="CS7" s="14" t="s">
        <v>223</v>
      </c>
      <c r="CT7" s="14" t="s">
        <v>223</v>
      </c>
      <c r="CU7" s="14" t="s">
        <v>223</v>
      </c>
      <c r="CV7" s="14" t="s">
        <v>223</v>
      </c>
      <c r="CW7" s="14">
        <v>239.73282827159699</v>
      </c>
      <c r="CX7" s="14" t="s">
        <v>223</v>
      </c>
      <c r="CY7" s="14" t="s">
        <v>223</v>
      </c>
      <c r="CZ7" s="14" t="s">
        <v>223</v>
      </c>
      <c r="DA7" s="14" t="s">
        <v>223</v>
      </c>
      <c r="DB7" s="14" t="s">
        <v>7</v>
      </c>
      <c r="DC7" s="14" t="s">
        <v>223</v>
      </c>
      <c r="DD7" s="14">
        <v>207.07211658966901</v>
      </c>
      <c r="DE7" s="14" t="s">
        <v>223</v>
      </c>
      <c r="DF7" s="14" t="s">
        <v>223</v>
      </c>
      <c r="DG7" s="14" t="s">
        <v>7</v>
      </c>
      <c r="DH7" s="14" t="s">
        <v>223</v>
      </c>
      <c r="DI7" s="14" t="s">
        <v>223</v>
      </c>
      <c r="DJ7" s="14" t="s">
        <v>223</v>
      </c>
      <c r="DK7" s="14">
        <v>247.60906489289599</v>
      </c>
      <c r="DL7" s="14" t="s">
        <v>223</v>
      </c>
      <c r="DM7" s="14" t="s">
        <v>223</v>
      </c>
      <c r="DN7" s="14">
        <v>188.52724355068199</v>
      </c>
      <c r="DO7" s="14" t="s">
        <v>223</v>
      </c>
      <c r="DP7" s="14" t="s">
        <v>223</v>
      </c>
      <c r="DQ7" s="14" t="s">
        <v>223</v>
      </c>
      <c r="DR7" s="14" t="s">
        <v>223</v>
      </c>
      <c r="DS7" s="14" t="s">
        <v>223</v>
      </c>
      <c r="DT7" s="14" t="s">
        <v>223</v>
      </c>
      <c r="DU7" s="14" t="s">
        <v>7</v>
      </c>
      <c r="DV7" s="14" t="s">
        <v>223</v>
      </c>
      <c r="DW7" s="14" t="s">
        <v>223</v>
      </c>
      <c r="DX7" s="14" t="s">
        <v>223</v>
      </c>
      <c r="DY7" s="14" t="s">
        <v>223</v>
      </c>
      <c r="DZ7" s="14" t="s">
        <v>223</v>
      </c>
      <c r="EA7" s="14" t="s">
        <v>223</v>
      </c>
      <c r="EB7" s="14" t="s">
        <v>223</v>
      </c>
      <c r="EC7" s="14" t="s">
        <v>223</v>
      </c>
      <c r="ED7" s="14" t="s">
        <v>223</v>
      </c>
      <c r="EE7" s="14" t="s">
        <v>223</v>
      </c>
      <c r="EF7" s="14" t="s">
        <v>223</v>
      </c>
      <c r="EG7" s="14" t="s">
        <v>223</v>
      </c>
      <c r="EH7" s="14" t="s">
        <v>223</v>
      </c>
      <c r="EI7" s="14" t="s">
        <v>223</v>
      </c>
      <c r="EJ7" s="14" t="s">
        <v>223</v>
      </c>
      <c r="EK7" s="14" t="s">
        <v>223</v>
      </c>
      <c r="EL7" s="14" t="s">
        <v>223</v>
      </c>
      <c r="EM7" s="14" t="s">
        <v>223</v>
      </c>
      <c r="EN7" s="14" t="s">
        <v>223</v>
      </c>
      <c r="EO7" s="14" t="s">
        <v>223</v>
      </c>
      <c r="EP7" s="14" t="s">
        <v>223</v>
      </c>
      <c r="EQ7" s="14" t="s">
        <v>223</v>
      </c>
      <c r="ER7" s="14" t="s">
        <v>223</v>
      </c>
      <c r="ES7" s="14" t="s">
        <v>223</v>
      </c>
      <c r="ET7" s="14" t="s">
        <v>223</v>
      </c>
      <c r="EU7" s="14">
        <v>189.17783192063101</v>
      </c>
      <c r="EV7" s="14" t="s">
        <v>223</v>
      </c>
      <c r="EW7" s="14" t="s">
        <v>223</v>
      </c>
      <c r="EX7" s="14" t="s">
        <v>223</v>
      </c>
      <c r="EY7" s="14" t="s">
        <v>223</v>
      </c>
      <c r="EZ7" s="14" t="s">
        <v>223</v>
      </c>
      <c r="FA7" s="14" t="s">
        <v>223</v>
      </c>
      <c r="FB7" s="14" t="s">
        <v>223</v>
      </c>
    </row>
    <row r="8" spans="1:158" x14ac:dyDescent="0.2">
      <c r="A8" s="4" t="s">
        <v>5</v>
      </c>
      <c r="B8" s="4" t="s">
        <v>11</v>
      </c>
      <c r="C8" s="14" t="s">
        <v>223</v>
      </c>
      <c r="D8" s="14" t="s">
        <v>223</v>
      </c>
      <c r="E8" s="14" t="s">
        <v>223</v>
      </c>
      <c r="F8" s="14" t="s">
        <v>223</v>
      </c>
      <c r="G8" s="14" t="s">
        <v>223</v>
      </c>
      <c r="H8" s="14" t="s">
        <v>223</v>
      </c>
      <c r="I8" s="14" t="s">
        <v>223</v>
      </c>
      <c r="J8" s="14" t="s">
        <v>223</v>
      </c>
      <c r="K8" s="14" t="s">
        <v>223</v>
      </c>
      <c r="L8" s="14" t="s">
        <v>223</v>
      </c>
      <c r="M8" s="14" t="s">
        <v>223</v>
      </c>
      <c r="N8" s="14" t="s">
        <v>223</v>
      </c>
      <c r="O8" s="14" t="s">
        <v>223</v>
      </c>
      <c r="P8" s="14" t="s">
        <v>223</v>
      </c>
      <c r="Q8" s="14" t="s">
        <v>223</v>
      </c>
      <c r="R8" s="14" t="s">
        <v>223</v>
      </c>
      <c r="S8" s="14" t="s">
        <v>223</v>
      </c>
      <c r="T8" s="14" t="s">
        <v>223</v>
      </c>
      <c r="U8" s="14" t="s">
        <v>7</v>
      </c>
      <c r="V8" s="14" t="s">
        <v>223</v>
      </c>
      <c r="W8" s="14" t="s">
        <v>223</v>
      </c>
      <c r="X8" s="14">
        <v>280.23284413391701</v>
      </c>
      <c r="Y8" s="14" t="s">
        <v>223</v>
      </c>
      <c r="Z8" s="14">
        <v>248.14448084433201</v>
      </c>
      <c r="AA8" s="14" t="s">
        <v>223</v>
      </c>
      <c r="AB8" s="14" t="s">
        <v>223</v>
      </c>
      <c r="AC8" s="14" t="s">
        <v>223</v>
      </c>
      <c r="AD8" s="14" t="s">
        <v>223</v>
      </c>
      <c r="AE8" s="14" t="s">
        <v>223</v>
      </c>
      <c r="AF8" s="14">
        <v>224.82390874094401</v>
      </c>
      <c r="AG8" s="14">
        <v>134.962573502059</v>
      </c>
      <c r="AH8" s="14">
        <v>205.87614835903199</v>
      </c>
      <c r="AI8" s="14">
        <v>117.378823718224</v>
      </c>
      <c r="AJ8" s="14">
        <v>294.24718356881101</v>
      </c>
      <c r="AK8" s="14">
        <v>186.67366413907101</v>
      </c>
      <c r="AL8" s="14" t="s">
        <v>223</v>
      </c>
      <c r="AM8" s="14" t="s">
        <v>223</v>
      </c>
      <c r="AN8" s="14" t="s">
        <v>223</v>
      </c>
      <c r="AO8" s="14" t="s">
        <v>223</v>
      </c>
      <c r="AP8" s="14" t="s">
        <v>223</v>
      </c>
      <c r="AQ8" s="14" t="s">
        <v>223</v>
      </c>
      <c r="AR8" s="14" t="s">
        <v>223</v>
      </c>
      <c r="AS8" s="14" t="s">
        <v>223</v>
      </c>
      <c r="AT8" s="14">
        <v>213.931814138253</v>
      </c>
      <c r="AU8" s="14" t="s">
        <v>223</v>
      </c>
      <c r="AV8" s="14" t="s">
        <v>223</v>
      </c>
      <c r="AW8" s="14">
        <v>128.61618463401899</v>
      </c>
      <c r="AX8" s="14" t="s">
        <v>223</v>
      </c>
      <c r="AY8" s="14" t="s">
        <v>223</v>
      </c>
      <c r="AZ8" s="14" t="s">
        <v>223</v>
      </c>
      <c r="BA8" s="14">
        <v>187.480172006224</v>
      </c>
      <c r="BB8" s="14">
        <v>217.78515615195201</v>
      </c>
      <c r="BC8" s="14">
        <v>217.78515615195201</v>
      </c>
      <c r="BD8" s="14" t="s">
        <v>223</v>
      </c>
      <c r="BE8" s="14" t="s">
        <v>223</v>
      </c>
      <c r="BF8" s="14" t="s">
        <v>223</v>
      </c>
      <c r="BG8" s="14" t="s">
        <v>223</v>
      </c>
      <c r="BH8" s="14" t="s">
        <v>223</v>
      </c>
      <c r="BI8" s="14" t="s">
        <v>223</v>
      </c>
      <c r="BJ8" s="14">
        <v>224.241088107602</v>
      </c>
      <c r="BK8" s="14">
        <v>273.04866248120402</v>
      </c>
      <c r="BL8" s="14" t="s">
        <v>223</v>
      </c>
      <c r="BM8" s="14" t="s">
        <v>223</v>
      </c>
      <c r="BN8" s="14" t="s">
        <v>223</v>
      </c>
      <c r="BO8" s="14" t="s">
        <v>223</v>
      </c>
      <c r="BP8" s="14" t="s">
        <v>223</v>
      </c>
      <c r="BQ8" s="14" t="s">
        <v>223</v>
      </c>
      <c r="BR8" s="14" t="s">
        <v>223</v>
      </c>
      <c r="BS8" s="14" t="s">
        <v>223</v>
      </c>
      <c r="BT8" s="14" t="s">
        <v>223</v>
      </c>
      <c r="BU8" s="14" t="s">
        <v>223</v>
      </c>
      <c r="BV8" s="14" t="s">
        <v>223</v>
      </c>
      <c r="BW8" s="14" t="s">
        <v>223</v>
      </c>
      <c r="BX8" s="14" t="s">
        <v>223</v>
      </c>
      <c r="BY8" s="14" t="s">
        <v>223</v>
      </c>
      <c r="BZ8" s="14" t="s">
        <v>223</v>
      </c>
      <c r="CA8" s="14" t="s">
        <v>223</v>
      </c>
      <c r="CB8" s="14" t="s">
        <v>223</v>
      </c>
      <c r="CC8" s="14" t="s">
        <v>223</v>
      </c>
      <c r="CD8" s="14" t="s">
        <v>223</v>
      </c>
      <c r="CE8" s="14" t="s">
        <v>223</v>
      </c>
      <c r="CF8" s="14" t="s">
        <v>223</v>
      </c>
      <c r="CG8" s="14" t="s">
        <v>223</v>
      </c>
      <c r="CH8" s="14" t="s">
        <v>223</v>
      </c>
      <c r="CI8" s="14" t="s">
        <v>223</v>
      </c>
      <c r="CJ8" s="14" t="s">
        <v>223</v>
      </c>
      <c r="CK8" s="14" t="s">
        <v>223</v>
      </c>
      <c r="CL8" s="14" t="s">
        <v>223</v>
      </c>
      <c r="CM8" s="14" t="s">
        <v>223</v>
      </c>
      <c r="CN8" s="14" t="s">
        <v>223</v>
      </c>
      <c r="CO8" s="14" t="s">
        <v>223</v>
      </c>
      <c r="CP8" s="14" t="s">
        <v>223</v>
      </c>
      <c r="CQ8" s="14" t="s">
        <v>223</v>
      </c>
      <c r="CR8" s="14" t="s">
        <v>223</v>
      </c>
      <c r="CS8" s="14">
        <v>215.32513885926201</v>
      </c>
      <c r="CT8" s="14" t="s">
        <v>223</v>
      </c>
      <c r="CU8" s="14" t="s">
        <v>223</v>
      </c>
      <c r="CV8" s="14" t="s">
        <v>223</v>
      </c>
      <c r="CW8" s="14">
        <v>191.52287874528</v>
      </c>
      <c r="CX8" s="14" t="s">
        <v>223</v>
      </c>
      <c r="CY8" s="14" t="s">
        <v>223</v>
      </c>
      <c r="CZ8" s="14" t="s">
        <v>223</v>
      </c>
      <c r="DA8" s="14" t="s">
        <v>223</v>
      </c>
      <c r="DB8" s="14" t="s">
        <v>7</v>
      </c>
      <c r="DC8" s="14" t="s">
        <v>223</v>
      </c>
      <c r="DD8" s="14">
        <v>197.987162775294</v>
      </c>
      <c r="DE8" s="14" t="s">
        <v>223</v>
      </c>
      <c r="DF8" s="14" t="s">
        <v>223</v>
      </c>
      <c r="DG8" s="14">
        <v>297.43179827593298</v>
      </c>
      <c r="DH8" s="14" t="s">
        <v>223</v>
      </c>
      <c r="DI8" s="14" t="s">
        <v>223</v>
      </c>
      <c r="DJ8" s="14" t="s">
        <v>223</v>
      </c>
      <c r="DK8" s="14">
        <v>220.675717544702</v>
      </c>
      <c r="DL8" s="14" t="s">
        <v>223</v>
      </c>
      <c r="DM8" s="14" t="s">
        <v>223</v>
      </c>
      <c r="DN8" s="14">
        <v>241.03621217265399</v>
      </c>
      <c r="DO8" s="14" t="s">
        <v>223</v>
      </c>
      <c r="DP8" s="14" t="s">
        <v>223</v>
      </c>
      <c r="DQ8" s="14" t="s">
        <v>223</v>
      </c>
      <c r="DR8" s="14" t="s">
        <v>223</v>
      </c>
      <c r="DS8" s="14" t="s">
        <v>223</v>
      </c>
      <c r="DT8" s="14" t="s">
        <v>223</v>
      </c>
      <c r="DU8" s="14">
        <v>311.69897000433502</v>
      </c>
      <c r="DV8" s="14" t="s">
        <v>223</v>
      </c>
      <c r="DW8" s="14" t="s">
        <v>223</v>
      </c>
      <c r="DX8" s="14" t="s">
        <v>223</v>
      </c>
      <c r="DY8" s="14" t="s">
        <v>223</v>
      </c>
      <c r="DZ8" s="14" t="s">
        <v>223</v>
      </c>
      <c r="EA8" s="14">
        <v>315.55909091725698</v>
      </c>
      <c r="EB8" s="14" t="s">
        <v>223</v>
      </c>
      <c r="EC8" s="14">
        <v>117.378823718224</v>
      </c>
      <c r="ED8" s="14" t="s">
        <v>7</v>
      </c>
      <c r="EE8" s="14" t="s">
        <v>7</v>
      </c>
      <c r="EF8" s="14" t="s">
        <v>223</v>
      </c>
      <c r="EG8" s="14" t="s">
        <v>223</v>
      </c>
      <c r="EH8" s="14" t="s">
        <v>223</v>
      </c>
      <c r="EI8" s="14" t="s">
        <v>223</v>
      </c>
      <c r="EJ8" s="14" t="s">
        <v>223</v>
      </c>
      <c r="EK8" s="14" t="s">
        <v>223</v>
      </c>
      <c r="EL8" s="14" t="s">
        <v>223</v>
      </c>
      <c r="EM8" s="14" t="s">
        <v>223</v>
      </c>
      <c r="EN8" s="14" t="s">
        <v>223</v>
      </c>
      <c r="EO8" s="14" t="s">
        <v>223</v>
      </c>
      <c r="EP8" s="14" t="s">
        <v>223</v>
      </c>
      <c r="EQ8" s="14" t="s">
        <v>223</v>
      </c>
      <c r="ER8" s="14" t="s">
        <v>223</v>
      </c>
      <c r="ES8" s="14" t="s">
        <v>223</v>
      </c>
      <c r="ET8" s="14" t="s">
        <v>223</v>
      </c>
      <c r="EU8" s="14">
        <v>215.29413628771599</v>
      </c>
      <c r="EV8" s="14" t="s">
        <v>223</v>
      </c>
      <c r="EW8" s="14" t="s">
        <v>223</v>
      </c>
      <c r="EX8" s="14" t="s">
        <v>223</v>
      </c>
      <c r="EY8" s="14" t="s">
        <v>223</v>
      </c>
      <c r="EZ8" s="14" t="s">
        <v>223</v>
      </c>
      <c r="FA8" s="14" t="s">
        <v>223</v>
      </c>
      <c r="FB8" s="14">
        <v>281.860120913598</v>
      </c>
    </row>
    <row r="9" spans="1:158" x14ac:dyDescent="0.2">
      <c r="A9" s="4" t="s">
        <v>5</v>
      </c>
      <c r="B9" s="5" t="s">
        <v>12</v>
      </c>
      <c r="C9" s="14" t="s">
        <v>7</v>
      </c>
      <c r="D9" s="14" t="s">
        <v>223</v>
      </c>
      <c r="E9" s="14" t="s">
        <v>223</v>
      </c>
      <c r="F9" s="14" t="s">
        <v>7</v>
      </c>
      <c r="G9" s="14" t="s">
        <v>7</v>
      </c>
      <c r="H9" s="14" t="s">
        <v>223</v>
      </c>
      <c r="I9" s="14" t="s">
        <v>223</v>
      </c>
      <c r="J9" s="14" t="s">
        <v>223</v>
      </c>
      <c r="K9" s="14" t="s">
        <v>223</v>
      </c>
      <c r="L9" s="14">
        <v>106.171984935776</v>
      </c>
      <c r="M9" s="14" t="s">
        <v>223</v>
      </c>
      <c r="N9" s="14" t="s">
        <v>223</v>
      </c>
      <c r="O9" s="14">
        <v>250.52432881167499</v>
      </c>
      <c r="P9" s="14" t="s">
        <v>223</v>
      </c>
      <c r="Q9" s="14" t="s">
        <v>223</v>
      </c>
      <c r="R9" s="14" t="s">
        <v>223</v>
      </c>
      <c r="S9" s="14">
        <v>205.092588639225</v>
      </c>
      <c r="T9" s="14" t="s">
        <v>7</v>
      </c>
      <c r="U9" s="14" t="s">
        <v>7</v>
      </c>
      <c r="V9" s="14" t="s">
        <v>223</v>
      </c>
      <c r="W9" s="14" t="s">
        <v>223</v>
      </c>
      <c r="X9" s="14" t="s">
        <v>7</v>
      </c>
      <c r="Y9" s="14" t="s">
        <v>223</v>
      </c>
      <c r="Z9" s="14">
        <v>311.00966114521202</v>
      </c>
      <c r="AA9" s="14" t="s">
        <v>223</v>
      </c>
      <c r="AB9" s="14" t="s">
        <v>223</v>
      </c>
      <c r="AC9" s="14" t="s">
        <v>223</v>
      </c>
      <c r="AD9" s="14" t="s">
        <v>223</v>
      </c>
      <c r="AE9" s="14" t="s">
        <v>223</v>
      </c>
      <c r="AF9" s="14">
        <v>261.38195190328702</v>
      </c>
      <c r="AG9" s="14">
        <v>147.60906489289599</v>
      </c>
      <c r="AH9" s="14">
        <v>225.879426068794</v>
      </c>
      <c r="AI9" s="14">
        <v>146.655607726314</v>
      </c>
      <c r="AJ9" s="14">
        <v>291.25026368443002</v>
      </c>
      <c r="AK9" s="14">
        <v>220.13906337929899</v>
      </c>
      <c r="AL9" s="14" t="s">
        <v>223</v>
      </c>
      <c r="AM9" s="14" t="s">
        <v>223</v>
      </c>
      <c r="AN9" s="14" t="s">
        <v>223</v>
      </c>
      <c r="AO9" s="14" t="s">
        <v>223</v>
      </c>
      <c r="AP9" s="14" t="s">
        <v>223</v>
      </c>
      <c r="AQ9" s="14" t="s">
        <v>223</v>
      </c>
      <c r="AR9" s="14" t="s">
        <v>223</v>
      </c>
      <c r="AS9" s="14" t="s">
        <v>223</v>
      </c>
      <c r="AT9" s="14" t="s">
        <v>223</v>
      </c>
      <c r="AU9" s="14" t="s">
        <v>223</v>
      </c>
      <c r="AV9" s="14" t="s">
        <v>223</v>
      </c>
      <c r="AW9" s="14">
        <v>93.018181392829305</v>
      </c>
      <c r="AX9" s="14" t="s">
        <v>223</v>
      </c>
      <c r="AY9" s="14" t="s">
        <v>223</v>
      </c>
      <c r="AZ9" s="14" t="s">
        <v>223</v>
      </c>
      <c r="BA9" s="14">
        <v>246.987162775294</v>
      </c>
      <c r="BB9" s="14" t="s">
        <v>223</v>
      </c>
      <c r="BC9" s="14" t="s">
        <v>223</v>
      </c>
      <c r="BD9" s="14" t="s">
        <v>223</v>
      </c>
      <c r="BE9" s="14" t="s">
        <v>223</v>
      </c>
      <c r="BF9" s="14" t="s">
        <v>223</v>
      </c>
      <c r="BG9" s="14" t="s">
        <v>223</v>
      </c>
      <c r="BH9" s="14" t="s">
        <v>223</v>
      </c>
      <c r="BI9" s="14" t="s">
        <v>223</v>
      </c>
      <c r="BJ9" s="14" t="s">
        <v>223</v>
      </c>
      <c r="BK9" s="14" t="s">
        <v>223</v>
      </c>
      <c r="BL9" s="14" t="s">
        <v>223</v>
      </c>
      <c r="BM9" s="14" t="s">
        <v>223</v>
      </c>
      <c r="BN9" s="14" t="s">
        <v>223</v>
      </c>
      <c r="BO9" s="14" t="s">
        <v>223</v>
      </c>
      <c r="BP9" s="14" t="s">
        <v>223</v>
      </c>
      <c r="BQ9" s="14" t="s">
        <v>223</v>
      </c>
      <c r="BR9" s="14" t="s">
        <v>223</v>
      </c>
      <c r="BS9" s="14" t="s">
        <v>223</v>
      </c>
      <c r="BT9" s="14" t="s">
        <v>223</v>
      </c>
      <c r="BU9" s="14" t="s">
        <v>223</v>
      </c>
      <c r="BV9" s="14" t="s">
        <v>223</v>
      </c>
      <c r="BW9" s="14" t="s">
        <v>223</v>
      </c>
      <c r="BX9" s="14" t="s">
        <v>223</v>
      </c>
      <c r="BY9" s="14" t="s">
        <v>223</v>
      </c>
      <c r="BZ9" s="14" t="s">
        <v>223</v>
      </c>
      <c r="CA9" s="14" t="s">
        <v>223</v>
      </c>
      <c r="CB9" s="14" t="s">
        <v>223</v>
      </c>
      <c r="CC9" s="14" t="s">
        <v>223</v>
      </c>
      <c r="CD9" s="14" t="s">
        <v>223</v>
      </c>
      <c r="CE9" s="14" t="s">
        <v>223</v>
      </c>
      <c r="CF9" s="14" t="s">
        <v>223</v>
      </c>
      <c r="CG9" s="14" t="s">
        <v>223</v>
      </c>
      <c r="CH9" s="14" t="s">
        <v>223</v>
      </c>
      <c r="CI9" s="14" t="s">
        <v>223</v>
      </c>
      <c r="CJ9" s="14" t="s">
        <v>223</v>
      </c>
      <c r="CK9" s="14" t="s">
        <v>223</v>
      </c>
      <c r="CL9" s="14" t="s">
        <v>223</v>
      </c>
      <c r="CM9" s="14" t="s">
        <v>223</v>
      </c>
      <c r="CN9" s="14" t="s">
        <v>223</v>
      </c>
      <c r="CO9" s="14" t="s">
        <v>223</v>
      </c>
      <c r="CP9" s="14" t="s">
        <v>223</v>
      </c>
      <c r="CQ9" s="14" t="s">
        <v>223</v>
      </c>
      <c r="CR9" s="14" t="s">
        <v>223</v>
      </c>
      <c r="CS9" s="14" t="s">
        <v>223</v>
      </c>
      <c r="CT9" s="14" t="s">
        <v>223</v>
      </c>
      <c r="CU9" s="14" t="s">
        <v>223</v>
      </c>
      <c r="CV9" s="14" t="s">
        <v>223</v>
      </c>
      <c r="CW9" s="14">
        <v>232.00921730819601</v>
      </c>
      <c r="CX9" s="14" t="s">
        <v>223</v>
      </c>
      <c r="CY9" s="14" t="s">
        <v>223</v>
      </c>
      <c r="CZ9" s="14" t="s">
        <v>223</v>
      </c>
      <c r="DA9" s="14" t="s">
        <v>7</v>
      </c>
      <c r="DB9" s="14" t="s">
        <v>223</v>
      </c>
      <c r="DC9" s="14" t="s">
        <v>223</v>
      </c>
      <c r="DD9" s="14">
        <v>201.01010543628101</v>
      </c>
      <c r="DE9" s="14" t="s">
        <v>223</v>
      </c>
      <c r="DF9" s="14" t="s">
        <v>223</v>
      </c>
      <c r="DG9" s="14">
        <v>291.37059040089702</v>
      </c>
      <c r="DH9" s="14" t="s">
        <v>223</v>
      </c>
      <c r="DI9" s="14" t="s">
        <v>223</v>
      </c>
      <c r="DJ9" s="14" t="s">
        <v>223</v>
      </c>
      <c r="DK9" s="14">
        <v>239.12320502379899</v>
      </c>
      <c r="DL9" s="14" t="s">
        <v>223</v>
      </c>
      <c r="DM9" s="14">
        <v>224.54363396687</v>
      </c>
      <c r="DN9" s="14" t="s">
        <v>223</v>
      </c>
      <c r="DO9" s="14" t="s">
        <v>223</v>
      </c>
      <c r="DP9" s="14" t="s">
        <v>223</v>
      </c>
      <c r="DQ9" s="14" t="s">
        <v>223</v>
      </c>
      <c r="DR9" s="14" t="s">
        <v>223</v>
      </c>
      <c r="DS9" s="14" t="s">
        <v>223</v>
      </c>
      <c r="DT9" s="14" t="s">
        <v>223</v>
      </c>
      <c r="DU9" s="14" t="s">
        <v>7</v>
      </c>
      <c r="DV9" s="14" t="s">
        <v>223</v>
      </c>
      <c r="DW9" s="14" t="s">
        <v>223</v>
      </c>
      <c r="DX9" s="14" t="s">
        <v>223</v>
      </c>
      <c r="DY9" s="14" t="s">
        <v>223</v>
      </c>
      <c r="DZ9" s="14" t="s">
        <v>223</v>
      </c>
      <c r="EA9" s="14" t="s">
        <v>223</v>
      </c>
      <c r="EB9" s="14" t="s">
        <v>223</v>
      </c>
      <c r="EC9" s="14">
        <v>146.655607726314</v>
      </c>
      <c r="ED9" s="14">
        <v>313.617982957398</v>
      </c>
      <c r="EE9" s="14">
        <v>313.617982957398</v>
      </c>
      <c r="EF9" s="14" t="s">
        <v>223</v>
      </c>
      <c r="EG9" s="14" t="s">
        <v>223</v>
      </c>
      <c r="EH9" s="14" t="s">
        <v>223</v>
      </c>
      <c r="EI9" s="14" t="s">
        <v>223</v>
      </c>
      <c r="EJ9" s="14" t="s">
        <v>223</v>
      </c>
      <c r="EK9" s="14" t="s">
        <v>223</v>
      </c>
      <c r="EL9" s="14" t="s">
        <v>223</v>
      </c>
      <c r="EM9" s="14" t="s">
        <v>223</v>
      </c>
      <c r="EN9" s="14" t="s">
        <v>223</v>
      </c>
      <c r="EO9" s="14" t="s">
        <v>223</v>
      </c>
      <c r="EP9" s="14" t="s">
        <v>223</v>
      </c>
      <c r="EQ9" s="14" t="s">
        <v>223</v>
      </c>
      <c r="ER9" s="14" t="s">
        <v>223</v>
      </c>
      <c r="ES9" s="14" t="s">
        <v>223</v>
      </c>
      <c r="ET9" s="14" t="s">
        <v>223</v>
      </c>
      <c r="EU9" s="14">
        <v>156.38933983691001</v>
      </c>
      <c r="EV9" s="14" t="s">
        <v>223</v>
      </c>
      <c r="EW9" s="14" t="s">
        <v>223</v>
      </c>
      <c r="EX9" s="14" t="s">
        <v>223</v>
      </c>
      <c r="EY9" s="14" t="s">
        <v>223</v>
      </c>
      <c r="EZ9" s="14" t="s">
        <v>223</v>
      </c>
      <c r="FA9" s="14" t="s">
        <v>223</v>
      </c>
      <c r="FB9" s="14">
        <v>314.54668166024902</v>
      </c>
    </row>
    <row r="10" spans="1:158" x14ac:dyDescent="0.2">
      <c r="A10" s="4" t="s">
        <v>23</v>
      </c>
      <c r="B10" s="4" t="s">
        <v>24</v>
      </c>
      <c r="C10" s="14" t="s">
        <v>223</v>
      </c>
      <c r="D10" s="14" t="s">
        <v>223</v>
      </c>
      <c r="E10" s="14" t="s">
        <v>223</v>
      </c>
      <c r="F10" s="14" t="s">
        <v>223</v>
      </c>
      <c r="G10" s="14" t="s">
        <v>223</v>
      </c>
      <c r="H10" s="14" t="s">
        <v>223</v>
      </c>
      <c r="I10" s="14" t="s">
        <v>223</v>
      </c>
      <c r="J10" s="14" t="s">
        <v>223</v>
      </c>
      <c r="K10" s="14" t="s">
        <v>223</v>
      </c>
      <c r="L10" s="14" t="s">
        <v>223</v>
      </c>
      <c r="M10" s="14" t="s">
        <v>223</v>
      </c>
      <c r="N10" s="14" t="s">
        <v>223</v>
      </c>
      <c r="O10" s="14" t="s">
        <v>223</v>
      </c>
      <c r="P10" s="14" t="s">
        <v>223</v>
      </c>
      <c r="Q10" s="14" t="s">
        <v>223</v>
      </c>
      <c r="R10" s="14" t="s">
        <v>223</v>
      </c>
      <c r="S10" s="14" t="s">
        <v>223</v>
      </c>
      <c r="T10" s="14">
        <v>220.06600683616799</v>
      </c>
      <c r="U10" s="14" t="s">
        <v>7</v>
      </c>
      <c r="V10" s="14" t="s">
        <v>223</v>
      </c>
      <c r="W10" s="14" t="s">
        <v>223</v>
      </c>
      <c r="X10" s="14" t="s">
        <v>223</v>
      </c>
      <c r="Y10" s="14" t="s">
        <v>223</v>
      </c>
      <c r="Z10" s="14" t="s">
        <v>223</v>
      </c>
      <c r="AA10" s="14" t="s">
        <v>223</v>
      </c>
      <c r="AB10" s="14" t="s">
        <v>223</v>
      </c>
      <c r="AC10" s="14" t="s">
        <v>223</v>
      </c>
      <c r="AD10" s="14" t="s">
        <v>223</v>
      </c>
      <c r="AE10" s="14">
        <v>187.16494389827901</v>
      </c>
      <c r="AF10" s="14">
        <v>262.53017798402101</v>
      </c>
      <c r="AG10" s="14" t="s">
        <v>223</v>
      </c>
      <c r="AH10" s="14" t="s">
        <v>223</v>
      </c>
      <c r="AI10" s="14" t="s">
        <v>223</v>
      </c>
      <c r="AJ10" s="14" t="s">
        <v>7</v>
      </c>
      <c r="AK10" s="14">
        <v>244.306273051076</v>
      </c>
      <c r="AL10" s="14" t="s">
        <v>223</v>
      </c>
      <c r="AM10" s="14" t="s">
        <v>223</v>
      </c>
      <c r="AN10" s="14" t="s">
        <v>223</v>
      </c>
      <c r="AO10" s="14" t="s">
        <v>223</v>
      </c>
      <c r="AP10" s="14" t="s">
        <v>223</v>
      </c>
      <c r="AQ10" s="14" t="s">
        <v>223</v>
      </c>
      <c r="AR10" s="14" t="s">
        <v>223</v>
      </c>
      <c r="AS10" s="14" t="s">
        <v>223</v>
      </c>
      <c r="AT10" s="14">
        <v>213.72815839346299</v>
      </c>
      <c r="AU10" s="14" t="s">
        <v>223</v>
      </c>
      <c r="AV10" s="14">
        <v>246.78515615195201</v>
      </c>
      <c r="AW10" s="14">
        <v>158.24718356881101</v>
      </c>
      <c r="AX10" s="14" t="s">
        <v>223</v>
      </c>
      <c r="AY10" s="14" t="s">
        <v>223</v>
      </c>
      <c r="AZ10" s="14" t="s">
        <v>223</v>
      </c>
      <c r="BA10" s="14">
        <v>268.81247927916297</v>
      </c>
      <c r="BB10" s="14">
        <v>290.65955588515902</v>
      </c>
      <c r="BC10" s="14">
        <v>311.04575749055999</v>
      </c>
      <c r="BD10" s="14" t="s">
        <v>223</v>
      </c>
      <c r="BE10" s="14" t="s">
        <v>223</v>
      </c>
      <c r="BF10" s="14" t="s">
        <v>223</v>
      </c>
      <c r="BG10" s="14" t="s">
        <v>223</v>
      </c>
      <c r="BH10" s="14" t="s">
        <v>223</v>
      </c>
      <c r="BI10" s="14" t="s">
        <v>223</v>
      </c>
      <c r="BJ10" s="14">
        <v>242.57839607312999</v>
      </c>
      <c r="BK10" s="14">
        <v>311.04575749055999</v>
      </c>
      <c r="BL10" s="14" t="s">
        <v>223</v>
      </c>
      <c r="BM10" s="14" t="s">
        <v>223</v>
      </c>
      <c r="BN10" s="14" t="s">
        <v>223</v>
      </c>
      <c r="BO10" s="14" t="s">
        <v>223</v>
      </c>
      <c r="BP10" s="14" t="s">
        <v>223</v>
      </c>
      <c r="BQ10" s="14" t="s">
        <v>223</v>
      </c>
      <c r="BR10" s="14" t="s">
        <v>223</v>
      </c>
      <c r="BS10" s="14" t="s">
        <v>223</v>
      </c>
      <c r="BT10" s="14" t="s">
        <v>223</v>
      </c>
      <c r="BU10" s="14" t="s">
        <v>223</v>
      </c>
      <c r="BV10" s="14" t="s">
        <v>223</v>
      </c>
      <c r="BW10" s="14" t="s">
        <v>223</v>
      </c>
      <c r="BX10" s="14" t="s">
        <v>223</v>
      </c>
      <c r="BY10" s="14">
        <v>213.72815839346299</v>
      </c>
      <c r="BZ10" s="14">
        <v>246.78515615195201</v>
      </c>
      <c r="CA10" s="14" t="s">
        <v>223</v>
      </c>
      <c r="CB10" s="14" t="s">
        <v>223</v>
      </c>
      <c r="CC10" s="14" t="s">
        <v>223</v>
      </c>
      <c r="CD10" s="14" t="s">
        <v>223</v>
      </c>
      <c r="CE10" s="14" t="s">
        <v>223</v>
      </c>
      <c r="CF10" s="14" t="s">
        <v>223</v>
      </c>
      <c r="CG10" s="14" t="s">
        <v>223</v>
      </c>
      <c r="CH10" s="14" t="s">
        <v>223</v>
      </c>
      <c r="CI10" s="14" t="s">
        <v>223</v>
      </c>
      <c r="CJ10" s="14" t="s">
        <v>223</v>
      </c>
      <c r="CK10" s="14" t="s">
        <v>223</v>
      </c>
      <c r="CL10" s="14" t="s">
        <v>223</v>
      </c>
      <c r="CM10" s="14" t="s">
        <v>223</v>
      </c>
      <c r="CN10" s="14" t="s">
        <v>223</v>
      </c>
      <c r="CO10" s="14" t="s">
        <v>223</v>
      </c>
      <c r="CP10" s="14" t="s">
        <v>223</v>
      </c>
      <c r="CQ10" s="14" t="s">
        <v>223</v>
      </c>
      <c r="CR10" s="14" t="s">
        <v>223</v>
      </c>
      <c r="CS10" s="14" t="s">
        <v>223</v>
      </c>
      <c r="CT10" s="14" t="s">
        <v>223</v>
      </c>
      <c r="CU10" s="14" t="s">
        <v>223</v>
      </c>
      <c r="CV10" s="14" t="s">
        <v>223</v>
      </c>
      <c r="CW10" s="14" t="s">
        <v>223</v>
      </c>
      <c r="CX10" s="14" t="s">
        <v>223</v>
      </c>
      <c r="CY10" s="14" t="s">
        <v>223</v>
      </c>
      <c r="CZ10" s="14" t="s">
        <v>223</v>
      </c>
      <c r="DA10" s="14" t="s">
        <v>7</v>
      </c>
      <c r="DB10" s="14" t="s">
        <v>223</v>
      </c>
      <c r="DC10" s="14" t="s">
        <v>223</v>
      </c>
      <c r="DD10" s="14" t="s">
        <v>223</v>
      </c>
      <c r="DE10" s="14" t="s">
        <v>223</v>
      </c>
      <c r="DF10" s="14" t="s">
        <v>223</v>
      </c>
      <c r="DG10" s="14" t="s">
        <v>7</v>
      </c>
      <c r="DH10" s="14" t="s">
        <v>223</v>
      </c>
      <c r="DI10" s="14" t="s">
        <v>223</v>
      </c>
      <c r="DJ10" s="14" t="s">
        <v>223</v>
      </c>
      <c r="DK10" s="14">
        <v>242.57839607312999</v>
      </c>
      <c r="DL10" s="14" t="s">
        <v>223</v>
      </c>
      <c r="DM10" s="14" t="s">
        <v>223</v>
      </c>
      <c r="DN10" s="14" t="s">
        <v>223</v>
      </c>
      <c r="DO10" s="14" t="s">
        <v>223</v>
      </c>
      <c r="DP10" s="14" t="s">
        <v>223</v>
      </c>
      <c r="DQ10" s="14" t="s">
        <v>223</v>
      </c>
      <c r="DR10" s="14" t="s">
        <v>223</v>
      </c>
      <c r="DS10" s="14" t="s">
        <v>223</v>
      </c>
      <c r="DT10" s="14" t="s">
        <v>223</v>
      </c>
      <c r="DU10" s="14" t="s">
        <v>7</v>
      </c>
      <c r="DV10" s="14" t="s">
        <v>223</v>
      </c>
      <c r="DW10" s="14" t="s">
        <v>223</v>
      </c>
      <c r="DX10" s="14" t="s">
        <v>223</v>
      </c>
      <c r="DY10" s="14">
        <v>232.70333480973801</v>
      </c>
      <c r="DZ10" s="14" t="s">
        <v>223</v>
      </c>
      <c r="EA10" s="14" t="s">
        <v>7</v>
      </c>
      <c r="EB10" s="14" t="s">
        <v>223</v>
      </c>
      <c r="EC10" s="14" t="s">
        <v>223</v>
      </c>
      <c r="ED10" s="14">
        <v>263.53017798402101</v>
      </c>
      <c r="EE10" s="14" t="s">
        <v>223</v>
      </c>
      <c r="EF10" s="14">
        <v>273.48811663902097</v>
      </c>
      <c r="EG10" s="14" t="s">
        <v>223</v>
      </c>
      <c r="EH10" s="14" t="s">
        <v>223</v>
      </c>
      <c r="EI10" s="14" t="s">
        <v>223</v>
      </c>
      <c r="EJ10" s="14" t="s">
        <v>223</v>
      </c>
      <c r="EK10" s="14">
        <v>269.10237290870901</v>
      </c>
      <c r="EL10" s="14" t="s">
        <v>223</v>
      </c>
      <c r="EM10" s="14" t="s">
        <v>223</v>
      </c>
      <c r="EN10" s="14" t="s">
        <v>223</v>
      </c>
      <c r="EO10" s="14" t="s">
        <v>223</v>
      </c>
      <c r="EP10" s="14" t="s">
        <v>223</v>
      </c>
      <c r="EQ10" s="14" t="s">
        <v>223</v>
      </c>
      <c r="ER10" s="14" t="s">
        <v>223</v>
      </c>
      <c r="ES10" s="14" t="s">
        <v>223</v>
      </c>
      <c r="ET10" s="14" t="s">
        <v>223</v>
      </c>
      <c r="EU10" s="14" t="s">
        <v>223</v>
      </c>
      <c r="EV10" s="14" t="s">
        <v>223</v>
      </c>
      <c r="EW10" s="14" t="s">
        <v>223</v>
      </c>
      <c r="EX10" s="14" t="s">
        <v>223</v>
      </c>
      <c r="EY10" s="14" t="s">
        <v>223</v>
      </c>
      <c r="EZ10" s="14" t="s">
        <v>223</v>
      </c>
      <c r="FA10" s="14" t="s">
        <v>223</v>
      </c>
      <c r="FB10" s="14" t="s">
        <v>223</v>
      </c>
    </row>
    <row r="11" spans="1:158" x14ac:dyDescent="0.2">
      <c r="A11" s="4" t="s">
        <v>23</v>
      </c>
      <c r="B11" s="4" t="s">
        <v>25</v>
      </c>
      <c r="C11" s="14" t="s">
        <v>223</v>
      </c>
      <c r="D11" s="14" t="s">
        <v>223</v>
      </c>
      <c r="E11" s="14" t="s">
        <v>223</v>
      </c>
      <c r="F11" s="14" t="s">
        <v>223</v>
      </c>
      <c r="G11" s="14" t="s">
        <v>7</v>
      </c>
      <c r="H11" s="14" t="s">
        <v>223</v>
      </c>
      <c r="I11" s="14" t="s">
        <v>223</v>
      </c>
      <c r="J11" s="14" t="s">
        <v>223</v>
      </c>
      <c r="K11" s="14" t="s">
        <v>223</v>
      </c>
      <c r="L11" s="14" t="s">
        <v>223</v>
      </c>
      <c r="M11" s="14" t="s">
        <v>223</v>
      </c>
      <c r="N11" s="14" t="s">
        <v>223</v>
      </c>
      <c r="O11" s="14" t="s">
        <v>223</v>
      </c>
      <c r="P11" s="14" t="s">
        <v>7</v>
      </c>
      <c r="Q11" s="14" t="s">
        <v>223</v>
      </c>
      <c r="R11" s="14" t="s">
        <v>223</v>
      </c>
      <c r="S11" s="14" t="s">
        <v>223</v>
      </c>
      <c r="T11" s="14">
        <v>210.514278573518</v>
      </c>
      <c r="U11" s="14" t="s">
        <v>7</v>
      </c>
      <c r="V11" s="14" t="s">
        <v>223</v>
      </c>
      <c r="W11" s="14" t="s">
        <v>223</v>
      </c>
      <c r="X11" s="14" t="s">
        <v>223</v>
      </c>
      <c r="Y11" s="14" t="s">
        <v>223</v>
      </c>
      <c r="Z11" s="14" t="s">
        <v>223</v>
      </c>
      <c r="AA11" s="14" t="s">
        <v>223</v>
      </c>
      <c r="AB11" s="14" t="s">
        <v>223</v>
      </c>
      <c r="AC11" s="14" t="s">
        <v>223</v>
      </c>
      <c r="AD11" s="14" t="s">
        <v>223</v>
      </c>
      <c r="AE11" s="14">
        <v>170.07572071393801</v>
      </c>
      <c r="AF11" s="14">
        <v>223.21538270736701</v>
      </c>
      <c r="AG11" s="14" t="s">
        <v>223</v>
      </c>
      <c r="AH11" s="14" t="s">
        <v>223</v>
      </c>
      <c r="AI11" s="14" t="s">
        <v>223</v>
      </c>
      <c r="AJ11" s="14">
        <v>311.73992861201498</v>
      </c>
      <c r="AK11" s="14">
        <v>213.97881070093001</v>
      </c>
      <c r="AL11" s="14" t="s">
        <v>223</v>
      </c>
      <c r="AM11" s="14" t="s">
        <v>223</v>
      </c>
      <c r="AN11" s="14" t="s">
        <v>223</v>
      </c>
      <c r="AO11" s="14" t="s">
        <v>223</v>
      </c>
      <c r="AP11" s="14" t="s">
        <v>223</v>
      </c>
      <c r="AQ11" s="14" t="s">
        <v>223</v>
      </c>
      <c r="AR11" s="14" t="s">
        <v>223</v>
      </c>
      <c r="AS11" s="14" t="s">
        <v>223</v>
      </c>
      <c r="AT11" s="14" t="s">
        <v>223</v>
      </c>
      <c r="AU11" s="14" t="s">
        <v>223</v>
      </c>
      <c r="AV11" s="14" t="s">
        <v>223</v>
      </c>
      <c r="AW11" s="14" t="s">
        <v>223</v>
      </c>
      <c r="AX11" s="14" t="s">
        <v>223</v>
      </c>
      <c r="AY11" s="14" t="s">
        <v>223</v>
      </c>
      <c r="AZ11" s="14" t="s">
        <v>223</v>
      </c>
      <c r="BA11" s="14">
        <v>230.61618463401899</v>
      </c>
      <c r="BB11" s="14">
        <v>259.72815839346299</v>
      </c>
      <c r="BC11" s="14">
        <v>283.204815410317</v>
      </c>
      <c r="BD11" s="14" t="s">
        <v>223</v>
      </c>
      <c r="BE11" s="14" t="s">
        <v>223</v>
      </c>
      <c r="BF11" s="14" t="s">
        <v>223</v>
      </c>
      <c r="BG11" s="14" t="s">
        <v>223</v>
      </c>
      <c r="BH11" s="14" t="s">
        <v>223</v>
      </c>
      <c r="BI11" s="14" t="s">
        <v>223</v>
      </c>
      <c r="BJ11" s="14" t="s">
        <v>223</v>
      </c>
      <c r="BK11" s="14">
        <v>283.204815410317</v>
      </c>
      <c r="BL11" s="14" t="s">
        <v>223</v>
      </c>
      <c r="BM11" s="14" t="s">
        <v>223</v>
      </c>
      <c r="BN11" s="14" t="s">
        <v>223</v>
      </c>
      <c r="BO11" s="14" t="s">
        <v>223</v>
      </c>
      <c r="BP11" s="14" t="s">
        <v>223</v>
      </c>
      <c r="BQ11" s="14" t="s">
        <v>223</v>
      </c>
      <c r="BR11" s="14" t="s">
        <v>223</v>
      </c>
      <c r="BS11" s="14" t="s">
        <v>223</v>
      </c>
      <c r="BT11" s="14" t="s">
        <v>223</v>
      </c>
      <c r="BU11" s="14" t="s">
        <v>223</v>
      </c>
      <c r="BV11" s="14" t="s">
        <v>223</v>
      </c>
      <c r="BW11" s="14" t="s">
        <v>223</v>
      </c>
      <c r="BX11" s="14" t="s">
        <v>223</v>
      </c>
      <c r="BY11" s="14" t="s">
        <v>223</v>
      </c>
      <c r="BZ11" s="14" t="s">
        <v>223</v>
      </c>
      <c r="CA11" s="14" t="s">
        <v>223</v>
      </c>
      <c r="CB11" s="14" t="s">
        <v>223</v>
      </c>
      <c r="CC11" s="14" t="s">
        <v>223</v>
      </c>
      <c r="CD11" s="14" t="s">
        <v>223</v>
      </c>
      <c r="CE11" s="14" t="s">
        <v>223</v>
      </c>
      <c r="CF11" s="14" t="s">
        <v>223</v>
      </c>
      <c r="CG11" s="14" t="s">
        <v>223</v>
      </c>
      <c r="CH11" s="14" t="s">
        <v>223</v>
      </c>
      <c r="CI11" s="14" t="s">
        <v>223</v>
      </c>
      <c r="CJ11" s="14" t="s">
        <v>223</v>
      </c>
      <c r="CK11" s="14" t="s">
        <v>223</v>
      </c>
      <c r="CL11" s="14" t="s">
        <v>223</v>
      </c>
      <c r="CM11" s="14" t="s">
        <v>223</v>
      </c>
      <c r="CN11" s="14" t="s">
        <v>223</v>
      </c>
      <c r="CO11" s="14" t="s">
        <v>223</v>
      </c>
      <c r="CP11" s="14" t="s">
        <v>223</v>
      </c>
      <c r="CQ11" s="14" t="s">
        <v>223</v>
      </c>
      <c r="CR11" s="14" t="s">
        <v>223</v>
      </c>
      <c r="CS11" s="14" t="s">
        <v>223</v>
      </c>
      <c r="CT11" s="14" t="s">
        <v>223</v>
      </c>
      <c r="CU11" s="14" t="s">
        <v>223</v>
      </c>
      <c r="CV11" s="14" t="s">
        <v>223</v>
      </c>
      <c r="CW11" s="14">
        <v>169.55595520408099</v>
      </c>
      <c r="CX11" s="14" t="s">
        <v>223</v>
      </c>
      <c r="CY11" s="14" t="s">
        <v>223</v>
      </c>
      <c r="CZ11" s="14">
        <v>169.55595520408099</v>
      </c>
      <c r="DA11" s="14" t="s">
        <v>7</v>
      </c>
      <c r="DB11" s="14" t="s">
        <v>223</v>
      </c>
      <c r="DC11" s="14" t="s">
        <v>223</v>
      </c>
      <c r="DD11" s="14" t="s">
        <v>223</v>
      </c>
      <c r="DE11" s="14" t="s">
        <v>223</v>
      </c>
      <c r="DF11" s="14" t="s">
        <v>223</v>
      </c>
      <c r="DG11" s="14" t="s">
        <v>7</v>
      </c>
      <c r="DH11" s="14" t="s">
        <v>223</v>
      </c>
      <c r="DI11" s="14">
        <v>224.140861702705</v>
      </c>
      <c r="DJ11" s="14" t="s">
        <v>223</v>
      </c>
      <c r="DK11" s="14">
        <v>233.17848647159499</v>
      </c>
      <c r="DL11" s="14" t="s">
        <v>223</v>
      </c>
      <c r="DM11" s="14" t="s">
        <v>223</v>
      </c>
      <c r="DN11" s="14">
        <v>186.03857890593301</v>
      </c>
      <c r="DO11" s="14" t="s">
        <v>223</v>
      </c>
      <c r="DP11" s="14" t="s">
        <v>223</v>
      </c>
      <c r="DQ11" s="14" t="s">
        <v>223</v>
      </c>
      <c r="DR11" s="14" t="s">
        <v>223</v>
      </c>
      <c r="DS11" s="14" t="s">
        <v>223</v>
      </c>
      <c r="DT11" s="14" t="s">
        <v>223</v>
      </c>
      <c r="DU11" s="14" t="s">
        <v>7</v>
      </c>
      <c r="DV11" s="14" t="s">
        <v>223</v>
      </c>
      <c r="DW11" s="14" t="s">
        <v>223</v>
      </c>
      <c r="DX11" s="14" t="s">
        <v>223</v>
      </c>
      <c r="DY11" s="14">
        <v>215.460923901207</v>
      </c>
      <c r="DZ11" s="14" t="s">
        <v>223</v>
      </c>
      <c r="EA11" s="14" t="s">
        <v>7</v>
      </c>
      <c r="EB11" s="14" t="s">
        <v>223</v>
      </c>
      <c r="EC11" s="14" t="s">
        <v>223</v>
      </c>
      <c r="ED11" s="14">
        <v>255.484126156288</v>
      </c>
      <c r="EE11" s="14" t="s">
        <v>223</v>
      </c>
      <c r="EF11" s="14" t="s">
        <v>223</v>
      </c>
      <c r="EG11" s="14" t="s">
        <v>223</v>
      </c>
      <c r="EH11" s="14" t="s">
        <v>223</v>
      </c>
      <c r="EI11" s="14" t="s">
        <v>223</v>
      </c>
      <c r="EJ11" s="14" t="s">
        <v>223</v>
      </c>
      <c r="EK11" s="14" t="s">
        <v>223</v>
      </c>
      <c r="EL11" s="14" t="s">
        <v>223</v>
      </c>
      <c r="EM11" s="14" t="s">
        <v>223</v>
      </c>
      <c r="EN11" s="14" t="s">
        <v>223</v>
      </c>
      <c r="EO11" s="14" t="s">
        <v>223</v>
      </c>
      <c r="EP11" s="14" t="s">
        <v>223</v>
      </c>
      <c r="EQ11" s="14" t="s">
        <v>223</v>
      </c>
      <c r="ER11" s="14" t="s">
        <v>223</v>
      </c>
      <c r="ES11" s="14" t="s">
        <v>223</v>
      </c>
      <c r="ET11" s="14" t="s">
        <v>223</v>
      </c>
      <c r="EU11" s="14" t="s">
        <v>223</v>
      </c>
      <c r="EV11" s="14" t="s">
        <v>223</v>
      </c>
      <c r="EW11" s="14" t="s">
        <v>223</v>
      </c>
      <c r="EX11" s="14" t="s">
        <v>223</v>
      </c>
      <c r="EY11" s="14" t="s">
        <v>223</v>
      </c>
      <c r="EZ11" s="14" t="s">
        <v>223</v>
      </c>
      <c r="FA11" s="14" t="s">
        <v>223</v>
      </c>
      <c r="FB11" s="14" t="s">
        <v>223</v>
      </c>
    </row>
    <row r="12" spans="1:158" x14ac:dyDescent="0.2">
      <c r="A12" s="4" t="s">
        <v>23</v>
      </c>
      <c r="B12" s="5" t="s">
        <v>26</v>
      </c>
      <c r="C12" s="14" t="s">
        <v>223</v>
      </c>
      <c r="D12" s="14" t="s">
        <v>223</v>
      </c>
      <c r="E12" s="14" t="s">
        <v>223</v>
      </c>
      <c r="F12" s="14" t="s">
        <v>223</v>
      </c>
      <c r="G12" s="14" t="s">
        <v>7</v>
      </c>
      <c r="H12" s="14" t="s">
        <v>223</v>
      </c>
      <c r="I12" s="14" t="s">
        <v>223</v>
      </c>
      <c r="J12" s="14" t="s">
        <v>223</v>
      </c>
      <c r="K12" s="14" t="s">
        <v>223</v>
      </c>
      <c r="L12" s="14" t="s">
        <v>223</v>
      </c>
      <c r="M12" s="14" t="s">
        <v>223</v>
      </c>
      <c r="N12" s="14" t="s">
        <v>223</v>
      </c>
      <c r="O12" s="14" t="s">
        <v>223</v>
      </c>
      <c r="P12" s="14" t="s">
        <v>7</v>
      </c>
      <c r="Q12" s="14" t="s">
        <v>223</v>
      </c>
      <c r="R12" s="14" t="s">
        <v>223</v>
      </c>
      <c r="S12" s="14" t="s">
        <v>223</v>
      </c>
      <c r="T12" s="14">
        <v>211.58169870867999</v>
      </c>
      <c r="U12" s="14" t="s">
        <v>7</v>
      </c>
      <c r="V12" s="14" t="s">
        <v>223</v>
      </c>
      <c r="W12" s="14" t="s">
        <v>223</v>
      </c>
      <c r="X12" s="14" t="s">
        <v>223</v>
      </c>
      <c r="Y12" s="14" t="s">
        <v>223</v>
      </c>
      <c r="Z12" s="14" t="s">
        <v>223</v>
      </c>
      <c r="AA12" s="14" t="s">
        <v>223</v>
      </c>
      <c r="AB12" s="14" t="s">
        <v>223</v>
      </c>
      <c r="AC12" s="14" t="s">
        <v>223</v>
      </c>
      <c r="AD12" s="14" t="s">
        <v>223</v>
      </c>
      <c r="AE12" s="14">
        <v>181.62525165398901</v>
      </c>
      <c r="AF12" s="14">
        <v>223.512861624522</v>
      </c>
      <c r="AG12" s="14" t="s">
        <v>223</v>
      </c>
      <c r="AH12" s="14" t="s">
        <v>223</v>
      </c>
      <c r="AI12" s="14" t="s">
        <v>223</v>
      </c>
      <c r="AJ12" s="14">
        <v>312.04431224968499</v>
      </c>
      <c r="AK12" s="14">
        <v>213.67366413907101</v>
      </c>
      <c r="AL12" s="14" t="s">
        <v>223</v>
      </c>
      <c r="AM12" s="14" t="s">
        <v>223</v>
      </c>
      <c r="AN12" s="14" t="s">
        <v>223</v>
      </c>
      <c r="AO12" s="14" t="s">
        <v>223</v>
      </c>
      <c r="AP12" s="14" t="s">
        <v>223</v>
      </c>
      <c r="AQ12" s="14" t="s">
        <v>223</v>
      </c>
      <c r="AR12" s="14" t="s">
        <v>223</v>
      </c>
      <c r="AS12" s="14" t="s">
        <v>223</v>
      </c>
      <c r="AT12" s="14" t="s">
        <v>223</v>
      </c>
      <c r="AU12" s="14" t="s">
        <v>223</v>
      </c>
      <c r="AV12" s="14" t="s">
        <v>223</v>
      </c>
      <c r="AW12" s="14" t="s">
        <v>223</v>
      </c>
      <c r="AX12" s="14" t="s">
        <v>223</v>
      </c>
      <c r="AY12" s="14" t="s">
        <v>223</v>
      </c>
      <c r="AZ12" s="14" t="s">
        <v>223</v>
      </c>
      <c r="BA12" s="14" t="s">
        <v>223</v>
      </c>
      <c r="BB12" s="14" t="s">
        <v>223</v>
      </c>
      <c r="BC12" s="14">
        <v>266.63638802010701</v>
      </c>
      <c r="BD12" s="14" t="s">
        <v>223</v>
      </c>
      <c r="BE12" s="14">
        <v>222.45469288353399</v>
      </c>
      <c r="BF12" s="14" t="s">
        <v>223</v>
      </c>
      <c r="BG12" s="14" t="s">
        <v>223</v>
      </c>
      <c r="BH12" s="14">
        <v>93.075720713938097</v>
      </c>
      <c r="BI12" s="14">
        <v>164.412289034981</v>
      </c>
      <c r="BJ12" s="14">
        <v>195.32239304727901</v>
      </c>
      <c r="BK12" s="14">
        <v>266.63638802010701</v>
      </c>
      <c r="BL12" s="14" t="s">
        <v>223</v>
      </c>
      <c r="BM12" s="14" t="s">
        <v>223</v>
      </c>
      <c r="BN12" s="14" t="s">
        <v>223</v>
      </c>
      <c r="BO12" s="14" t="s">
        <v>223</v>
      </c>
      <c r="BP12" s="14" t="s">
        <v>223</v>
      </c>
      <c r="BQ12" s="14" t="s">
        <v>223</v>
      </c>
      <c r="BR12" s="14" t="s">
        <v>223</v>
      </c>
      <c r="BS12" s="14" t="s">
        <v>223</v>
      </c>
      <c r="BT12" s="14" t="s">
        <v>223</v>
      </c>
      <c r="BU12" s="14" t="s">
        <v>223</v>
      </c>
      <c r="BV12" s="14" t="s">
        <v>223</v>
      </c>
      <c r="BW12" s="14" t="s">
        <v>223</v>
      </c>
      <c r="BX12" s="14" t="s">
        <v>223</v>
      </c>
      <c r="BY12" s="14" t="s">
        <v>223</v>
      </c>
      <c r="BZ12" s="14" t="s">
        <v>223</v>
      </c>
      <c r="CA12" s="14" t="s">
        <v>223</v>
      </c>
      <c r="CB12" s="14" t="s">
        <v>223</v>
      </c>
      <c r="CC12" s="14" t="s">
        <v>223</v>
      </c>
      <c r="CD12" s="14" t="s">
        <v>223</v>
      </c>
      <c r="CE12" s="14" t="s">
        <v>223</v>
      </c>
      <c r="CF12" s="14" t="s">
        <v>223</v>
      </c>
      <c r="CG12" s="14" t="s">
        <v>223</v>
      </c>
      <c r="CH12" s="14" t="s">
        <v>223</v>
      </c>
      <c r="CI12" s="14" t="s">
        <v>223</v>
      </c>
      <c r="CJ12" s="14" t="s">
        <v>223</v>
      </c>
      <c r="CK12" s="14" t="s">
        <v>223</v>
      </c>
      <c r="CL12" s="14" t="s">
        <v>223</v>
      </c>
      <c r="CM12" s="14" t="s">
        <v>223</v>
      </c>
      <c r="CN12" s="14" t="s">
        <v>223</v>
      </c>
      <c r="CO12" s="14" t="s">
        <v>223</v>
      </c>
      <c r="CP12" s="14" t="s">
        <v>223</v>
      </c>
      <c r="CQ12" s="14" t="s">
        <v>223</v>
      </c>
      <c r="CR12" s="14" t="s">
        <v>223</v>
      </c>
      <c r="CS12" s="14" t="s">
        <v>223</v>
      </c>
      <c r="CT12" s="14" t="s">
        <v>223</v>
      </c>
      <c r="CU12" s="14" t="s">
        <v>223</v>
      </c>
      <c r="CV12" s="14" t="s">
        <v>223</v>
      </c>
      <c r="CW12" s="14">
        <v>169.55595520408099</v>
      </c>
      <c r="CX12" s="14" t="s">
        <v>223</v>
      </c>
      <c r="CY12" s="14" t="s">
        <v>223</v>
      </c>
      <c r="CZ12" s="14">
        <v>169.55595520408099</v>
      </c>
      <c r="DA12" s="14" t="s">
        <v>7</v>
      </c>
      <c r="DB12" s="14" t="s">
        <v>223</v>
      </c>
      <c r="DC12" s="14" t="s">
        <v>223</v>
      </c>
      <c r="DD12" s="14" t="s">
        <v>223</v>
      </c>
      <c r="DE12" s="14" t="s">
        <v>223</v>
      </c>
      <c r="DF12" s="14" t="s">
        <v>223</v>
      </c>
      <c r="DG12" s="14" t="s">
        <v>7</v>
      </c>
      <c r="DH12" s="14" t="s">
        <v>223</v>
      </c>
      <c r="DI12" s="14">
        <v>222.313363730737</v>
      </c>
      <c r="DJ12" s="14" t="s">
        <v>223</v>
      </c>
      <c r="DK12" s="14">
        <v>234.09312646527701</v>
      </c>
      <c r="DL12" s="14" t="s">
        <v>223</v>
      </c>
      <c r="DM12" s="14" t="s">
        <v>223</v>
      </c>
      <c r="DN12" s="14">
        <v>188.002176919254</v>
      </c>
      <c r="DO12" s="14" t="s">
        <v>223</v>
      </c>
      <c r="DP12" s="14" t="s">
        <v>223</v>
      </c>
      <c r="DQ12" s="14" t="s">
        <v>223</v>
      </c>
      <c r="DR12" s="14" t="s">
        <v>223</v>
      </c>
      <c r="DS12" s="14" t="s">
        <v>223</v>
      </c>
      <c r="DT12" s="14" t="s">
        <v>223</v>
      </c>
      <c r="DU12" s="14" t="s">
        <v>7</v>
      </c>
      <c r="DV12" s="14" t="s">
        <v>223</v>
      </c>
      <c r="DW12" s="14" t="s">
        <v>223</v>
      </c>
      <c r="DX12" s="14" t="s">
        <v>223</v>
      </c>
      <c r="DY12" s="14">
        <v>215.308918507877</v>
      </c>
      <c r="DZ12" s="14" t="s">
        <v>223</v>
      </c>
      <c r="EA12" s="14">
        <v>316.04575748573598</v>
      </c>
      <c r="EB12" s="14" t="s">
        <v>223</v>
      </c>
      <c r="EC12" s="14" t="s">
        <v>223</v>
      </c>
      <c r="ED12" s="14">
        <v>255.02733440773301</v>
      </c>
      <c r="EE12" s="14" t="s">
        <v>223</v>
      </c>
      <c r="EF12" s="14" t="s">
        <v>223</v>
      </c>
      <c r="EG12" s="14" t="s">
        <v>223</v>
      </c>
      <c r="EH12" s="14" t="s">
        <v>223</v>
      </c>
      <c r="EI12" s="14" t="s">
        <v>223</v>
      </c>
      <c r="EJ12" s="14" t="s">
        <v>223</v>
      </c>
      <c r="EK12" s="14" t="s">
        <v>223</v>
      </c>
      <c r="EL12" s="14" t="s">
        <v>223</v>
      </c>
      <c r="EM12" s="14" t="s">
        <v>223</v>
      </c>
      <c r="EN12" s="14" t="s">
        <v>223</v>
      </c>
      <c r="EO12" s="14" t="s">
        <v>223</v>
      </c>
      <c r="EP12" s="14" t="s">
        <v>223</v>
      </c>
      <c r="EQ12" s="14" t="s">
        <v>223</v>
      </c>
      <c r="ER12" s="14" t="s">
        <v>223</v>
      </c>
      <c r="ES12" s="14" t="s">
        <v>223</v>
      </c>
      <c r="ET12" s="14" t="s">
        <v>223</v>
      </c>
      <c r="EU12" s="14" t="s">
        <v>223</v>
      </c>
      <c r="EV12" s="14" t="s">
        <v>223</v>
      </c>
      <c r="EW12" s="14" t="s">
        <v>223</v>
      </c>
      <c r="EX12" s="14" t="s">
        <v>223</v>
      </c>
      <c r="EY12" s="14" t="s">
        <v>223</v>
      </c>
      <c r="EZ12" s="14" t="s">
        <v>223</v>
      </c>
      <c r="FA12" s="14" t="s">
        <v>223</v>
      </c>
      <c r="FB12" s="14" t="s">
        <v>223</v>
      </c>
    </row>
    <row r="13" spans="1:158" x14ac:dyDescent="0.2">
      <c r="A13" s="4" t="s">
        <v>23</v>
      </c>
      <c r="B13" s="5" t="s">
        <v>27</v>
      </c>
      <c r="C13" s="14" t="s">
        <v>223</v>
      </c>
      <c r="D13" s="14" t="s">
        <v>223</v>
      </c>
      <c r="E13" s="14" t="s">
        <v>223</v>
      </c>
      <c r="F13" s="14" t="s">
        <v>223</v>
      </c>
      <c r="G13" s="14" t="s">
        <v>223</v>
      </c>
      <c r="H13" s="14" t="s">
        <v>223</v>
      </c>
      <c r="I13" s="14" t="s">
        <v>223</v>
      </c>
      <c r="J13" s="14" t="s">
        <v>223</v>
      </c>
      <c r="K13" s="14" t="s">
        <v>223</v>
      </c>
      <c r="L13" s="14" t="s">
        <v>223</v>
      </c>
      <c r="M13" s="14" t="s">
        <v>223</v>
      </c>
      <c r="N13" s="14" t="s">
        <v>223</v>
      </c>
      <c r="O13" s="14" t="s">
        <v>223</v>
      </c>
      <c r="P13" s="14" t="s">
        <v>223</v>
      </c>
      <c r="Q13" s="14" t="s">
        <v>223</v>
      </c>
      <c r="R13" s="14" t="s">
        <v>223</v>
      </c>
      <c r="S13" s="14" t="s">
        <v>223</v>
      </c>
      <c r="T13" s="14">
        <v>168.23284413391701</v>
      </c>
      <c r="U13" s="14" t="s">
        <v>7</v>
      </c>
      <c r="V13" s="14" t="s">
        <v>223</v>
      </c>
      <c r="W13" s="14" t="s">
        <v>223</v>
      </c>
      <c r="X13" s="14" t="s">
        <v>223</v>
      </c>
      <c r="Y13" s="14" t="s">
        <v>223</v>
      </c>
      <c r="Z13" s="14" t="s">
        <v>223</v>
      </c>
      <c r="AA13" s="14" t="s">
        <v>223</v>
      </c>
      <c r="AB13" s="14" t="s">
        <v>223</v>
      </c>
      <c r="AC13" s="14" t="s">
        <v>223</v>
      </c>
      <c r="AD13" s="14" t="s">
        <v>223</v>
      </c>
      <c r="AE13" s="14">
        <v>148.531652669587</v>
      </c>
      <c r="AF13" s="14">
        <v>229.677780705266</v>
      </c>
      <c r="AG13" s="14" t="s">
        <v>223</v>
      </c>
      <c r="AH13" s="14" t="s">
        <v>223</v>
      </c>
      <c r="AI13" s="14" t="s">
        <v>223</v>
      </c>
      <c r="AJ13" s="14" t="s">
        <v>7</v>
      </c>
      <c r="AK13" s="14">
        <v>225.43889861635</v>
      </c>
      <c r="AL13" s="14" t="s">
        <v>223</v>
      </c>
      <c r="AM13" s="14" t="s">
        <v>223</v>
      </c>
      <c r="AN13" s="14" t="s">
        <v>223</v>
      </c>
      <c r="AO13" s="14" t="s">
        <v>223</v>
      </c>
      <c r="AP13" s="14" t="s">
        <v>223</v>
      </c>
      <c r="AQ13" s="14" t="s">
        <v>223</v>
      </c>
      <c r="AR13" s="14" t="s">
        <v>223</v>
      </c>
      <c r="AS13" s="14" t="s">
        <v>223</v>
      </c>
      <c r="AT13" s="14">
        <v>211.136677139879</v>
      </c>
      <c r="AU13" s="14" t="s">
        <v>223</v>
      </c>
      <c r="AV13" s="14">
        <v>270.03245202378099</v>
      </c>
      <c r="AW13" s="14" t="s">
        <v>223</v>
      </c>
      <c r="AX13" s="14" t="s">
        <v>223</v>
      </c>
      <c r="AY13" s="14" t="s">
        <v>223</v>
      </c>
      <c r="AZ13" s="14" t="s">
        <v>223</v>
      </c>
      <c r="BA13" s="14">
        <v>208.75448733218499</v>
      </c>
      <c r="BB13" s="14" t="s">
        <v>223</v>
      </c>
      <c r="BC13" s="14">
        <v>304.27245874297103</v>
      </c>
      <c r="BD13" s="14" t="s">
        <v>223</v>
      </c>
      <c r="BE13" s="14" t="s">
        <v>223</v>
      </c>
      <c r="BF13" s="14" t="s">
        <v>223</v>
      </c>
      <c r="BG13" s="14" t="s">
        <v>223</v>
      </c>
      <c r="BH13" s="14" t="s">
        <v>223</v>
      </c>
      <c r="BI13" s="14" t="s">
        <v>223</v>
      </c>
      <c r="BJ13" s="14">
        <v>237.25963731050501</v>
      </c>
      <c r="BK13" s="14">
        <v>304.27245874297103</v>
      </c>
      <c r="BL13" s="14" t="s">
        <v>223</v>
      </c>
      <c r="BM13" s="14" t="s">
        <v>223</v>
      </c>
      <c r="BN13" s="14" t="s">
        <v>223</v>
      </c>
      <c r="BO13" s="14" t="s">
        <v>223</v>
      </c>
      <c r="BP13" s="14" t="s">
        <v>223</v>
      </c>
      <c r="BQ13" s="14" t="s">
        <v>223</v>
      </c>
      <c r="BR13" s="14" t="s">
        <v>223</v>
      </c>
      <c r="BS13" s="14" t="s">
        <v>223</v>
      </c>
      <c r="BT13" s="14" t="s">
        <v>223</v>
      </c>
      <c r="BU13" s="14" t="s">
        <v>223</v>
      </c>
      <c r="BV13" s="14" t="s">
        <v>223</v>
      </c>
      <c r="BW13" s="14" t="s">
        <v>223</v>
      </c>
      <c r="BX13" s="14" t="s">
        <v>223</v>
      </c>
      <c r="BY13" s="14">
        <v>211.136677139879</v>
      </c>
      <c r="BZ13" s="14">
        <v>270.03245202378099</v>
      </c>
      <c r="CA13" s="14" t="s">
        <v>223</v>
      </c>
      <c r="CB13" s="14" t="s">
        <v>223</v>
      </c>
      <c r="CC13" s="14" t="s">
        <v>223</v>
      </c>
      <c r="CD13" s="14" t="s">
        <v>223</v>
      </c>
      <c r="CE13" s="14" t="s">
        <v>223</v>
      </c>
      <c r="CF13" s="14" t="s">
        <v>223</v>
      </c>
      <c r="CG13" s="14" t="s">
        <v>223</v>
      </c>
      <c r="CH13" s="14" t="s">
        <v>223</v>
      </c>
      <c r="CI13" s="14" t="s">
        <v>223</v>
      </c>
      <c r="CJ13" s="14" t="s">
        <v>223</v>
      </c>
      <c r="CK13" s="14" t="s">
        <v>223</v>
      </c>
      <c r="CL13" s="14" t="s">
        <v>223</v>
      </c>
      <c r="CM13" s="14" t="s">
        <v>223</v>
      </c>
      <c r="CN13" s="14" t="s">
        <v>223</v>
      </c>
      <c r="CO13" s="14" t="s">
        <v>223</v>
      </c>
      <c r="CP13" s="14" t="s">
        <v>223</v>
      </c>
      <c r="CQ13" s="14" t="s">
        <v>223</v>
      </c>
      <c r="CR13" s="14" t="s">
        <v>223</v>
      </c>
      <c r="CS13" s="14" t="s">
        <v>223</v>
      </c>
      <c r="CT13" s="14" t="s">
        <v>223</v>
      </c>
      <c r="CU13" s="14" t="s">
        <v>223</v>
      </c>
      <c r="CV13" s="14" t="s">
        <v>223</v>
      </c>
      <c r="CW13" s="14" t="s">
        <v>223</v>
      </c>
      <c r="CX13" s="14" t="s">
        <v>223</v>
      </c>
      <c r="CY13" s="14" t="s">
        <v>223</v>
      </c>
      <c r="CZ13" s="14" t="s">
        <v>223</v>
      </c>
      <c r="DA13" s="14" t="s">
        <v>7</v>
      </c>
      <c r="DB13" s="14" t="s">
        <v>223</v>
      </c>
      <c r="DC13" s="14" t="s">
        <v>223</v>
      </c>
      <c r="DD13" s="14" t="s">
        <v>223</v>
      </c>
      <c r="DE13" s="14" t="s">
        <v>223</v>
      </c>
      <c r="DF13" s="14" t="s">
        <v>223</v>
      </c>
      <c r="DG13" s="14">
        <v>308.48811663902097</v>
      </c>
      <c r="DH13" s="14" t="s">
        <v>223</v>
      </c>
      <c r="DI13" s="14" t="s">
        <v>223</v>
      </c>
      <c r="DJ13" s="14" t="s">
        <v>223</v>
      </c>
      <c r="DK13" s="14">
        <v>237.25963731050501</v>
      </c>
      <c r="DL13" s="14">
        <v>173.090443970758</v>
      </c>
      <c r="DM13" s="14" t="s">
        <v>223</v>
      </c>
      <c r="DN13" s="14" t="s">
        <v>223</v>
      </c>
      <c r="DO13" s="14" t="s">
        <v>223</v>
      </c>
      <c r="DP13" s="14" t="s">
        <v>223</v>
      </c>
      <c r="DQ13" s="14" t="s">
        <v>223</v>
      </c>
      <c r="DR13" s="14" t="s">
        <v>223</v>
      </c>
      <c r="DS13" s="14" t="s">
        <v>223</v>
      </c>
      <c r="DT13" s="14" t="s">
        <v>223</v>
      </c>
      <c r="DU13" s="14" t="s">
        <v>7</v>
      </c>
      <c r="DV13" s="14" t="s">
        <v>223</v>
      </c>
      <c r="DW13" s="14" t="s">
        <v>223</v>
      </c>
      <c r="DX13" s="14" t="s">
        <v>223</v>
      </c>
      <c r="DY13" s="14">
        <v>224.21681130892401</v>
      </c>
      <c r="DZ13" s="14" t="s">
        <v>223</v>
      </c>
      <c r="EA13" s="14" t="s">
        <v>7</v>
      </c>
      <c r="EB13" s="14" t="s">
        <v>223</v>
      </c>
      <c r="EC13" s="14" t="s">
        <v>223</v>
      </c>
      <c r="ED13" s="14">
        <v>243.115204636051</v>
      </c>
      <c r="EE13" s="14" t="s">
        <v>223</v>
      </c>
      <c r="EF13" s="14">
        <v>261.97061622231399</v>
      </c>
      <c r="EG13" s="14" t="s">
        <v>223</v>
      </c>
      <c r="EH13" s="14" t="s">
        <v>223</v>
      </c>
      <c r="EI13" s="14" t="s">
        <v>223</v>
      </c>
      <c r="EJ13" s="14" t="s">
        <v>223</v>
      </c>
      <c r="EK13" s="14">
        <v>223.115204636051</v>
      </c>
      <c r="EL13" s="14" t="s">
        <v>223</v>
      </c>
      <c r="EM13" s="14" t="s">
        <v>223</v>
      </c>
      <c r="EN13" s="14" t="s">
        <v>223</v>
      </c>
      <c r="EO13" s="14" t="s">
        <v>223</v>
      </c>
      <c r="EP13" s="14" t="s">
        <v>223</v>
      </c>
      <c r="EQ13" s="14" t="s">
        <v>223</v>
      </c>
      <c r="ER13" s="14" t="s">
        <v>223</v>
      </c>
      <c r="ES13" s="14" t="s">
        <v>223</v>
      </c>
      <c r="ET13" s="14">
        <v>279.958607314841</v>
      </c>
      <c r="EU13" s="14" t="s">
        <v>223</v>
      </c>
      <c r="EV13" s="14" t="s">
        <v>223</v>
      </c>
      <c r="EW13" s="14" t="s">
        <v>223</v>
      </c>
      <c r="EX13" s="14" t="s">
        <v>223</v>
      </c>
      <c r="EY13" s="14" t="s">
        <v>223</v>
      </c>
      <c r="EZ13" s="14" t="s">
        <v>223</v>
      </c>
      <c r="FA13" s="14" t="s">
        <v>223</v>
      </c>
      <c r="FB13" s="14">
        <v>304.74714696901998</v>
      </c>
    </row>
    <row r="14" spans="1:158" x14ac:dyDescent="0.2">
      <c r="A14" s="4" t="s">
        <v>14</v>
      </c>
      <c r="B14" s="4" t="s">
        <v>15</v>
      </c>
      <c r="C14" s="14" t="s">
        <v>223</v>
      </c>
      <c r="D14" s="14" t="s">
        <v>223</v>
      </c>
      <c r="E14" s="14" t="s">
        <v>223</v>
      </c>
      <c r="F14" s="14">
        <v>238.412289034981</v>
      </c>
      <c r="G14" s="14" t="s">
        <v>223</v>
      </c>
      <c r="H14" s="14" t="s">
        <v>223</v>
      </c>
      <c r="I14" s="14" t="s">
        <v>223</v>
      </c>
      <c r="J14" s="14" t="s">
        <v>223</v>
      </c>
      <c r="K14" s="14" t="s">
        <v>223</v>
      </c>
      <c r="L14" s="14" t="s">
        <v>223</v>
      </c>
      <c r="M14" s="14" t="s">
        <v>223</v>
      </c>
      <c r="N14" s="14" t="s">
        <v>223</v>
      </c>
      <c r="O14" s="14" t="s">
        <v>223</v>
      </c>
      <c r="P14" s="14" t="s">
        <v>223</v>
      </c>
      <c r="Q14" s="14" t="s">
        <v>223</v>
      </c>
      <c r="R14" s="14" t="s">
        <v>223</v>
      </c>
      <c r="S14" s="14" t="s">
        <v>223</v>
      </c>
      <c r="T14" s="14">
        <v>227.419075024324</v>
      </c>
      <c r="U14" s="14" t="s">
        <v>7</v>
      </c>
      <c r="V14" s="14" t="s">
        <v>223</v>
      </c>
      <c r="W14" s="14" t="s">
        <v>223</v>
      </c>
      <c r="X14" s="14">
        <v>305.10017949757201</v>
      </c>
      <c r="Y14" s="14" t="s">
        <v>223</v>
      </c>
      <c r="Z14" s="14">
        <v>288.61261017366098</v>
      </c>
      <c r="AA14" s="14">
        <v>288.61261017366098</v>
      </c>
      <c r="AB14" s="14" t="s">
        <v>223</v>
      </c>
      <c r="AC14" s="14" t="s">
        <v>223</v>
      </c>
      <c r="AD14" s="14" t="s">
        <v>223</v>
      </c>
      <c r="AE14" s="14" t="s">
        <v>223</v>
      </c>
      <c r="AF14" s="14">
        <v>232.995678626217</v>
      </c>
      <c r="AG14" s="14" t="s">
        <v>223</v>
      </c>
      <c r="AH14" s="14">
        <v>246.345823458122</v>
      </c>
      <c r="AI14" s="14">
        <v>159.096367483915</v>
      </c>
      <c r="AJ14" s="14">
        <v>293.434152181326</v>
      </c>
      <c r="AK14" s="14">
        <v>219.705533773838</v>
      </c>
      <c r="AL14" s="14" t="s">
        <v>223</v>
      </c>
      <c r="AM14" s="14" t="s">
        <v>223</v>
      </c>
      <c r="AN14" s="14" t="s">
        <v>223</v>
      </c>
      <c r="AO14" s="14" t="s">
        <v>223</v>
      </c>
      <c r="AP14" s="14" t="s">
        <v>223</v>
      </c>
      <c r="AQ14" s="14" t="s">
        <v>223</v>
      </c>
      <c r="AR14" s="14" t="s">
        <v>223</v>
      </c>
      <c r="AS14" s="14" t="s">
        <v>223</v>
      </c>
      <c r="AT14" s="14" t="s">
        <v>223</v>
      </c>
      <c r="AU14" s="14" t="s">
        <v>223</v>
      </c>
      <c r="AV14" s="14" t="s">
        <v>223</v>
      </c>
      <c r="AW14" s="14">
        <v>161.856985199745</v>
      </c>
      <c r="AX14" s="14" t="s">
        <v>223</v>
      </c>
      <c r="AY14" s="14" t="s">
        <v>223</v>
      </c>
      <c r="AZ14" s="14" t="s">
        <v>223</v>
      </c>
      <c r="BA14" s="14" t="s">
        <v>223</v>
      </c>
      <c r="BB14" s="14" t="s">
        <v>223</v>
      </c>
      <c r="BC14" s="14" t="s">
        <v>223</v>
      </c>
      <c r="BD14" s="14" t="s">
        <v>223</v>
      </c>
      <c r="BE14" s="14" t="s">
        <v>223</v>
      </c>
      <c r="BF14" s="14" t="s">
        <v>223</v>
      </c>
      <c r="BG14" s="14" t="s">
        <v>223</v>
      </c>
      <c r="BH14" s="14" t="s">
        <v>223</v>
      </c>
      <c r="BI14" s="14" t="s">
        <v>223</v>
      </c>
      <c r="BJ14" s="14" t="s">
        <v>223</v>
      </c>
      <c r="BK14" s="14" t="s">
        <v>223</v>
      </c>
      <c r="BL14" s="14" t="s">
        <v>223</v>
      </c>
      <c r="BM14" s="14" t="s">
        <v>223</v>
      </c>
      <c r="BN14" s="14" t="s">
        <v>223</v>
      </c>
      <c r="BO14" s="14" t="s">
        <v>223</v>
      </c>
      <c r="BP14" s="14" t="s">
        <v>223</v>
      </c>
      <c r="BQ14" s="14" t="s">
        <v>223</v>
      </c>
      <c r="BR14" s="14" t="s">
        <v>223</v>
      </c>
      <c r="BS14" s="14" t="s">
        <v>223</v>
      </c>
      <c r="BT14" s="14" t="s">
        <v>223</v>
      </c>
      <c r="BU14" s="14" t="s">
        <v>223</v>
      </c>
      <c r="BV14" s="14" t="s">
        <v>223</v>
      </c>
      <c r="BW14" s="14" t="s">
        <v>223</v>
      </c>
      <c r="BX14" s="14" t="s">
        <v>223</v>
      </c>
      <c r="BY14" s="14" t="s">
        <v>223</v>
      </c>
      <c r="BZ14" s="14" t="s">
        <v>223</v>
      </c>
      <c r="CA14" s="14" t="s">
        <v>223</v>
      </c>
      <c r="CB14" s="14" t="s">
        <v>223</v>
      </c>
      <c r="CC14" s="14" t="s">
        <v>223</v>
      </c>
      <c r="CD14" s="14" t="s">
        <v>223</v>
      </c>
      <c r="CE14" s="14" t="s">
        <v>7</v>
      </c>
      <c r="CF14" s="14" t="s">
        <v>223</v>
      </c>
      <c r="CG14" s="14" t="s">
        <v>223</v>
      </c>
      <c r="CH14" s="14" t="s">
        <v>223</v>
      </c>
      <c r="CI14" s="14" t="s">
        <v>223</v>
      </c>
      <c r="CJ14" s="14" t="s">
        <v>223</v>
      </c>
      <c r="CK14" s="14" t="s">
        <v>223</v>
      </c>
      <c r="CL14" s="14" t="s">
        <v>223</v>
      </c>
      <c r="CM14" s="14">
        <v>238.27654432796399</v>
      </c>
      <c r="CN14" s="14" t="s">
        <v>223</v>
      </c>
      <c r="CO14" s="14" t="s">
        <v>223</v>
      </c>
      <c r="CP14" s="14" t="s">
        <v>223</v>
      </c>
      <c r="CQ14" s="14" t="s">
        <v>7</v>
      </c>
      <c r="CR14" s="14" t="s">
        <v>223</v>
      </c>
      <c r="CS14" s="14" t="s">
        <v>223</v>
      </c>
      <c r="CT14" s="14" t="s">
        <v>223</v>
      </c>
      <c r="CU14" s="14" t="s">
        <v>223</v>
      </c>
      <c r="CV14" s="14" t="s">
        <v>223</v>
      </c>
      <c r="CW14" s="14">
        <v>217.272458742971</v>
      </c>
      <c r="CX14" s="14" t="s">
        <v>223</v>
      </c>
      <c r="CY14" s="14" t="s">
        <v>223</v>
      </c>
      <c r="CZ14" s="14" t="s">
        <v>223</v>
      </c>
      <c r="DA14" s="14" t="s">
        <v>223</v>
      </c>
      <c r="DB14" s="14" t="s">
        <v>7</v>
      </c>
      <c r="DC14" s="14" t="s">
        <v>223</v>
      </c>
      <c r="DD14" s="14">
        <v>199.950781977329</v>
      </c>
      <c r="DE14" s="14" t="s">
        <v>223</v>
      </c>
      <c r="DF14" s="14" t="s">
        <v>223</v>
      </c>
      <c r="DG14" s="14">
        <v>310.31605286924798</v>
      </c>
      <c r="DH14" s="14" t="s">
        <v>223</v>
      </c>
      <c r="DI14" s="14" t="s">
        <v>223</v>
      </c>
      <c r="DJ14" s="14" t="s">
        <v>223</v>
      </c>
      <c r="DK14" s="14">
        <v>236.76955107862099</v>
      </c>
      <c r="DL14" s="14" t="s">
        <v>223</v>
      </c>
      <c r="DM14" s="14" t="s">
        <v>223</v>
      </c>
      <c r="DN14" s="14">
        <v>250.962573502059</v>
      </c>
      <c r="DO14" s="14" t="s">
        <v>223</v>
      </c>
      <c r="DP14" s="14" t="s">
        <v>223</v>
      </c>
      <c r="DQ14" s="14">
        <v>83.221848749616299</v>
      </c>
      <c r="DR14" s="14" t="s">
        <v>223</v>
      </c>
      <c r="DS14" s="14" t="s">
        <v>223</v>
      </c>
      <c r="DT14" s="14" t="s">
        <v>223</v>
      </c>
      <c r="DU14" s="14" t="s">
        <v>7</v>
      </c>
      <c r="DV14" s="14" t="s">
        <v>223</v>
      </c>
      <c r="DW14" s="14" t="s">
        <v>223</v>
      </c>
      <c r="DX14" s="14" t="s">
        <v>223</v>
      </c>
      <c r="DY14" s="14" t="s">
        <v>223</v>
      </c>
      <c r="DZ14" s="14" t="s">
        <v>223</v>
      </c>
      <c r="EA14" s="14" t="s">
        <v>223</v>
      </c>
      <c r="EB14" s="14" t="s">
        <v>223</v>
      </c>
      <c r="EC14" s="14">
        <v>159.096367483915</v>
      </c>
      <c r="ED14" s="14" t="s">
        <v>7</v>
      </c>
      <c r="EE14" s="14" t="s">
        <v>7</v>
      </c>
      <c r="EF14" s="14" t="s">
        <v>223</v>
      </c>
      <c r="EG14" s="14" t="s">
        <v>223</v>
      </c>
      <c r="EH14" s="14" t="s">
        <v>223</v>
      </c>
      <c r="EI14" s="14" t="s">
        <v>223</v>
      </c>
      <c r="EJ14" s="14" t="s">
        <v>223</v>
      </c>
      <c r="EK14" s="14" t="s">
        <v>223</v>
      </c>
      <c r="EL14" s="14" t="s">
        <v>223</v>
      </c>
      <c r="EM14" s="14" t="s">
        <v>223</v>
      </c>
      <c r="EN14" s="14" t="s">
        <v>223</v>
      </c>
      <c r="EO14" s="14" t="s">
        <v>223</v>
      </c>
      <c r="EP14" s="14" t="s">
        <v>223</v>
      </c>
      <c r="EQ14" s="14" t="s">
        <v>223</v>
      </c>
      <c r="ER14" s="14" t="s">
        <v>223</v>
      </c>
      <c r="ES14" s="14" t="s">
        <v>223</v>
      </c>
      <c r="ET14" s="14" t="s">
        <v>223</v>
      </c>
      <c r="EU14" s="14" t="s">
        <v>223</v>
      </c>
      <c r="EV14" s="14" t="s">
        <v>223</v>
      </c>
      <c r="EW14" s="14" t="s">
        <v>223</v>
      </c>
      <c r="EX14" s="14" t="s">
        <v>223</v>
      </c>
      <c r="EY14" s="14" t="s">
        <v>223</v>
      </c>
      <c r="EZ14" s="14" t="s">
        <v>223</v>
      </c>
      <c r="FA14" s="14" t="s">
        <v>223</v>
      </c>
      <c r="FB14" s="14" t="s">
        <v>223</v>
      </c>
    </row>
    <row r="15" spans="1:158" x14ac:dyDescent="0.2">
      <c r="A15" s="4" t="s">
        <v>14</v>
      </c>
      <c r="B15" s="4" t="s">
        <v>16</v>
      </c>
      <c r="C15" s="14" t="s">
        <v>223</v>
      </c>
      <c r="D15" s="14" t="s">
        <v>223</v>
      </c>
      <c r="E15" s="14" t="s">
        <v>223</v>
      </c>
      <c r="F15" s="14">
        <v>236.49349496759501</v>
      </c>
      <c r="G15" s="14" t="s">
        <v>223</v>
      </c>
      <c r="H15" s="14" t="s">
        <v>223</v>
      </c>
      <c r="I15" s="14">
        <v>296.995678626217</v>
      </c>
      <c r="J15" s="14" t="s">
        <v>223</v>
      </c>
      <c r="K15" s="14" t="s">
        <v>223</v>
      </c>
      <c r="L15" s="14" t="s">
        <v>223</v>
      </c>
      <c r="M15" s="14" t="s">
        <v>223</v>
      </c>
      <c r="N15" s="14" t="s">
        <v>223</v>
      </c>
      <c r="O15" s="14" t="s">
        <v>223</v>
      </c>
      <c r="P15" s="14" t="s">
        <v>223</v>
      </c>
      <c r="Q15" s="14" t="s">
        <v>223</v>
      </c>
      <c r="R15" s="14" t="s">
        <v>223</v>
      </c>
      <c r="S15" s="14" t="s">
        <v>223</v>
      </c>
      <c r="T15" s="14">
        <v>231.66958622665001</v>
      </c>
      <c r="U15" s="14" t="s">
        <v>7</v>
      </c>
      <c r="V15" s="14" t="s">
        <v>223</v>
      </c>
      <c r="W15" s="14" t="s">
        <v>223</v>
      </c>
      <c r="X15" s="14">
        <v>308.45222529461199</v>
      </c>
      <c r="Y15" s="14" t="s">
        <v>223</v>
      </c>
      <c r="Z15" s="14">
        <v>293.04672366333199</v>
      </c>
      <c r="AA15" s="14">
        <v>293.04672366333199</v>
      </c>
      <c r="AB15" s="14" t="s">
        <v>223</v>
      </c>
      <c r="AC15" s="14" t="s">
        <v>223</v>
      </c>
      <c r="AD15" s="14" t="s">
        <v>223</v>
      </c>
      <c r="AE15" s="14" t="s">
        <v>223</v>
      </c>
      <c r="AF15" s="14">
        <v>259.49757288001501</v>
      </c>
      <c r="AG15" s="14" t="s">
        <v>223</v>
      </c>
      <c r="AH15" s="14">
        <v>240.51144928349899</v>
      </c>
      <c r="AI15" s="14">
        <v>158.47108329972201</v>
      </c>
      <c r="AJ15" s="14">
        <v>300.58004425151</v>
      </c>
      <c r="AK15" s="14">
        <v>222.010995384301</v>
      </c>
      <c r="AL15" s="14" t="s">
        <v>223</v>
      </c>
      <c r="AM15" s="14" t="s">
        <v>223</v>
      </c>
      <c r="AN15" s="14" t="s">
        <v>223</v>
      </c>
      <c r="AO15" s="14" t="s">
        <v>223</v>
      </c>
      <c r="AP15" s="14" t="s">
        <v>223</v>
      </c>
      <c r="AQ15" s="14" t="s">
        <v>223</v>
      </c>
      <c r="AR15" s="14" t="s">
        <v>223</v>
      </c>
      <c r="AS15" s="14" t="s">
        <v>223</v>
      </c>
      <c r="AT15" s="14" t="s">
        <v>223</v>
      </c>
      <c r="AU15" s="14" t="s">
        <v>223</v>
      </c>
      <c r="AV15" s="14" t="s">
        <v>223</v>
      </c>
      <c r="AW15" s="14" t="s">
        <v>223</v>
      </c>
      <c r="AX15" s="14" t="s">
        <v>223</v>
      </c>
      <c r="AY15" s="14" t="s">
        <v>223</v>
      </c>
      <c r="AZ15" s="14" t="s">
        <v>223</v>
      </c>
      <c r="BA15" s="14" t="s">
        <v>223</v>
      </c>
      <c r="BB15" s="14" t="s">
        <v>223</v>
      </c>
      <c r="BC15" s="14" t="s">
        <v>223</v>
      </c>
      <c r="BD15" s="14" t="s">
        <v>223</v>
      </c>
      <c r="BE15" s="14" t="s">
        <v>223</v>
      </c>
      <c r="BF15" s="14" t="s">
        <v>223</v>
      </c>
      <c r="BG15" s="14" t="s">
        <v>223</v>
      </c>
      <c r="BH15" s="14" t="s">
        <v>223</v>
      </c>
      <c r="BI15" s="14" t="s">
        <v>223</v>
      </c>
      <c r="BJ15" s="14" t="s">
        <v>223</v>
      </c>
      <c r="BK15" s="14" t="s">
        <v>223</v>
      </c>
      <c r="BL15" s="14" t="s">
        <v>223</v>
      </c>
      <c r="BM15" s="14" t="s">
        <v>223</v>
      </c>
      <c r="BN15" s="14" t="s">
        <v>223</v>
      </c>
      <c r="BO15" s="14" t="s">
        <v>223</v>
      </c>
      <c r="BP15" s="14" t="s">
        <v>223</v>
      </c>
      <c r="BQ15" s="14" t="s">
        <v>223</v>
      </c>
      <c r="BR15" s="14" t="s">
        <v>223</v>
      </c>
      <c r="BS15" s="14" t="s">
        <v>223</v>
      </c>
      <c r="BT15" s="14" t="s">
        <v>223</v>
      </c>
      <c r="BU15" s="14" t="s">
        <v>223</v>
      </c>
      <c r="BV15" s="14" t="s">
        <v>223</v>
      </c>
      <c r="BW15" s="14" t="s">
        <v>223</v>
      </c>
      <c r="BX15" s="14" t="s">
        <v>223</v>
      </c>
      <c r="BY15" s="14" t="s">
        <v>223</v>
      </c>
      <c r="BZ15" s="14" t="s">
        <v>223</v>
      </c>
      <c r="CA15" s="14" t="s">
        <v>223</v>
      </c>
      <c r="CB15" s="14" t="s">
        <v>223</v>
      </c>
      <c r="CC15" s="14" t="s">
        <v>223</v>
      </c>
      <c r="CD15" s="14" t="s">
        <v>223</v>
      </c>
      <c r="CE15" s="14" t="s">
        <v>223</v>
      </c>
      <c r="CF15" s="14" t="s">
        <v>223</v>
      </c>
      <c r="CG15" s="14" t="s">
        <v>223</v>
      </c>
      <c r="CH15" s="14" t="s">
        <v>223</v>
      </c>
      <c r="CI15" s="14" t="s">
        <v>223</v>
      </c>
      <c r="CJ15" s="14" t="s">
        <v>223</v>
      </c>
      <c r="CK15" s="14" t="s">
        <v>223</v>
      </c>
      <c r="CL15" s="14" t="s">
        <v>223</v>
      </c>
      <c r="CM15" s="14" t="s">
        <v>223</v>
      </c>
      <c r="CN15" s="14" t="s">
        <v>223</v>
      </c>
      <c r="CO15" s="14" t="s">
        <v>223</v>
      </c>
      <c r="CP15" s="14" t="s">
        <v>223</v>
      </c>
      <c r="CQ15" s="14" t="s">
        <v>223</v>
      </c>
      <c r="CR15" s="14" t="s">
        <v>223</v>
      </c>
      <c r="CS15" s="14" t="s">
        <v>223</v>
      </c>
      <c r="CT15" s="14" t="s">
        <v>223</v>
      </c>
      <c r="CU15" s="14" t="s">
        <v>223</v>
      </c>
      <c r="CV15" s="14" t="s">
        <v>223</v>
      </c>
      <c r="CW15" s="14">
        <v>214.272458742971</v>
      </c>
      <c r="CX15" s="14" t="s">
        <v>223</v>
      </c>
      <c r="CY15" s="14" t="s">
        <v>223</v>
      </c>
      <c r="CZ15" s="14" t="s">
        <v>223</v>
      </c>
      <c r="DA15" s="14" t="s">
        <v>223</v>
      </c>
      <c r="DB15" s="14" t="s">
        <v>7</v>
      </c>
      <c r="DC15" s="14" t="s">
        <v>223</v>
      </c>
      <c r="DD15" s="14">
        <v>211.373659632624</v>
      </c>
      <c r="DE15" s="14">
        <v>257.63638802010701</v>
      </c>
      <c r="DF15" s="14" t="s">
        <v>223</v>
      </c>
      <c r="DG15" s="14" t="s">
        <v>7</v>
      </c>
      <c r="DH15" s="14" t="s">
        <v>223</v>
      </c>
      <c r="DI15" s="14" t="s">
        <v>223</v>
      </c>
      <c r="DJ15" s="14" t="s">
        <v>223</v>
      </c>
      <c r="DK15" s="14">
        <v>257.63638802010701</v>
      </c>
      <c r="DL15" s="14" t="s">
        <v>223</v>
      </c>
      <c r="DM15" s="14" t="s">
        <v>223</v>
      </c>
      <c r="DN15" s="14">
        <v>244.01727661233099</v>
      </c>
      <c r="DO15" s="14" t="s">
        <v>223</v>
      </c>
      <c r="DP15" s="14" t="s">
        <v>223</v>
      </c>
      <c r="DQ15" s="14">
        <v>86.248720896016593</v>
      </c>
      <c r="DR15" s="14" t="s">
        <v>223</v>
      </c>
      <c r="DS15" s="14" t="s">
        <v>223</v>
      </c>
      <c r="DT15" s="14" t="s">
        <v>223</v>
      </c>
      <c r="DU15" s="14" t="s">
        <v>7</v>
      </c>
      <c r="DV15" s="14" t="s">
        <v>223</v>
      </c>
      <c r="DW15" s="14" t="s">
        <v>223</v>
      </c>
      <c r="DX15" s="14" t="s">
        <v>223</v>
      </c>
      <c r="DY15" s="14" t="s">
        <v>223</v>
      </c>
      <c r="DZ15" s="14" t="s">
        <v>223</v>
      </c>
      <c r="EA15" s="14" t="s">
        <v>223</v>
      </c>
      <c r="EB15" s="14" t="s">
        <v>223</v>
      </c>
      <c r="EC15" s="14">
        <v>158.47108329972201</v>
      </c>
      <c r="ED15" s="14" t="s">
        <v>7</v>
      </c>
      <c r="EE15" s="14" t="s">
        <v>7</v>
      </c>
      <c r="EF15" s="14">
        <v>273.31875876262399</v>
      </c>
      <c r="EG15" s="14" t="s">
        <v>223</v>
      </c>
      <c r="EH15" s="14" t="s">
        <v>223</v>
      </c>
      <c r="EI15" s="14" t="s">
        <v>223</v>
      </c>
      <c r="EJ15" s="14" t="s">
        <v>223</v>
      </c>
      <c r="EK15" s="14">
        <v>228.49485002168001</v>
      </c>
      <c r="EL15" s="14" t="s">
        <v>223</v>
      </c>
      <c r="EM15" s="14" t="s">
        <v>223</v>
      </c>
      <c r="EN15" s="14" t="s">
        <v>223</v>
      </c>
      <c r="EO15" s="14" t="s">
        <v>223</v>
      </c>
      <c r="EP15" s="14" t="s">
        <v>223</v>
      </c>
      <c r="EQ15" s="14" t="s">
        <v>223</v>
      </c>
      <c r="ER15" s="14" t="s">
        <v>223</v>
      </c>
      <c r="ES15" s="14" t="s">
        <v>223</v>
      </c>
      <c r="ET15" s="14" t="s">
        <v>223</v>
      </c>
      <c r="EU15" s="14" t="s">
        <v>223</v>
      </c>
      <c r="EV15" s="14" t="s">
        <v>223</v>
      </c>
      <c r="EW15" s="14" t="s">
        <v>223</v>
      </c>
      <c r="EX15" s="14" t="s">
        <v>223</v>
      </c>
      <c r="EY15" s="14" t="s">
        <v>223</v>
      </c>
      <c r="EZ15" s="14" t="s">
        <v>223</v>
      </c>
      <c r="FA15" s="14" t="s">
        <v>223</v>
      </c>
      <c r="FB15" s="14" t="s">
        <v>223</v>
      </c>
    </row>
    <row r="16" spans="1:158" x14ac:dyDescent="0.2">
      <c r="A16" s="4" t="s">
        <v>14</v>
      </c>
      <c r="B16" s="4" t="s">
        <v>17</v>
      </c>
      <c r="C16" s="14" t="s">
        <v>223</v>
      </c>
      <c r="D16" s="14" t="s">
        <v>223</v>
      </c>
      <c r="E16" s="14" t="s">
        <v>223</v>
      </c>
      <c r="F16" s="14">
        <v>232.63638802010701</v>
      </c>
      <c r="G16" s="14" t="s">
        <v>223</v>
      </c>
      <c r="H16" s="14" t="s">
        <v>223</v>
      </c>
      <c r="I16" s="14" t="s">
        <v>223</v>
      </c>
      <c r="J16" s="14" t="s">
        <v>223</v>
      </c>
      <c r="K16" s="14" t="s">
        <v>223</v>
      </c>
      <c r="L16" s="14" t="s">
        <v>223</v>
      </c>
      <c r="M16" s="14" t="s">
        <v>223</v>
      </c>
      <c r="N16" s="14" t="s">
        <v>223</v>
      </c>
      <c r="O16" s="14" t="s">
        <v>223</v>
      </c>
      <c r="P16" s="14" t="s">
        <v>223</v>
      </c>
      <c r="Q16" s="14" t="s">
        <v>223</v>
      </c>
      <c r="R16" s="14" t="s">
        <v>223</v>
      </c>
      <c r="S16" s="14" t="s">
        <v>223</v>
      </c>
      <c r="T16" s="14">
        <v>234.278189384787</v>
      </c>
      <c r="U16" s="14" t="s">
        <v>7</v>
      </c>
      <c r="V16" s="14" t="s">
        <v>223</v>
      </c>
      <c r="W16" s="14" t="s">
        <v>223</v>
      </c>
      <c r="X16" s="14" t="s">
        <v>7</v>
      </c>
      <c r="Y16" s="14" t="s">
        <v>223</v>
      </c>
      <c r="Z16" s="14">
        <v>290.78515615195198</v>
      </c>
      <c r="AA16" s="14">
        <v>290.78515615195198</v>
      </c>
      <c r="AB16" s="14" t="s">
        <v>223</v>
      </c>
      <c r="AC16" s="14" t="s">
        <v>223</v>
      </c>
      <c r="AD16" s="14" t="s">
        <v>223</v>
      </c>
      <c r="AE16" s="14" t="s">
        <v>223</v>
      </c>
      <c r="AF16" s="14">
        <v>265.49349496759498</v>
      </c>
      <c r="AG16" s="14" t="s">
        <v>223</v>
      </c>
      <c r="AH16" s="14">
        <v>232.484126156288</v>
      </c>
      <c r="AI16" s="14">
        <v>144.49485002168001</v>
      </c>
      <c r="AJ16" s="14">
        <v>296.48280410205001</v>
      </c>
      <c r="AK16" s="14">
        <v>198.39040559077401</v>
      </c>
      <c r="AL16" s="14" t="s">
        <v>223</v>
      </c>
      <c r="AM16" s="14" t="s">
        <v>223</v>
      </c>
      <c r="AN16" s="14" t="s">
        <v>223</v>
      </c>
      <c r="AO16" s="14" t="s">
        <v>223</v>
      </c>
      <c r="AP16" s="14" t="s">
        <v>223</v>
      </c>
      <c r="AQ16" s="14" t="s">
        <v>223</v>
      </c>
      <c r="AR16" s="14" t="s">
        <v>223</v>
      </c>
      <c r="AS16" s="14" t="s">
        <v>223</v>
      </c>
      <c r="AT16" s="14" t="s">
        <v>223</v>
      </c>
      <c r="AU16" s="14" t="s">
        <v>223</v>
      </c>
      <c r="AV16" s="14" t="s">
        <v>223</v>
      </c>
      <c r="AW16" s="14" t="s">
        <v>223</v>
      </c>
      <c r="AX16" s="14" t="s">
        <v>223</v>
      </c>
      <c r="AY16" s="14" t="s">
        <v>223</v>
      </c>
      <c r="AZ16" s="14" t="s">
        <v>223</v>
      </c>
      <c r="BA16" s="14">
        <v>210.48148606012199</v>
      </c>
      <c r="BB16" s="14">
        <v>227.49757288001501</v>
      </c>
      <c r="BC16" s="14">
        <v>290.863279432843</v>
      </c>
      <c r="BD16" s="14" t="s">
        <v>223</v>
      </c>
      <c r="BE16" s="14" t="s">
        <v>223</v>
      </c>
      <c r="BF16" s="14" t="s">
        <v>223</v>
      </c>
      <c r="BG16" s="14" t="s">
        <v>223</v>
      </c>
      <c r="BH16" s="14">
        <v>110.287350298372</v>
      </c>
      <c r="BI16" s="14" t="s">
        <v>223</v>
      </c>
      <c r="BJ16" s="14" t="s">
        <v>223</v>
      </c>
      <c r="BK16" s="14" t="s">
        <v>223</v>
      </c>
      <c r="BL16" s="14" t="s">
        <v>223</v>
      </c>
      <c r="BM16" s="14" t="s">
        <v>223</v>
      </c>
      <c r="BN16" s="14" t="s">
        <v>223</v>
      </c>
      <c r="BO16" s="14" t="s">
        <v>223</v>
      </c>
      <c r="BP16" s="14" t="s">
        <v>223</v>
      </c>
      <c r="BQ16" s="14" t="s">
        <v>223</v>
      </c>
      <c r="BR16" s="14" t="s">
        <v>223</v>
      </c>
      <c r="BS16" s="14" t="s">
        <v>223</v>
      </c>
      <c r="BT16" s="14" t="s">
        <v>223</v>
      </c>
      <c r="BU16" s="14" t="s">
        <v>223</v>
      </c>
      <c r="BV16" s="14" t="s">
        <v>223</v>
      </c>
      <c r="BW16" s="14" t="s">
        <v>223</v>
      </c>
      <c r="BX16" s="14" t="s">
        <v>223</v>
      </c>
      <c r="BY16" s="14" t="s">
        <v>223</v>
      </c>
      <c r="BZ16" s="14" t="s">
        <v>223</v>
      </c>
      <c r="CA16" s="14" t="s">
        <v>223</v>
      </c>
      <c r="CB16" s="14" t="s">
        <v>223</v>
      </c>
      <c r="CC16" s="14" t="s">
        <v>223</v>
      </c>
      <c r="CD16" s="14" t="s">
        <v>223</v>
      </c>
      <c r="CE16" s="14" t="s">
        <v>223</v>
      </c>
      <c r="CF16" s="14" t="s">
        <v>223</v>
      </c>
      <c r="CG16" s="14" t="s">
        <v>223</v>
      </c>
      <c r="CH16" s="14" t="s">
        <v>223</v>
      </c>
      <c r="CI16" s="14" t="s">
        <v>223</v>
      </c>
      <c r="CJ16" s="14" t="s">
        <v>223</v>
      </c>
      <c r="CK16" s="14" t="s">
        <v>223</v>
      </c>
      <c r="CL16" s="14" t="s">
        <v>223</v>
      </c>
      <c r="CM16" s="14">
        <v>259.856985199745</v>
      </c>
      <c r="CN16" s="14" t="s">
        <v>223</v>
      </c>
      <c r="CO16" s="14" t="s">
        <v>223</v>
      </c>
      <c r="CP16" s="14" t="s">
        <v>223</v>
      </c>
      <c r="CQ16" s="14" t="s">
        <v>223</v>
      </c>
      <c r="CR16" s="14" t="s">
        <v>223</v>
      </c>
      <c r="CS16" s="14">
        <v>241.460923901207</v>
      </c>
      <c r="CT16" s="14" t="s">
        <v>223</v>
      </c>
      <c r="CU16" s="14" t="s">
        <v>223</v>
      </c>
      <c r="CV16" s="14" t="s">
        <v>223</v>
      </c>
      <c r="CW16" s="14">
        <v>205.97469413473499</v>
      </c>
      <c r="CX16" s="14" t="s">
        <v>223</v>
      </c>
      <c r="CY16" s="14" t="s">
        <v>223</v>
      </c>
      <c r="CZ16" s="14" t="s">
        <v>223</v>
      </c>
      <c r="DA16" s="14" t="s">
        <v>223</v>
      </c>
      <c r="DB16" s="14" t="s">
        <v>7</v>
      </c>
      <c r="DC16" s="14" t="s">
        <v>223</v>
      </c>
      <c r="DD16" s="14">
        <v>200.33629907461</v>
      </c>
      <c r="DE16" s="14">
        <v>261.92081875395201</v>
      </c>
      <c r="DF16" s="14" t="s">
        <v>223</v>
      </c>
      <c r="DG16" s="14">
        <v>316.02548831834099</v>
      </c>
      <c r="DH16" s="14" t="s">
        <v>223</v>
      </c>
      <c r="DI16" s="14" t="s">
        <v>223</v>
      </c>
      <c r="DJ16" s="14" t="s">
        <v>223</v>
      </c>
      <c r="DK16" s="14">
        <v>261.92081875395201</v>
      </c>
      <c r="DL16" s="14" t="s">
        <v>223</v>
      </c>
      <c r="DM16" s="14" t="s">
        <v>223</v>
      </c>
      <c r="DN16" s="14">
        <v>247.57511836336801</v>
      </c>
      <c r="DO16" s="14" t="s">
        <v>223</v>
      </c>
      <c r="DP16" s="14" t="s">
        <v>223</v>
      </c>
      <c r="DQ16" s="14">
        <v>88.152427340857798</v>
      </c>
      <c r="DR16" s="14" t="s">
        <v>223</v>
      </c>
      <c r="DS16" s="14" t="s">
        <v>223</v>
      </c>
      <c r="DT16" s="14" t="s">
        <v>223</v>
      </c>
      <c r="DU16" s="14" t="s">
        <v>7</v>
      </c>
      <c r="DV16" s="14" t="s">
        <v>223</v>
      </c>
      <c r="DW16" s="14" t="s">
        <v>223</v>
      </c>
      <c r="DX16" s="14" t="s">
        <v>223</v>
      </c>
      <c r="DY16" s="14" t="s">
        <v>223</v>
      </c>
      <c r="DZ16" s="14" t="s">
        <v>223</v>
      </c>
      <c r="EA16" s="14" t="s">
        <v>223</v>
      </c>
      <c r="EB16" s="14" t="s">
        <v>223</v>
      </c>
      <c r="EC16" s="14">
        <v>144.49485002168001</v>
      </c>
      <c r="ED16" s="14" t="s">
        <v>7</v>
      </c>
      <c r="EE16" s="14" t="s">
        <v>7</v>
      </c>
      <c r="EF16" s="14">
        <v>261.29413628771601</v>
      </c>
      <c r="EG16" s="14" t="s">
        <v>223</v>
      </c>
      <c r="EH16" s="14" t="s">
        <v>223</v>
      </c>
      <c r="EI16" s="14" t="s">
        <v>223</v>
      </c>
      <c r="EJ16" s="14" t="s">
        <v>223</v>
      </c>
      <c r="EK16" s="14">
        <v>182.221125527997</v>
      </c>
      <c r="EL16" s="14" t="s">
        <v>223</v>
      </c>
      <c r="EM16" s="14" t="s">
        <v>223</v>
      </c>
      <c r="EN16" s="14" t="s">
        <v>223</v>
      </c>
      <c r="EO16" s="14" t="s">
        <v>223</v>
      </c>
      <c r="EP16" s="14" t="s">
        <v>223</v>
      </c>
      <c r="EQ16" s="14" t="s">
        <v>223</v>
      </c>
      <c r="ER16" s="14" t="s">
        <v>223</v>
      </c>
      <c r="ES16" s="14" t="s">
        <v>223</v>
      </c>
      <c r="ET16" s="14" t="s">
        <v>223</v>
      </c>
      <c r="EU16" s="14" t="s">
        <v>223</v>
      </c>
      <c r="EV16" s="14" t="s">
        <v>223</v>
      </c>
      <c r="EW16" s="14" t="s">
        <v>223</v>
      </c>
      <c r="EX16" s="14" t="s">
        <v>223</v>
      </c>
      <c r="EY16" s="14" t="s">
        <v>223</v>
      </c>
      <c r="EZ16" s="14" t="s">
        <v>223</v>
      </c>
      <c r="FA16" s="14" t="s">
        <v>223</v>
      </c>
      <c r="FB16" s="14" t="s">
        <v>223</v>
      </c>
    </row>
    <row r="17" spans="1:158" x14ac:dyDescent="0.2">
      <c r="A17" s="4" t="s">
        <v>14</v>
      </c>
      <c r="B17" s="4" t="s">
        <v>22</v>
      </c>
      <c r="C17" s="14" t="s">
        <v>223</v>
      </c>
      <c r="D17" s="14" t="s">
        <v>223</v>
      </c>
      <c r="E17" s="14" t="s">
        <v>223</v>
      </c>
      <c r="F17" s="14">
        <v>214.82102305270601</v>
      </c>
      <c r="G17" s="14" t="s">
        <v>223</v>
      </c>
      <c r="H17" s="14" t="s">
        <v>223</v>
      </c>
      <c r="I17" s="14">
        <v>300.78515615195198</v>
      </c>
      <c r="J17" s="14" t="s">
        <v>223</v>
      </c>
      <c r="K17" s="14" t="s">
        <v>223</v>
      </c>
      <c r="L17" s="14" t="s">
        <v>223</v>
      </c>
      <c r="M17" s="14" t="s">
        <v>223</v>
      </c>
      <c r="N17" s="14" t="s">
        <v>223</v>
      </c>
      <c r="O17" s="14">
        <v>212.39254497678499</v>
      </c>
      <c r="P17" s="14" t="s">
        <v>223</v>
      </c>
      <c r="Q17" s="14" t="s">
        <v>223</v>
      </c>
      <c r="R17" s="14" t="s">
        <v>223</v>
      </c>
      <c r="S17" s="14">
        <v>179.34008379993</v>
      </c>
      <c r="T17" s="14">
        <v>225.995678626217</v>
      </c>
      <c r="U17" s="14" t="s">
        <v>7</v>
      </c>
      <c r="V17" s="14" t="s">
        <v>223</v>
      </c>
      <c r="W17" s="14" t="s">
        <v>223</v>
      </c>
      <c r="X17" s="14">
        <v>299.850780887344</v>
      </c>
      <c r="Y17" s="14" t="s">
        <v>223</v>
      </c>
      <c r="Z17" s="14">
        <v>277.238072161579</v>
      </c>
      <c r="AA17" s="14">
        <v>277.238072161579</v>
      </c>
      <c r="AB17" s="14" t="s">
        <v>223</v>
      </c>
      <c r="AC17" s="14" t="s">
        <v>223</v>
      </c>
      <c r="AD17" s="14" t="s">
        <v>223</v>
      </c>
      <c r="AE17" s="14" t="s">
        <v>223</v>
      </c>
      <c r="AF17" s="14">
        <v>250.962573502059</v>
      </c>
      <c r="AG17" s="14" t="s">
        <v>223</v>
      </c>
      <c r="AH17" s="14">
        <v>196.066512712151</v>
      </c>
      <c r="AI17" s="14">
        <v>141.82102305270601</v>
      </c>
      <c r="AJ17" s="14">
        <v>294.14508697769202</v>
      </c>
      <c r="AK17" s="14">
        <v>205.28232949699699</v>
      </c>
      <c r="AL17" s="14" t="s">
        <v>223</v>
      </c>
      <c r="AM17" s="14" t="s">
        <v>223</v>
      </c>
      <c r="AN17" s="14" t="s">
        <v>223</v>
      </c>
      <c r="AO17" s="14" t="s">
        <v>223</v>
      </c>
      <c r="AP17" s="14" t="s">
        <v>223</v>
      </c>
      <c r="AQ17" s="14" t="s">
        <v>223</v>
      </c>
      <c r="AR17" s="14" t="s">
        <v>223</v>
      </c>
      <c r="AS17" s="14" t="s">
        <v>223</v>
      </c>
      <c r="AT17" s="14" t="s">
        <v>223</v>
      </c>
      <c r="AU17" s="14" t="s">
        <v>223</v>
      </c>
      <c r="AV17" s="14" t="s">
        <v>223</v>
      </c>
      <c r="AW17" s="14">
        <v>117.806875401645</v>
      </c>
      <c r="AX17" s="14" t="s">
        <v>223</v>
      </c>
      <c r="AY17" s="14" t="s">
        <v>223</v>
      </c>
      <c r="AZ17" s="14" t="s">
        <v>223</v>
      </c>
      <c r="BA17" s="14" t="s">
        <v>223</v>
      </c>
      <c r="BB17" s="14" t="s">
        <v>223</v>
      </c>
      <c r="BC17" s="14" t="s">
        <v>223</v>
      </c>
      <c r="BD17" s="14" t="s">
        <v>223</v>
      </c>
      <c r="BE17" s="14" t="s">
        <v>223</v>
      </c>
      <c r="BF17" s="14" t="s">
        <v>223</v>
      </c>
      <c r="BG17" s="14" t="s">
        <v>223</v>
      </c>
      <c r="BH17" s="14" t="s">
        <v>223</v>
      </c>
      <c r="BI17" s="14" t="s">
        <v>223</v>
      </c>
      <c r="BJ17" s="14" t="s">
        <v>223</v>
      </c>
      <c r="BK17" s="14" t="s">
        <v>223</v>
      </c>
      <c r="BL17" s="14" t="s">
        <v>223</v>
      </c>
      <c r="BM17" s="14" t="s">
        <v>223</v>
      </c>
      <c r="BN17" s="14" t="s">
        <v>223</v>
      </c>
      <c r="BO17" s="14" t="s">
        <v>223</v>
      </c>
      <c r="BP17" s="14" t="s">
        <v>223</v>
      </c>
      <c r="BQ17" s="14" t="s">
        <v>223</v>
      </c>
      <c r="BR17" s="14" t="s">
        <v>223</v>
      </c>
      <c r="BS17" s="14" t="s">
        <v>223</v>
      </c>
      <c r="BT17" s="14" t="s">
        <v>223</v>
      </c>
      <c r="BU17" s="14" t="s">
        <v>223</v>
      </c>
      <c r="BV17" s="14" t="s">
        <v>223</v>
      </c>
      <c r="BW17" s="14" t="s">
        <v>223</v>
      </c>
      <c r="BX17" s="14" t="s">
        <v>223</v>
      </c>
      <c r="BY17" s="14" t="s">
        <v>223</v>
      </c>
      <c r="BZ17" s="14" t="s">
        <v>223</v>
      </c>
      <c r="CA17" s="14" t="s">
        <v>223</v>
      </c>
      <c r="CB17" s="14" t="s">
        <v>223</v>
      </c>
      <c r="CC17" s="14" t="s">
        <v>223</v>
      </c>
      <c r="CD17" s="14" t="s">
        <v>223</v>
      </c>
      <c r="CE17" s="14" t="s">
        <v>223</v>
      </c>
      <c r="CF17" s="14" t="s">
        <v>223</v>
      </c>
      <c r="CG17" s="14" t="s">
        <v>223</v>
      </c>
      <c r="CH17" s="14" t="s">
        <v>223</v>
      </c>
      <c r="CI17" s="14" t="s">
        <v>223</v>
      </c>
      <c r="CJ17" s="14" t="s">
        <v>223</v>
      </c>
      <c r="CK17" s="14" t="s">
        <v>223</v>
      </c>
      <c r="CL17" s="14" t="s">
        <v>223</v>
      </c>
      <c r="CM17" s="14" t="s">
        <v>223</v>
      </c>
      <c r="CN17" s="14" t="s">
        <v>223</v>
      </c>
      <c r="CO17" s="14" t="s">
        <v>223</v>
      </c>
      <c r="CP17" s="14" t="s">
        <v>223</v>
      </c>
      <c r="CQ17" s="14" t="s">
        <v>223</v>
      </c>
      <c r="CR17" s="14" t="s">
        <v>223</v>
      </c>
      <c r="CS17" s="14" t="s">
        <v>223</v>
      </c>
      <c r="CT17" s="14" t="s">
        <v>223</v>
      </c>
      <c r="CU17" s="14" t="s">
        <v>223</v>
      </c>
      <c r="CV17" s="14" t="s">
        <v>223</v>
      </c>
      <c r="CW17" s="14">
        <v>186.69036983257399</v>
      </c>
      <c r="CX17" s="14" t="s">
        <v>223</v>
      </c>
      <c r="CY17" s="14" t="s">
        <v>223</v>
      </c>
      <c r="CZ17" s="14" t="s">
        <v>223</v>
      </c>
      <c r="DA17" s="14" t="s">
        <v>223</v>
      </c>
      <c r="DB17" s="14" t="s">
        <v>7</v>
      </c>
      <c r="DC17" s="14" t="s">
        <v>223</v>
      </c>
      <c r="DD17" s="14">
        <v>201.46597389394299</v>
      </c>
      <c r="DE17" s="14">
        <v>214.03105031901799</v>
      </c>
      <c r="DF17" s="14" t="s">
        <v>223</v>
      </c>
      <c r="DG17" s="14">
        <v>220.27083521030701</v>
      </c>
      <c r="DH17" s="14" t="s">
        <v>223</v>
      </c>
      <c r="DI17" s="14" t="s">
        <v>223</v>
      </c>
      <c r="DJ17" s="14" t="s">
        <v>223</v>
      </c>
      <c r="DK17" s="14">
        <v>222.55752023093501</v>
      </c>
      <c r="DL17" s="14">
        <v>211.718966632752</v>
      </c>
      <c r="DM17" s="14" t="s">
        <v>223</v>
      </c>
      <c r="DN17" s="14">
        <v>188.962573502059</v>
      </c>
      <c r="DO17" s="14" t="s">
        <v>223</v>
      </c>
      <c r="DP17" s="14" t="s">
        <v>223</v>
      </c>
      <c r="DQ17" s="14">
        <v>80.756961951313698</v>
      </c>
      <c r="DR17" s="14" t="s">
        <v>223</v>
      </c>
      <c r="DS17" s="14" t="s">
        <v>223</v>
      </c>
      <c r="DT17" s="14" t="s">
        <v>223</v>
      </c>
      <c r="DU17" s="14" t="s">
        <v>7</v>
      </c>
      <c r="DV17" s="14" t="s">
        <v>223</v>
      </c>
      <c r="DW17" s="14" t="s">
        <v>223</v>
      </c>
      <c r="DX17" s="14" t="s">
        <v>223</v>
      </c>
      <c r="DY17" s="14" t="s">
        <v>223</v>
      </c>
      <c r="DZ17" s="14" t="s">
        <v>223</v>
      </c>
      <c r="EA17" s="14" t="s">
        <v>223</v>
      </c>
      <c r="EB17" s="14" t="s">
        <v>223</v>
      </c>
      <c r="EC17" s="14">
        <v>141.82102305270601</v>
      </c>
      <c r="ED17" s="14">
        <v>271.603800652904</v>
      </c>
      <c r="EE17" s="14">
        <v>271.603800652904</v>
      </c>
      <c r="EF17" s="14">
        <v>242.585026652029</v>
      </c>
      <c r="EG17" s="14" t="s">
        <v>223</v>
      </c>
      <c r="EH17" s="14" t="s">
        <v>223</v>
      </c>
      <c r="EI17" s="14" t="s">
        <v>223</v>
      </c>
      <c r="EJ17" s="14" t="s">
        <v>223</v>
      </c>
      <c r="EK17" s="14" t="s">
        <v>223</v>
      </c>
      <c r="EL17" s="14" t="s">
        <v>223</v>
      </c>
      <c r="EM17" s="14" t="s">
        <v>223</v>
      </c>
      <c r="EN17" s="14" t="s">
        <v>223</v>
      </c>
      <c r="EO17" s="14" t="s">
        <v>223</v>
      </c>
      <c r="EP17" s="14" t="s">
        <v>223</v>
      </c>
      <c r="EQ17" s="14" t="s">
        <v>223</v>
      </c>
      <c r="ER17" s="14" t="s">
        <v>223</v>
      </c>
      <c r="ES17" s="14" t="s">
        <v>223</v>
      </c>
      <c r="ET17" s="14" t="s">
        <v>223</v>
      </c>
      <c r="EU17" s="14" t="s">
        <v>223</v>
      </c>
      <c r="EV17" s="14" t="s">
        <v>223</v>
      </c>
      <c r="EW17" s="14" t="s">
        <v>223</v>
      </c>
      <c r="EX17" s="14" t="s">
        <v>223</v>
      </c>
      <c r="EY17" s="14" t="s">
        <v>223</v>
      </c>
      <c r="EZ17" s="14" t="s">
        <v>223</v>
      </c>
      <c r="FA17" s="14" t="s">
        <v>223</v>
      </c>
      <c r="FB17" s="14" t="s">
        <v>223</v>
      </c>
    </row>
    <row r="18" spans="1:158" x14ac:dyDescent="0.2">
      <c r="A18" s="4" t="s">
        <v>14</v>
      </c>
      <c r="B18" s="5" t="s">
        <v>20</v>
      </c>
      <c r="C18" s="14" t="s">
        <v>223</v>
      </c>
      <c r="D18" s="14" t="s">
        <v>223</v>
      </c>
      <c r="E18" s="14" t="s">
        <v>223</v>
      </c>
      <c r="F18" s="14">
        <v>214.991399828238</v>
      </c>
      <c r="G18" s="14" t="s">
        <v>223</v>
      </c>
      <c r="H18" s="14" t="s">
        <v>223</v>
      </c>
      <c r="I18" s="14">
        <v>299.585026652029</v>
      </c>
      <c r="J18" s="14" t="s">
        <v>223</v>
      </c>
      <c r="K18" s="14" t="s">
        <v>223</v>
      </c>
      <c r="L18" s="14" t="s">
        <v>223</v>
      </c>
      <c r="M18" s="14" t="s">
        <v>223</v>
      </c>
      <c r="N18" s="14" t="s">
        <v>223</v>
      </c>
      <c r="O18" s="14">
        <v>213.62708799702901</v>
      </c>
      <c r="P18" s="14" t="s">
        <v>223</v>
      </c>
      <c r="Q18" s="14" t="s">
        <v>223</v>
      </c>
      <c r="R18" s="14" t="s">
        <v>223</v>
      </c>
      <c r="S18" s="14">
        <v>178.443697499232</v>
      </c>
      <c r="T18" s="14">
        <v>224.03198428600601</v>
      </c>
      <c r="U18" s="14" t="s">
        <v>7</v>
      </c>
      <c r="V18" s="14" t="s">
        <v>223</v>
      </c>
      <c r="W18" s="14" t="s">
        <v>223</v>
      </c>
      <c r="X18" s="14">
        <v>299.107348966122</v>
      </c>
      <c r="Y18" s="14" t="s">
        <v>223</v>
      </c>
      <c r="Z18" s="14">
        <v>276.03715731879799</v>
      </c>
      <c r="AA18" s="14">
        <v>276.03715731879799</v>
      </c>
      <c r="AB18" s="14" t="s">
        <v>223</v>
      </c>
      <c r="AC18" s="14" t="s">
        <v>223</v>
      </c>
      <c r="AD18" s="14" t="s">
        <v>223</v>
      </c>
      <c r="AE18" s="14" t="s">
        <v>223</v>
      </c>
      <c r="AF18" s="14">
        <v>251.13371266091499</v>
      </c>
      <c r="AG18" s="14" t="s">
        <v>223</v>
      </c>
      <c r="AH18" s="14">
        <v>199.73992861201401</v>
      </c>
      <c r="AI18" s="14">
        <v>141.07520400420199</v>
      </c>
      <c r="AJ18" s="14">
        <v>293.856985199745</v>
      </c>
      <c r="AK18" s="14">
        <v>206.34294414714199</v>
      </c>
      <c r="AL18" s="14" t="s">
        <v>223</v>
      </c>
      <c r="AM18" s="14" t="s">
        <v>223</v>
      </c>
      <c r="AN18" s="14" t="s">
        <v>223</v>
      </c>
      <c r="AO18" s="14" t="s">
        <v>223</v>
      </c>
      <c r="AP18" s="14" t="s">
        <v>223</v>
      </c>
      <c r="AQ18" s="14" t="s">
        <v>223</v>
      </c>
      <c r="AR18" s="14" t="s">
        <v>223</v>
      </c>
      <c r="AS18" s="14" t="s">
        <v>223</v>
      </c>
      <c r="AT18" s="14" t="s">
        <v>223</v>
      </c>
      <c r="AU18" s="14" t="s">
        <v>223</v>
      </c>
      <c r="AV18" s="14" t="s">
        <v>223</v>
      </c>
      <c r="AW18" s="14" t="s">
        <v>223</v>
      </c>
      <c r="AX18" s="14" t="s">
        <v>223</v>
      </c>
      <c r="AY18" s="14" t="s">
        <v>223</v>
      </c>
      <c r="AZ18" s="14" t="s">
        <v>223</v>
      </c>
      <c r="BA18" s="14" t="s">
        <v>223</v>
      </c>
      <c r="BB18" s="14" t="s">
        <v>223</v>
      </c>
      <c r="BC18" s="14" t="s">
        <v>223</v>
      </c>
      <c r="BD18" s="14" t="s">
        <v>223</v>
      </c>
      <c r="BE18" s="14" t="s">
        <v>223</v>
      </c>
      <c r="BF18" s="14" t="s">
        <v>223</v>
      </c>
      <c r="BG18" s="14" t="s">
        <v>223</v>
      </c>
      <c r="BH18" s="14" t="s">
        <v>223</v>
      </c>
      <c r="BI18" s="14" t="s">
        <v>223</v>
      </c>
      <c r="BJ18" s="14" t="s">
        <v>223</v>
      </c>
      <c r="BK18" s="14" t="s">
        <v>223</v>
      </c>
      <c r="BL18" s="14" t="s">
        <v>223</v>
      </c>
      <c r="BM18" s="14" t="s">
        <v>223</v>
      </c>
      <c r="BN18" s="14" t="s">
        <v>223</v>
      </c>
      <c r="BO18" s="14" t="s">
        <v>223</v>
      </c>
      <c r="BP18" s="14" t="s">
        <v>223</v>
      </c>
      <c r="BQ18" s="14" t="s">
        <v>223</v>
      </c>
      <c r="BR18" s="14" t="s">
        <v>223</v>
      </c>
      <c r="BS18" s="14" t="s">
        <v>223</v>
      </c>
      <c r="BT18" s="14" t="s">
        <v>223</v>
      </c>
      <c r="BU18" s="14" t="s">
        <v>223</v>
      </c>
      <c r="BV18" s="14" t="s">
        <v>223</v>
      </c>
      <c r="BW18" s="14" t="s">
        <v>223</v>
      </c>
      <c r="BX18" s="14" t="s">
        <v>223</v>
      </c>
      <c r="BY18" s="14" t="s">
        <v>223</v>
      </c>
      <c r="BZ18" s="14" t="s">
        <v>223</v>
      </c>
      <c r="CA18" s="14" t="s">
        <v>223</v>
      </c>
      <c r="CB18" s="14" t="s">
        <v>223</v>
      </c>
      <c r="CC18" s="14" t="s">
        <v>223</v>
      </c>
      <c r="CD18" s="14" t="s">
        <v>223</v>
      </c>
      <c r="CE18" s="14" t="s">
        <v>223</v>
      </c>
      <c r="CF18" s="14" t="s">
        <v>223</v>
      </c>
      <c r="CG18" s="14" t="s">
        <v>223</v>
      </c>
      <c r="CH18" s="14" t="s">
        <v>223</v>
      </c>
      <c r="CI18" s="14" t="s">
        <v>223</v>
      </c>
      <c r="CJ18" s="14" t="s">
        <v>223</v>
      </c>
      <c r="CK18" s="14" t="s">
        <v>223</v>
      </c>
      <c r="CL18" s="14" t="s">
        <v>223</v>
      </c>
      <c r="CM18" s="14" t="s">
        <v>223</v>
      </c>
      <c r="CN18" s="14" t="s">
        <v>223</v>
      </c>
      <c r="CO18" s="14" t="s">
        <v>223</v>
      </c>
      <c r="CP18" s="14" t="s">
        <v>223</v>
      </c>
      <c r="CQ18" s="14" t="s">
        <v>223</v>
      </c>
      <c r="CR18" s="14" t="s">
        <v>223</v>
      </c>
      <c r="CS18" s="14" t="s">
        <v>223</v>
      </c>
      <c r="CT18" s="14" t="s">
        <v>223</v>
      </c>
      <c r="CU18" s="14" t="s">
        <v>223</v>
      </c>
      <c r="CV18" s="14" t="s">
        <v>223</v>
      </c>
      <c r="CW18" s="14">
        <v>187.31605286924801</v>
      </c>
      <c r="CX18" s="14" t="s">
        <v>223</v>
      </c>
      <c r="CY18" s="14" t="s">
        <v>223</v>
      </c>
      <c r="CZ18" s="14" t="s">
        <v>223</v>
      </c>
      <c r="DA18" s="14" t="s">
        <v>223</v>
      </c>
      <c r="DB18" s="14" t="s">
        <v>7</v>
      </c>
      <c r="DC18" s="14" t="s">
        <v>223</v>
      </c>
      <c r="DD18" s="14">
        <v>201.17848647159499</v>
      </c>
      <c r="DE18" s="14" t="s">
        <v>223</v>
      </c>
      <c r="DF18" s="14" t="s">
        <v>223</v>
      </c>
      <c r="DG18" s="14">
        <v>221.80966830182899</v>
      </c>
      <c r="DH18" s="14" t="s">
        <v>223</v>
      </c>
      <c r="DI18" s="14" t="s">
        <v>223</v>
      </c>
      <c r="DJ18" s="14" t="s">
        <v>223</v>
      </c>
      <c r="DK18" s="14">
        <v>223.03245202378099</v>
      </c>
      <c r="DL18" s="14" t="s">
        <v>223</v>
      </c>
      <c r="DM18" s="14" t="s">
        <v>223</v>
      </c>
      <c r="DN18" s="14">
        <v>190.35066514128701</v>
      </c>
      <c r="DO18" s="14" t="s">
        <v>223</v>
      </c>
      <c r="DP18" s="14" t="s">
        <v>223</v>
      </c>
      <c r="DQ18" s="14">
        <v>80.623423042943401</v>
      </c>
      <c r="DR18" s="14" t="s">
        <v>223</v>
      </c>
      <c r="DS18" s="14" t="s">
        <v>223</v>
      </c>
      <c r="DT18" s="14" t="s">
        <v>223</v>
      </c>
      <c r="DU18" s="14" t="s">
        <v>7</v>
      </c>
      <c r="DV18" s="14" t="s">
        <v>223</v>
      </c>
      <c r="DW18" s="14" t="s">
        <v>223</v>
      </c>
      <c r="DX18" s="14" t="s">
        <v>223</v>
      </c>
      <c r="DY18" s="14" t="s">
        <v>223</v>
      </c>
      <c r="DZ18" s="14" t="s">
        <v>223</v>
      </c>
      <c r="EA18" s="14" t="s">
        <v>223</v>
      </c>
      <c r="EB18" s="14" t="s">
        <v>223</v>
      </c>
      <c r="EC18" s="14">
        <v>141.07520400420199</v>
      </c>
      <c r="ED18" s="14" t="s">
        <v>223</v>
      </c>
      <c r="EE18" s="14" t="s">
        <v>223</v>
      </c>
      <c r="EF18" s="14" t="s">
        <v>223</v>
      </c>
      <c r="EG18" s="14" t="s">
        <v>223</v>
      </c>
      <c r="EH18" s="14" t="s">
        <v>223</v>
      </c>
      <c r="EI18" s="14" t="s">
        <v>223</v>
      </c>
      <c r="EJ18" s="14" t="s">
        <v>223</v>
      </c>
      <c r="EK18" s="14" t="s">
        <v>223</v>
      </c>
      <c r="EL18" s="14" t="s">
        <v>223</v>
      </c>
      <c r="EM18" s="14" t="s">
        <v>223</v>
      </c>
      <c r="EN18" s="14" t="s">
        <v>223</v>
      </c>
      <c r="EO18" s="14" t="s">
        <v>223</v>
      </c>
      <c r="EP18" s="14" t="s">
        <v>223</v>
      </c>
      <c r="EQ18" s="14" t="s">
        <v>223</v>
      </c>
      <c r="ER18" s="14" t="s">
        <v>223</v>
      </c>
      <c r="ES18" s="14" t="s">
        <v>223</v>
      </c>
      <c r="ET18" s="14" t="s">
        <v>223</v>
      </c>
      <c r="EU18" s="14" t="s">
        <v>223</v>
      </c>
      <c r="EV18" s="14" t="s">
        <v>223</v>
      </c>
      <c r="EW18" s="14" t="s">
        <v>223</v>
      </c>
      <c r="EX18" s="14" t="s">
        <v>223</v>
      </c>
      <c r="EY18" s="14" t="s">
        <v>223</v>
      </c>
      <c r="EZ18" s="14" t="s">
        <v>223</v>
      </c>
      <c r="FA18" s="14" t="s">
        <v>223</v>
      </c>
      <c r="FB18" s="14" t="s">
        <v>223</v>
      </c>
    </row>
    <row r="19" spans="1:158" x14ac:dyDescent="0.2">
      <c r="A19" s="4" t="s">
        <v>14</v>
      </c>
      <c r="B19" s="5" t="s">
        <v>21</v>
      </c>
      <c r="C19" s="14" t="s">
        <v>223</v>
      </c>
      <c r="D19" s="14" t="s">
        <v>223</v>
      </c>
      <c r="E19" s="14" t="s">
        <v>223</v>
      </c>
      <c r="F19" s="14">
        <v>181.347753658996</v>
      </c>
      <c r="G19" s="14" t="s">
        <v>223</v>
      </c>
      <c r="H19" s="14" t="s">
        <v>223</v>
      </c>
      <c r="I19" s="14">
        <v>308.36855623098597</v>
      </c>
      <c r="J19" s="14" t="s">
        <v>223</v>
      </c>
      <c r="K19" s="14" t="s">
        <v>223</v>
      </c>
      <c r="L19" s="14" t="s">
        <v>223</v>
      </c>
      <c r="M19" s="14" t="s">
        <v>223</v>
      </c>
      <c r="N19" s="14" t="s">
        <v>223</v>
      </c>
      <c r="O19" s="14" t="s">
        <v>223</v>
      </c>
      <c r="P19" s="14" t="s">
        <v>223</v>
      </c>
      <c r="Q19" s="14" t="s">
        <v>223</v>
      </c>
      <c r="R19" s="14" t="s">
        <v>223</v>
      </c>
      <c r="S19" s="14">
        <v>61.623423042943401</v>
      </c>
      <c r="T19" s="14">
        <v>195.490797477668</v>
      </c>
      <c r="U19" s="14" t="s">
        <v>7</v>
      </c>
      <c r="V19" s="14" t="s">
        <v>223</v>
      </c>
      <c r="W19" s="14" t="s">
        <v>223</v>
      </c>
      <c r="X19" s="14">
        <v>278.45469288353399</v>
      </c>
      <c r="Y19" s="14" t="s">
        <v>223</v>
      </c>
      <c r="Z19" s="14">
        <v>239.02641037657199</v>
      </c>
      <c r="AA19" s="14">
        <v>239.02641037657199</v>
      </c>
      <c r="AB19" s="14" t="s">
        <v>223</v>
      </c>
      <c r="AC19" s="14" t="s">
        <v>223</v>
      </c>
      <c r="AD19" s="14" t="s">
        <v>223</v>
      </c>
      <c r="AE19" s="14" t="s">
        <v>223</v>
      </c>
      <c r="AF19" s="14">
        <v>217.39469495385799</v>
      </c>
      <c r="AG19" s="14" t="s">
        <v>223</v>
      </c>
      <c r="AH19" s="14">
        <v>149.30980391997099</v>
      </c>
      <c r="AI19" s="14">
        <v>106.50584540598101</v>
      </c>
      <c r="AJ19" s="14">
        <v>269.46092390120702</v>
      </c>
      <c r="AK19" s="14">
        <v>185.17198493577601</v>
      </c>
      <c r="AL19" s="14" t="s">
        <v>223</v>
      </c>
      <c r="AM19" s="14" t="s">
        <v>223</v>
      </c>
      <c r="AN19" s="14" t="s">
        <v>223</v>
      </c>
      <c r="AO19" s="14" t="s">
        <v>223</v>
      </c>
      <c r="AP19" s="14" t="s">
        <v>223</v>
      </c>
      <c r="AQ19" s="14" t="s">
        <v>223</v>
      </c>
      <c r="AR19" s="14" t="s">
        <v>223</v>
      </c>
      <c r="AS19" s="14" t="s">
        <v>223</v>
      </c>
      <c r="AT19" s="14" t="s">
        <v>223</v>
      </c>
      <c r="AU19" s="14" t="s">
        <v>223</v>
      </c>
      <c r="AV19" s="14" t="s">
        <v>223</v>
      </c>
      <c r="AW19" s="14" t="s">
        <v>223</v>
      </c>
      <c r="AX19" s="14" t="s">
        <v>223</v>
      </c>
      <c r="AY19" s="14" t="s">
        <v>223</v>
      </c>
      <c r="AZ19" s="14" t="s">
        <v>223</v>
      </c>
      <c r="BA19" s="14" t="s">
        <v>223</v>
      </c>
      <c r="BB19" s="14" t="s">
        <v>223</v>
      </c>
      <c r="BC19" s="14" t="s">
        <v>223</v>
      </c>
      <c r="BD19" s="14" t="s">
        <v>223</v>
      </c>
      <c r="BE19" s="14" t="s">
        <v>223</v>
      </c>
      <c r="BF19" s="14" t="s">
        <v>223</v>
      </c>
      <c r="BG19" s="14" t="s">
        <v>223</v>
      </c>
      <c r="BH19" s="14" t="s">
        <v>223</v>
      </c>
      <c r="BI19" s="14" t="s">
        <v>223</v>
      </c>
      <c r="BJ19" s="14">
        <v>45.435333935747899</v>
      </c>
      <c r="BK19" s="14">
        <v>216.70333480973801</v>
      </c>
      <c r="BL19" s="14" t="s">
        <v>223</v>
      </c>
      <c r="BM19" s="14" t="s">
        <v>223</v>
      </c>
      <c r="BN19" s="14" t="s">
        <v>223</v>
      </c>
      <c r="BO19" s="14" t="s">
        <v>223</v>
      </c>
      <c r="BP19" s="14" t="s">
        <v>223</v>
      </c>
      <c r="BQ19" s="14" t="s">
        <v>223</v>
      </c>
      <c r="BR19" s="14" t="s">
        <v>223</v>
      </c>
      <c r="BS19" s="14" t="s">
        <v>223</v>
      </c>
      <c r="BT19" s="14" t="s">
        <v>223</v>
      </c>
      <c r="BU19" s="14" t="s">
        <v>223</v>
      </c>
      <c r="BV19" s="14" t="s">
        <v>223</v>
      </c>
      <c r="BW19" s="14" t="s">
        <v>223</v>
      </c>
      <c r="BX19" s="14" t="s">
        <v>223</v>
      </c>
      <c r="BY19" s="14" t="s">
        <v>223</v>
      </c>
      <c r="BZ19" s="14" t="s">
        <v>223</v>
      </c>
      <c r="CA19" s="14" t="s">
        <v>223</v>
      </c>
      <c r="CB19" s="14" t="s">
        <v>223</v>
      </c>
      <c r="CC19" s="14" t="s">
        <v>223</v>
      </c>
      <c r="CD19" s="14" t="s">
        <v>223</v>
      </c>
      <c r="CE19" s="14" t="s">
        <v>223</v>
      </c>
      <c r="CF19" s="14" t="s">
        <v>223</v>
      </c>
      <c r="CG19" s="14" t="s">
        <v>223</v>
      </c>
      <c r="CH19" s="14" t="s">
        <v>223</v>
      </c>
      <c r="CI19" s="14" t="s">
        <v>223</v>
      </c>
      <c r="CJ19" s="14" t="s">
        <v>223</v>
      </c>
      <c r="CK19" s="14" t="s">
        <v>223</v>
      </c>
      <c r="CL19" s="14" t="s">
        <v>223</v>
      </c>
      <c r="CM19" s="14" t="s">
        <v>223</v>
      </c>
      <c r="CN19" s="14" t="s">
        <v>223</v>
      </c>
      <c r="CO19" s="14" t="s">
        <v>223</v>
      </c>
      <c r="CP19" s="14" t="s">
        <v>223</v>
      </c>
      <c r="CQ19" s="14" t="s">
        <v>223</v>
      </c>
      <c r="CR19" s="14" t="s">
        <v>223</v>
      </c>
      <c r="CS19" s="14" t="s">
        <v>223</v>
      </c>
      <c r="CT19" s="14" t="s">
        <v>223</v>
      </c>
      <c r="CU19" s="14" t="s">
        <v>223</v>
      </c>
      <c r="CV19" s="14" t="s">
        <v>223</v>
      </c>
      <c r="CW19" s="14" t="s">
        <v>223</v>
      </c>
      <c r="CX19" s="14" t="s">
        <v>223</v>
      </c>
      <c r="CY19" s="14" t="s">
        <v>223</v>
      </c>
      <c r="CZ19" s="14" t="s">
        <v>223</v>
      </c>
      <c r="DA19" s="14">
        <v>291.58335949266097</v>
      </c>
      <c r="DB19" s="14" t="s">
        <v>7</v>
      </c>
      <c r="DC19" s="14" t="s">
        <v>223</v>
      </c>
      <c r="DD19" s="14">
        <v>189.425968732272</v>
      </c>
      <c r="DE19" s="14">
        <v>232.89279003035199</v>
      </c>
      <c r="DF19" s="14" t="s">
        <v>223</v>
      </c>
      <c r="DG19" s="14">
        <v>208.954677021213</v>
      </c>
      <c r="DH19" s="14" t="s">
        <v>223</v>
      </c>
      <c r="DI19" s="14" t="s">
        <v>223</v>
      </c>
      <c r="DJ19" s="14" t="s">
        <v>223</v>
      </c>
      <c r="DK19" s="14">
        <v>232.89279003035199</v>
      </c>
      <c r="DL19" s="14" t="s">
        <v>223</v>
      </c>
      <c r="DM19" s="14" t="s">
        <v>223</v>
      </c>
      <c r="DN19" s="14">
        <v>188.45222529461199</v>
      </c>
      <c r="DO19" s="14" t="s">
        <v>223</v>
      </c>
      <c r="DP19" s="14" t="s">
        <v>223</v>
      </c>
      <c r="DQ19" s="14">
        <v>74.353596273776901</v>
      </c>
      <c r="DR19" s="14" t="s">
        <v>223</v>
      </c>
      <c r="DS19" s="14" t="s">
        <v>223</v>
      </c>
      <c r="DT19" s="14" t="s">
        <v>223</v>
      </c>
      <c r="DU19" s="14" t="s">
        <v>7</v>
      </c>
      <c r="DV19" s="14" t="s">
        <v>223</v>
      </c>
      <c r="DW19" s="14" t="s">
        <v>223</v>
      </c>
      <c r="DX19" s="14" t="s">
        <v>223</v>
      </c>
      <c r="DY19" s="14" t="s">
        <v>223</v>
      </c>
      <c r="DZ19" s="14" t="s">
        <v>223</v>
      </c>
      <c r="EA19" s="14" t="s">
        <v>223</v>
      </c>
      <c r="EB19" s="14" t="s">
        <v>223</v>
      </c>
      <c r="EC19" s="14">
        <v>106.50584540598101</v>
      </c>
      <c r="ED19" s="14">
        <v>272.06398920428398</v>
      </c>
      <c r="EE19" s="14">
        <v>272.06398920428398</v>
      </c>
      <c r="EF19" s="14">
        <v>230.76955107862099</v>
      </c>
      <c r="EG19" s="14" t="s">
        <v>223</v>
      </c>
      <c r="EH19" s="14" t="s">
        <v>223</v>
      </c>
      <c r="EI19" s="14" t="s">
        <v>223</v>
      </c>
      <c r="EJ19" s="14" t="s">
        <v>223</v>
      </c>
      <c r="EK19" s="14">
        <v>167.856985199745</v>
      </c>
      <c r="EL19" s="14" t="s">
        <v>223</v>
      </c>
      <c r="EM19" s="14" t="s">
        <v>223</v>
      </c>
      <c r="EN19" s="14" t="s">
        <v>223</v>
      </c>
      <c r="EO19" s="14" t="s">
        <v>223</v>
      </c>
      <c r="EP19" s="14" t="s">
        <v>223</v>
      </c>
      <c r="EQ19" s="14" t="s">
        <v>223</v>
      </c>
      <c r="ER19" s="14" t="s">
        <v>223</v>
      </c>
      <c r="ES19" s="14" t="s">
        <v>223</v>
      </c>
      <c r="ET19" s="14">
        <v>228.440093374963</v>
      </c>
      <c r="EU19" s="14">
        <v>252.63827216398201</v>
      </c>
      <c r="EV19" s="14" t="s">
        <v>223</v>
      </c>
      <c r="EW19" s="14" t="s">
        <v>223</v>
      </c>
      <c r="EX19" s="14" t="s">
        <v>223</v>
      </c>
      <c r="EY19" s="14" t="s">
        <v>223</v>
      </c>
      <c r="EZ19" s="14" t="s">
        <v>223</v>
      </c>
      <c r="FA19" s="14" t="s">
        <v>223</v>
      </c>
      <c r="FB19" s="14" t="s">
        <v>223</v>
      </c>
    </row>
    <row r="20" spans="1:158" x14ac:dyDescent="0.2">
      <c r="A20" s="4" t="s">
        <v>14</v>
      </c>
      <c r="B20" s="4" t="s">
        <v>18</v>
      </c>
      <c r="C20" s="14" t="s">
        <v>223</v>
      </c>
      <c r="D20" s="14" t="s">
        <v>223</v>
      </c>
      <c r="E20" s="14" t="s">
        <v>223</v>
      </c>
      <c r="F20" s="14">
        <v>235.12493873660799</v>
      </c>
      <c r="G20" s="14" t="s">
        <v>223</v>
      </c>
      <c r="H20" s="14" t="s">
        <v>223</v>
      </c>
      <c r="I20" s="14" t="s">
        <v>7</v>
      </c>
      <c r="J20" s="14" t="s">
        <v>223</v>
      </c>
      <c r="K20" s="14" t="s">
        <v>223</v>
      </c>
      <c r="L20" s="14" t="s">
        <v>223</v>
      </c>
      <c r="M20" s="14" t="s">
        <v>223</v>
      </c>
      <c r="N20" s="14" t="s">
        <v>223</v>
      </c>
      <c r="O20" s="14">
        <v>253.368556230986</v>
      </c>
      <c r="P20" s="14" t="s">
        <v>223</v>
      </c>
      <c r="Q20" s="14" t="s">
        <v>223</v>
      </c>
      <c r="R20" s="14" t="s">
        <v>223</v>
      </c>
      <c r="S20" s="14">
        <v>202.12493873660799</v>
      </c>
      <c r="T20" s="14">
        <v>233.15989390554299</v>
      </c>
      <c r="U20" s="14" t="s">
        <v>7</v>
      </c>
      <c r="V20" s="14" t="s">
        <v>223</v>
      </c>
      <c r="W20" s="14" t="s">
        <v>223</v>
      </c>
      <c r="X20" s="14">
        <v>303.500312917381</v>
      </c>
      <c r="Y20" s="14" t="s">
        <v>223</v>
      </c>
      <c r="Z20" s="14">
        <v>286.83564714421499</v>
      </c>
      <c r="AA20" s="14">
        <v>286.83564714421499</v>
      </c>
      <c r="AB20" s="14" t="s">
        <v>223</v>
      </c>
      <c r="AC20" s="14" t="s">
        <v>223</v>
      </c>
      <c r="AD20" s="14" t="s">
        <v>223</v>
      </c>
      <c r="AE20" s="14" t="s">
        <v>223</v>
      </c>
      <c r="AF20" s="14">
        <v>267.22040350874198</v>
      </c>
      <c r="AG20" s="14" t="s">
        <v>223</v>
      </c>
      <c r="AH20" s="14">
        <v>234.16178077809201</v>
      </c>
      <c r="AI20" s="14">
        <v>162.24641694110699</v>
      </c>
      <c r="AJ20" s="14">
        <v>295.21183162885802</v>
      </c>
      <c r="AK20" s="14">
        <v>216.327902142064</v>
      </c>
      <c r="AL20" s="14" t="s">
        <v>223</v>
      </c>
      <c r="AM20" s="14" t="s">
        <v>223</v>
      </c>
      <c r="AN20" s="14" t="s">
        <v>223</v>
      </c>
      <c r="AO20" s="14" t="s">
        <v>223</v>
      </c>
      <c r="AP20" s="14" t="s">
        <v>223</v>
      </c>
      <c r="AQ20" s="14" t="s">
        <v>223</v>
      </c>
      <c r="AR20" s="14" t="s">
        <v>223</v>
      </c>
      <c r="AS20" s="14" t="s">
        <v>223</v>
      </c>
      <c r="AT20" s="14" t="s">
        <v>223</v>
      </c>
      <c r="AU20" s="14" t="s">
        <v>223</v>
      </c>
      <c r="AV20" s="14" t="s">
        <v>223</v>
      </c>
      <c r="AW20" s="14" t="s">
        <v>223</v>
      </c>
      <c r="AX20" s="14" t="s">
        <v>223</v>
      </c>
      <c r="AY20" s="14" t="s">
        <v>223</v>
      </c>
      <c r="AZ20" s="14" t="s">
        <v>223</v>
      </c>
      <c r="BA20" s="14" t="s">
        <v>223</v>
      </c>
      <c r="BB20" s="14" t="s">
        <v>223</v>
      </c>
      <c r="BC20" s="14">
        <v>209.11577123036699</v>
      </c>
      <c r="BD20" s="14" t="s">
        <v>223</v>
      </c>
      <c r="BE20" s="14" t="s">
        <v>223</v>
      </c>
      <c r="BF20" s="14" t="s">
        <v>223</v>
      </c>
      <c r="BG20" s="14" t="s">
        <v>223</v>
      </c>
      <c r="BH20" s="14" t="s">
        <v>223</v>
      </c>
      <c r="BI20" s="14" t="s">
        <v>223</v>
      </c>
      <c r="BJ20" s="14" t="s">
        <v>223</v>
      </c>
      <c r="BK20" s="14">
        <v>209.11577123036699</v>
      </c>
      <c r="BL20" s="14" t="s">
        <v>223</v>
      </c>
      <c r="BM20" s="14" t="s">
        <v>223</v>
      </c>
      <c r="BN20" s="14" t="s">
        <v>223</v>
      </c>
      <c r="BO20" s="14" t="s">
        <v>223</v>
      </c>
      <c r="BP20" s="14" t="s">
        <v>223</v>
      </c>
      <c r="BQ20" s="14" t="s">
        <v>223</v>
      </c>
      <c r="BR20" s="14" t="s">
        <v>223</v>
      </c>
      <c r="BS20" s="14" t="s">
        <v>223</v>
      </c>
      <c r="BT20" s="14" t="s">
        <v>223</v>
      </c>
      <c r="BU20" s="14" t="s">
        <v>223</v>
      </c>
      <c r="BV20" s="14" t="s">
        <v>223</v>
      </c>
      <c r="BW20" s="14" t="s">
        <v>223</v>
      </c>
      <c r="BX20" s="14" t="s">
        <v>223</v>
      </c>
      <c r="BY20" s="14" t="s">
        <v>223</v>
      </c>
      <c r="BZ20" s="14" t="s">
        <v>223</v>
      </c>
      <c r="CA20" s="14" t="s">
        <v>223</v>
      </c>
      <c r="CB20" s="14" t="s">
        <v>223</v>
      </c>
      <c r="CC20" s="14" t="s">
        <v>223</v>
      </c>
      <c r="CD20" s="14" t="s">
        <v>223</v>
      </c>
      <c r="CE20" s="14" t="s">
        <v>223</v>
      </c>
      <c r="CF20" s="14" t="s">
        <v>223</v>
      </c>
      <c r="CG20" s="14" t="s">
        <v>223</v>
      </c>
      <c r="CH20" s="14" t="s">
        <v>223</v>
      </c>
      <c r="CI20" s="14" t="s">
        <v>223</v>
      </c>
      <c r="CJ20" s="14" t="s">
        <v>223</v>
      </c>
      <c r="CK20" s="14" t="s">
        <v>223</v>
      </c>
      <c r="CL20" s="14" t="s">
        <v>223</v>
      </c>
      <c r="CM20" s="14" t="s">
        <v>223</v>
      </c>
      <c r="CN20" s="14" t="s">
        <v>223</v>
      </c>
      <c r="CO20" s="14" t="s">
        <v>223</v>
      </c>
      <c r="CP20" s="14" t="s">
        <v>223</v>
      </c>
      <c r="CQ20" s="14" t="s">
        <v>223</v>
      </c>
      <c r="CR20" s="14" t="s">
        <v>223</v>
      </c>
      <c r="CS20" s="14" t="s">
        <v>223</v>
      </c>
      <c r="CT20" s="14" t="s">
        <v>223</v>
      </c>
      <c r="CU20" s="14" t="s">
        <v>223</v>
      </c>
      <c r="CV20" s="14" t="s">
        <v>223</v>
      </c>
      <c r="CW20" s="14" t="s">
        <v>223</v>
      </c>
      <c r="CX20" s="14" t="s">
        <v>223</v>
      </c>
      <c r="CY20" s="14" t="s">
        <v>223</v>
      </c>
      <c r="CZ20" s="14" t="s">
        <v>223</v>
      </c>
      <c r="DA20" s="14" t="s">
        <v>223</v>
      </c>
      <c r="DB20" s="14" t="s">
        <v>7</v>
      </c>
      <c r="DC20" s="14" t="s">
        <v>223</v>
      </c>
      <c r="DD20" s="14">
        <v>212.06905096883199</v>
      </c>
      <c r="DE20" s="14">
        <v>138.89962945488199</v>
      </c>
      <c r="DF20" s="14" t="s">
        <v>223</v>
      </c>
      <c r="DG20" s="14">
        <v>312.19586056766298</v>
      </c>
      <c r="DH20" s="14" t="s">
        <v>223</v>
      </c>
      <c r="DI20" s="14" t="s">
        <v>223</v>
      </c>
      <c r="DJ20" s="14" t="s">
        <v>223</v>
      </c>
      <c r="DK20" s="14">
        <v>242.52724355068199</v>
      </c>
      <c r="DL20" s="14" t="s">
        <v>223</v>
      </c>
      <c r="DM20" s="14" t="s">
        <v>223</v>
      </c>
      <c r="DN20" s="14">
        <v>198.707743928643</v>
      </c>
      <c r="DO20" s="14" t="s">
        <v>223</v>
      </c>
      <c r="DP20" s="14" t="s">
        <v>223</v>
      </c>
      <c r="DQ20" s="14" t="s">
        <v>223</v>
      </c>
      <c r="DR20" s="14" t="s">
        <v>223</v>
      </c>
      <c r="DS20" s="14" t="s">
        <v>223</v>
      </c>
      <c r="DT20" s="14" t="s">
        <v>223</v>
      </c>
      <c r="DU20" s="14" t="s">
        <v>7</v>
      </c>
      <c r="DV20" s="14" t="s">
        <v>223</v>
      </c>
      <c r="DW20" s="14" t="s">
        <v>223</v>
      </c>
      <c r="DX20" s="14" t="s">
        <v>223</v>
      </c>
      <c r="DY20" s="14" t="s">
        <v>223</v>
      </c>
      <c r="DZ20" s="14" t="s">
        <v>223</v>
      </c>
      <c r="EA20" s="14" t="s">
        <v>223</v>
      </c>
      <c r="EB20" s="14" t="s">
        <v>223</v>
      </c>
      <c r="EC20" s="14">
        <v>162.24641694110699</v>
      </c>
      <c r="ED20" s="14" t="s">
        <v>7</v>
      </c>
      <c r="EE20" s="14" t="s">
        <v>7</v>
      </c>
      <c r="EF20" s="14">
        <v>272.335358024443</v>
      </c>
      <c r="EG20" s="14" t="s">
        <v>223</v>
      </c>
      <c r="EH20" s="14" t="s">
        <v>223</v>
      </c>
      <c r="EI20" s="14" t="s">
        <v>223</v>
      </c>
      <c r="EJ20" s="14" t="s">
        <v>223</v>
      </c>
      <c r="EK20" s="14">
        <v>222.421360790031</v>
      </c>
      <c r="EL20" s="14" t="s">
        <v>223</v>
      </c>
      <c r="EM20" s="14" t="s">
        <v>223</v>
      </c>
      <c r="EN20" s="14" t="s">
        <v>223</v>
      </c>
      <c r="EO20" s="14" t="s">
        <v>223</v>
      </c>
      <c r="EP20" s="14" t="s">
        <v>223</v>
      </c>
      <c r="EQ20" s="14" t="s">
        <v>223</v>
      </c>
      <c r="ER20" s="14" t="s">
        <v>223</v>
      </c>
      <c r="ES20" s="14" t="s">
        <v>223</v>
      </c>
      <c r="ET20" s="14" t="s">
        <v>223</v>
      </c>
      <c r="EU20" s="14" t="s">
        <v>223</v>
      </c>
      <c r="EV20" s="14" t="s">
        <v>223</v>
      </c>
      <c r="EW20" s="14" t="s">
        <v>223</v>
      </c>
      <c r="EX20" s="14" t="s">
        <v>223</v>
      </c>
      <c r="EY20" s="14" t="s">
        <v>223</v>
      </c>
      <c r="EZ20" s="14" t="s">
        <v>223</v>
      </c>
      <c r="FA20" s="14" t="s">
        <v>223</v>
      </c>
      <c r="FB20" s="14" t="s">
        <v>223</v>
      </c>
    </row>
    <row r="21" spans="1:158" x14ac:dyDescent="0.2">
      <c r="A21" s="4" t="s">
        <v>14</v>
      </c>
      <c r="B21" s="5" t="s">
        <v>19</v>
      </c>
      <c r="C21" s="14" t="s">
        <v>223</v>
      </c>
      <c r="D21" s="14" t="s">
        <v>223</v>
      </c>
      <c r="E21" s="14" t="s">
        <v>223</v>
      </c>
      <c r="F21" s="14">
        <v>233.29584948316</v>
      </c>
      <c r="G21" s="14" t="s">
        <v>223</v>
      </c>
      <c r="H21" s="14" t="s">
        <v>223</v>
      </c>
      <c r="I21" s="14" t="s">
        <v>7</v>
      </c>
      <c r="J21" s="14" t="s">
        <v>223</v>
      </c>
      <c r="K21" s="14" t="s">
        <v>223</v>
      </c>
      <c r="L21" s="14" t="s">
        <v>223</v>
      </c>
      <c r="M21" s="14" t="s">
        <v>223</v>
      </c>
      <c r="N21" s="14" t="s">
        <v>223</v>
      </c>
      <c r="O21" s="14">
        <v>256.872895201635</v>
      </c>
      <c r="P21" s="14" t="s">
        <v>223</v>
      </c>
      <c r="Q21" s="14" t="s">
        <v>223</v>
      </c>
      <c r="R21" s="14" t="s">
        <v>223</v>
      </c>
      <c r="S21" s="14">
        <v>202.73518217699001</v>
      </c>
      <c r="T21" s="14">
        <v>233.92081875395201</v>
      </c>
      <c r="U21" s="14" t="s">
        <v>7</v>
      </c>
      <c r="V21" s="14" t="s">
        <v>223</v>
      </c>
      <c r="W21" s="14" t="s">
        <v>223</v>
      </c>
      <c r="X21" s="14">
        <v>303.80410034759001</v>
      </c>
      <c r="Y21" s="14" t="s">
        <v>223</v>
      </c>
      <c r="Z21" s="14">
        <v>286.83564714421499</v>
      </c>
      <c r="AA21" s="14">
        <v>286.83564714421499</v>
      </c>
      <c r="AB21" s="14" t="s">
        <v>223</v>
      </c>
      <c r="AC21" s="14" t="s">
        <v>223</v>
      </c>
      <c r="AD21" s="14" t="s">
        <v>223</v>
      </c>
      <c r="AE21" s="14" t="s">
        <v>223</v>
      </c>
      <c r="AF21" s="14">
        <v>269.20204035626199</v>
      </c>
      <c r="AG21" s="14" t="s">
        <v>223</v>
      </c>
      <c r="AH21" s="14">
        <v>239.03952922246501</v>
      </c>
      <c r="AI21" s="14">
        <v>165.14327110961699</v>
      </c>
      <c r="AJ21" s="14">
        <v>297.49757288001501</v>
      </c>
      <c r="AK21" s="14">
        <v>217.31875876262399</v>
      </c>
      <c r="AL21" s="14" t="s">
        <v>223</v>
      </c>
      <c r="AM21" s="14" t="s">
        <v>223</v>
      </c>
      <c r="AN21" s="14" t="s">
        <v>223</v>
      </c>
      <c r="AO21" s="14" t="s">
        <v>223</v>
      </c>
      <c r="AP21" s="14" t="s">
        <v>223</v>
      </c>
      <c r="AQ21" s="14" t="s">
        <v>223</v>
      </c>
      <c r="AR21" s="14" t="s">
        <v>223</v>
      </c>
      <c r="AS21" s="14" t="s">
        <v>223</v>
      </c>
      <c r="AT21" s="14" t="s">
        <v>223</v>
      </c>
      <c r="AU21" s="14" t="s">
        <v>223</v>
      </c>
      <c r="AV21" s="14" t="s">
        <v>223</v>
      </c>
      <c r="AW21" s="14" t="s">
        <v>223</v>
      </c>
      <c r="AX21" s="14" t="s">
        <v>223</v>
      </c>
      <c r="AY21" s="14" t="s">
        <v>223</v>
      </c>
      <c r="AZ21" s="14" t="s">
        <v>223</v>
      </c>
      <c r="BA21" s="14" t="s">
        <v>223</v>
      </c>
      <c r="BB21" s="14" t="s">
        <v>223</v>
      </c>
      <c r="BC21" s="14" t="s">
        <v>223</v>
      </c>
      <c r="BD21" s="14" t="s">
        <v>223</v>
      </c>
      <c r="BE21" s="14" t="s">
        <v>223</v>
      </c>
      <c r="BF21" s="14" t="s">
        <v>223</v>
      </c>
      <c r="BG21" s="14" t="s">
        <v>223</v>
      </c>
      <c r="BH21" s="14" t="s">
        <v>223</v>
      </c>
      <c r="BI21" s="14" t="s">
        <v>223</v>
      </c>
      <c r="BJ21" s="14" t="s">
        <v>223</v>
      </c>
      <c r="BK21" s="14">
        <v>212.75202673363799</v>
      </c>
      <c r="BL21" s="14" t="s">
        <v>223</v>
      </c>
      <c r="BM21" s="14" t="s">
        <v>223</v>
      </c>
      <c r="BN21" s="14" t="s">
        <v>223</v>
      </c>
      <c r="BO21" s="14" t="s">
        <v>223</v>
      </c>
      <c r="BP21" s="14" t="s">
        <v>223</v>
      </c>
      <c r="BQ21" s="14" t="s">
        <v>223</v>
      </c>
      <c r="BR21" s="14" t="s">
        <v>223</v>
      </c>
      <c r="BS21" s="14" t="s">
        <v>223</v>
      </c>
      <c r="BT21" s="14" t="s">
        <v>223</v>
      </c>
      <c r="BU21" s="14" t="s">
        <v>223</v>
      </c>
      <c r="BV21" s="14" t="s">
        <v>223</v>
      </c>
      <c r="BW21" s="14" t="s">
        <v>223</v>
      </c>
      <c r="BX21" s="14" t="s">
        <v>223</v>
      </c>
      <c r="BY21" s="14" t="s">
        <v>223</v>
      </c>
      <c r="BZ21" s="14" t="s">
        <v>223</v>
      </c>
      <c r="CA21" s="14" t="s">
        <v>223</v>
      </c>
      <c r="CB21" s="14" t="s">
        <v>223</v>
      </c>
      <c r="CC21" s="14" t="s">
        <v>223</v>
      </c>
      <c r="CD21" s="14" t="s">
        <v>223</v>
      </c>
      <c r="CE21" s="14" t="s">
        <v>223</v>
      </c>
      <c r="CF21" s="14" t="s">
        <v>223</v>
      </c>
      <c r="CG21" s="14" t="s">
        <v>223</v>
      </c>
      <c r="CH21" s="14" t="s">
        <v>223</v>
      </c>
      <c r="CI21" s="14" t="s">
        <v>223</v>
      </c>
      <c r="CJ21" s="14" t="s">
        <v>223</v>
      </c>
      <c r="CK21" s="14" t="s">
        <v>223</v>
      </c>
      <c r="CL21" s="14" t="s">
        <v>223</v>
      </c>
      <c r="CM21" s="14" t="s">
        <v>223</v>
      </c>
      <c r="CN21" s="14" t="s">
        <v>223</v>
      </c>
      <c r="CO21" s="14" t="s">
        <v>223</v>
      </c>
      <c r="CP21" s="14" t="s">
        <v>223</v>
      </c>
      <c r="CQ21" s="14" t="s">
        <v>223</v>
      </c>
      <c r="CR21" s="14" t="s">
        <v>223</v>
      </c>
      <c r="CS21" s="14" t="s">
        <v>223</v>
      </c>
      <c r="CT21" s="14" t="s">
        <v>223</v>
      </c>
      <c r="CU21" s="14" t="s">
        <v>223</v>
      </c>
      <c r="CV21" s="14" t="s">
        <v>223</v>
      </c>
      <c r="CW21" s="14" t="s">
        <v>223</v>
      </c>
      <c r="CX21" s="14" t="s">
        <v>223</v>
      </c>
      <c r="CY21" s="14" t="s">
        <v>223</v>
      </c>
      <c r="CZ21" s="14" t="s">
        <v>223</v>
      </c>
      <c r="DA21" s="14" t="s">
        <v>223</v>
      </c>
      <c r="DB21" s="14" t="s">
        <v>7</v>
      </c>
      <c r="DC21" s="14" t="s">
        <v>223</v>
      </c>
      <c r="DD21" s="14">
        <v>212.06905096883199</v>
      </c>
      <c r="DE21" s="14">
        <v>242.52724355068199</v>
      </c>
      <c r="DF21" s="14" t="s">
        <v>223</v>
      </c>
      <c r="DG21" s="14">
        <v>310.36653154442001</v>
      </c>
      <c r="DH21" s="14" t="s">
        <v>223</v>
      </c>
      <c r="DI21" s="14" t="s">
        <v>223</v>
      </c>
      <c r="DJ21" s="14" t="s">
        <v>223</v>
      </c>
      <c r="DK21" s="14">
        <v>244.50863830616501</v>
      </c>
      <c r="DL21" s="14" t="s">
        <v>223</v>
      </c>
      <c r="DM21" s="14" t="s">
        <v>223</v>
      </c>
      <c r="DN21" s="14">
        <v>185.31605286924801</v>
      </c>
      <c r="DO21" s="14" t="s">
        <v>223</v>
      </c>
      <c r="DP21" s="14" t="s">
        <v>223</v>
      </c>
      <c r="DQ21" s="14">
        <v>84.876148359032896</v>
      </c>
      <c r="DR21" s="14" t="s">
        <v>223</v>
      </c>
      <c r="DS21" s="14" t="s">
        <v>223</v>
      </c>
      <c r="DT21" s="14" t="s">
        <v>223</v>
      </c>
      <c r="DU21" s="14" t="s">
        <v>7</v>
      </c>
      <c r="DV21" s="14" t="s">
        <v>223</v>
      </c>
      <c r="DW21" s="14" t="s">
        <v>223</v>
      </c>
      <c r="DX21" s="14" t="s">
        <v>223</v>
      </c>
      <c r="DY21" s="14" t="s">
        <v>223</v>
      </c>
      <c r="DZ21" s="14" t="s">
        <v>223</v>
      </c>
      <c r="EA21" s="14" t="s">
        <v>223</v>
      </c>
      <c r="EB21" s="14" t="s">
        <v>223</v>
      </c>
      <c r="EC21" s="14">
        <v>165.14327110961699</v>
      </c>
      <c r="ED21" s="14" t="s">
        <v>7</v>
      </c>
      <c r="EE21" s="14" t="s">
        <v>7</v>
      </c>
      <c r="EF21" s="14">
        <v>274.01278077009198</v>
      </c>
      <c r="EG21" s="14" t="s">
        <v>223</v>
      </c>
      <c r="EH21" s="14" t="s">
        <v>223</v>
      </c>
      <c r="EI21" s="14" t="s">
        <v>223</v>
      </c>
      <c r="EJ21" s="14" t="s">
        <v>223</v>
      </c>
      <c r="EK21" s="14">
        <v>225.01233373507301</v>
      </c>
      <c r="EL21" s="14" t="s">
        <v>223</v>
      </c>
      <c r="EM21" s="14" t="s">
        <v>223</v>
      </c>
      <c r="EN21" s="14" t="s">
        <v>223</v>
      </c>
      <c r="EO21" s="14" t="s">
        <v>223</v>
      </c>
      <c r="EP21" s="14" t="s">
        <v>223</v>
      </c>
      <c r="EQ21" s="14" t="s">
        <v>223</v>
      </c>
      <c r="ER21" s="14" t="s">
        <v>223</v>
      </c>
      <c r="ES21" s="14" t="s">
        <v>223</v>
      </c>
      <c r="ET21" s="14" t="s">
        <v>223</v>
      </c>
      <c r="EU21" s="14" t="s">
        <v>223</v>
      </c>
      <c r="EV21" s="14" t="s">
        <v>223</v>
      </c>
      <c r="EW21" s="14" t="s">
        <v>223</v>
      </c>
      <c r="EX21" s="14" t="s">
        <v>223</v>
      </c>
      <c r="EY21" s="14" t="s">
        <v>223</v>
      </c>
      <c r="EZ21" s="14" t="s">
        <v>223</v>
      </c>
      <c r="FA21" s="14" t="s">
        <v>223</v>
      </c>
      <c r="FB21" s="14" t="s">
        <v>223</v>
      </c>
    </row>
  </sheetData>
  <sortState xmlns:xlrd2="http://schemas.microsoft.com/office/spreadsheetml/2017/richdata2" ref="A3:FB21">
    <sortCondition descending="1" ref="A3:A21"/>
    <sortCondition ref="B3:B21"/>
  </sortState>
  <conditionalFormatting sqref="C3:FB21">
    <cfRule type="cellIs" dxfId="2" priority="1" operator="notEqual">
      <formula>$M$1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54B3-E5F6-4A48-B571-00EC5B326E8E}">
  <dimension ref="A1:BS21"/>
  <sheetViews>
    <sheetView workbookViewId="0"/>
  </sheetViews>
  <sheetFormatPr defaultRowHeight="12.75" x14ac:dyDescent="0.2"/>
  <cols>
    <col min="1" max="1" width="21.42578125" style="4" bestFit="1" customWidth="1"/>
    <col min="2" max="2" width="15.85546875" style="4" bestFit="1" customWidth="1"/>
    <col min="3" max="16384" width="9.140625" style="4"/>
  </cols>
  <sheetData>
    <row r="1" spans="1:71" x14ac:dyDescent="0.2"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529</v>
      </c>
      <c r="L1" s="2" t="s">
        <v>530</v>
      </c>
      <c r="M1" s="2" t="s">
        <v>531</v>
      </c>
      <c r="N1" s="2" t="s">
        <v>176</v>
      </c>
      <c r="O1" s="2" t="s">
        <v>532</v>
      </c>
      <c r="P1" s="2" t="s">
        <v>425</v>
      </c>
      <c r="Q1" s="2" t="s">
        <v>426</v>
      </c>
      <c r="R1" s="2" t="s">
        <v>533</v>
      </c>
      <c r="S1" s="2" t="s">
        <v>534</v>
      </c>
      <c r="T1" s="2" t="s">
        <v>429</v>
      </c>
      <c r="U1" s="2" t="s">
        <v>535</v>
      </c>
      <c r="V1" s="2" t="s">
        <v>419</v>
      </c>
      <c r="W1" s="2" t="s">
        <v>414</v>
      </c>
      <c r="X1" s="2" t="s">
        <v>415</v>
      </c>
      <c r="Y1" s="2" t="s">
        <v>417</v>
      </c>
      <c r="Z1" s="2" t="s">
        <v>420</v>
      </c>
      <c r="AA1" s="2" t="s">
        <v>421</v>
      </c>
      <c r="AB1" s="2" t="s">
        <v>416</v>
      </c>
      <c r="AC1" s="2" t="s">
        <v>536</v>
      </c>
      <c r="AD1" s="2" t="s">
        <v>410</v>
      </c>
      <c r="AE1" s="2" t="s">
        <v>411</v>
      </c>
      <c r="AF1" s="2" t="s">
        <v>412</v>
      </c>
      <c r="AG1" s="2" t="s">
        <v>413</v>
      </c>
      <c r="AH1" s="2" t="s">
        <v>537</v>
      </c>
      <c r="AI1" s="2" t="s">
        <v>538</v>
      </c>
      <c r="AJ1" s="2" t="s">
        <v>539</v>
      </c>
      <c r="AK1" s="2" t="s">
        <v>540</v>
      </c>
      <c r="AL1" s="2" t="s">
        <v>541</v>
      </c>
      <c r="AM1" s="2" t="s">
        <v>542</v>
      </c>
      <c r="AN1" s="2" t="s">
        <v>543</v>
      </c>
      <c r="AO1" s="2" t="s">
        <v>544</v>
      </c>
      <c r="AP1" s="2" t="s">
        <v>545</v>
      </c>
      <c r="AQ1" s="2" t="s">
        <v>546</v>
      </c>
      <c r="AR1" s="2" t="s">
        <v>547</v>
      </c>
      <c r="AS1" s="2" t="s">
        <v>548</v>
      </c>
      <c r="AT1" s="2" t="s">
        <v>549</v>
      </c>
      <c r="AU1" s="2" t="s">
        <v>550</v>
      </c>
      <c r="AV1" s="2" t="s">
        <v>551</v>
      </c>
      <c r="AW1" s="2" t="s">
        <v>552</v>
      </c>
      <c r="AX1" s="2" t="s">
        <v>553</v>
      </c>
      <c r="AY1" s="2" t="s">
        <v>463</v>
      </c>
      <c r="AZ1" s="2" t="s">
        <v>464</v>
      </c>
      <c r="BA1" s="2" t="s">
        <v>465</v>
      </c>
      <c r="BB1" s="2" t="s">
        <v>554</v>
      </c>
      <c r="BC1" s="2" t="s">
        <v>555</v>
      </c>
      <c r="BD1" s="2" t="s">
        <v>556</v>
      </c>
      <c r="BE1" s="2" t="s">
        <v>557</v>
      </c>
      <c r="BF1" s="2" t="s">
        <v>558</v>
      </c>
      <c r="BG1" s="2" t="s">
        <v>559</v>
      </c>
      <c r="BH1" s="2" t="s">
        <v>560</v>
      </c>
      <c r="BI1" s="2" t="s">
        <v>561</v>
      </c>
      <c r="BJ1" s="2" t="s">
        <v>562</v>
      </c>
      <c r="BK1" s="2" t="s">
        <v>563</v>
      </c>
      <c r="BL1" s="2" t="s">
        <v>564</v>
      </c>
      <c r="BM1" s="2" t="s">
        <v>565</v>
      </c>
      <c r="BN1" s="2" t="s">
        <v>566</v>
      </c>
      <c r="BO1" s="2" t="s">
        <v>567</v>
      </c>
      <c r="BP1" s="2" t="s">
        <v>568</v>
      </c>
      <c r="BQ1" s="2" t="s">
        <v>569</v>
      </c>
      <c r="BR1" s="2" t="s">
        <v>409</v>
      </c>
      <c r="BS1" s="2" t="s">
        <v>570</v>
      </c>
    </row>
    <row r="2" spans="1:71" x14ac:dyDescent="0.2">
      <c r="A2" s="3" t="s">
        <v>0</v>
      </c>
      <c r="B2" s="3" t="s">
        <v>1</v>
      </c>
      <c r="C2" s="3" t="s">
        <v>571</v>
      </c>
      <c r="D2" s="3" t="s">
        <v>572</v>
      </c>
      <c r="E2" s="3" t="s">
        <v>573</v>
      </c>
      <c r="F2" s="3" t="s">
        <v>574</v>
      </c>
      <c r="G2" s="3" t="s">
        <v>575</v>
      </c>
      <c r="H2" s="3" t="s">
        <v>576</v>
      </c>
      <c r="I2" s="3" t="s">
        <v>577</v>
      </c>
      <c r="J2" s="3" t="s">
        <v>578</v>
      </c>
      <c r="K2" s="3" t="s">
        <v>579</v>
      </c>
      <c r="L2" s="3" t="s">
        <v>580</v>
      </c>
      <c r="M2" s="3" t="s">
        <v>581</v>
      </c>
      <c r="N2" s="3" t="s">
        <v>363</v>
      </c>
      <c r="O2" s="3" t="s">
        <v>582</v>
      </c>
      <c r="P2" s="3" t="s">
        <v>481</v>
      </c>
      <c r="Q2" s="3" t="s">
        <v>482</v>
      </c>
      <c r="R2" s="3" t="s">
        <v>583</v>
      </c>
      <c r="S2" s="3" t="s">
        <v>584</v>
      </c>
      <c r="T2" s="3" t="s">
        <v>484</v>
      </c>
      <c r="U2" s="3" t="s">
        <v>585</v>
      </c>
      <c r="V2" s="3" t="s">
        <v>476</v>
      </c>
      <c r="W2" s="3" t="s">
        <v>2</v>
      </c>
      <c r="X2" s="3" t="s">
        <v>4</v>
      </c>
      <c r="Y2" s="3" t="s">
        <v>474</v>
      </c>
      <c r="Z2" s="3" t="s">
        <v>477</v>
      </c>
      <c r="AA2" s="3" t="s">
        <v>478</v>
      </c>
      <c r="AB2" s="3" t="s">
        <v>473</v>
      </c>
      <c r="AC2" s="3" t="s">
        <v>586</v>
      </c>
      <c r="AD2" s="3" t="s">
        <v>469</v>
      </c>
      <c r="AE2" s="3" t="s">
        <v>470</v>
      </c>
      <c r="AF2" s="3" t="s">
        <v>471</v>
      </c>
      <c r="AG2" s="3" t="s">
        <v>472</v>
      </c>
      <c r="AH2" s="3" t="s">
        <v>587</v>
      </c>
      <c r="AI2" s="3" t="s">
        <v>588</v>
      </c>
      <c r="AJ2" s="3" t="s">
        <v>589</v>
      </c>
      <c r="AK2" s="3" t="s">
        <v>590</v>
      </c>
      <c r="AL2" s="3" t="s">
        <v>591</v>
      </c>
      <c r="AM2" s="3" t="s">
        <v>592</v>
      </c>
      <c r="AN2" s="3" t="s">
        <v>543</v>
      </c>
      <c r="AO2" s="3" t="s">
        <v>544</v>
      </c>
      <c r="AP2" s="3" t="s">
        <v>545</v>
      </c>
      <c r="AQ2" s="3" t="s">
        <v>593</v>
      </c>
      <c r="AR2" s="3" t="s">
        <v>594</v>
      </c>
      <c r="AS2" s="3" t="s">
        <v>595</v>
      </c>
      <c r="AT2" s="3" t="s">
        <v>596</v>
      </c>
      <c r="AU2" s="3" t="s">
        <v>597</v>
      </c>
      <c r="AV2" s="3" t="s">
        <v>598</v>
      </c>
      <c r="AW2" s="3" t="s">
        <v>599</v>
      </c>
      <c r="AX2" s="3" t="s">
        <v>600</v>
      </c>
      <c r="AY2" s="3" t="s">
        <v>516</v>
      </c>
      <c r="AZ2" s="3" t="s">
        <v>517</v>
      </c>
      <c r="BA2" s="3" t="s">
        <v>518</v>
      </c>
      <c r="BB2" s="3" t="s">
        <v>601</v>
      </c>
      <c r="BC2" s="3" t="s">
        <v>602</v>
      </c>
      <c r="BD2" s="3" t="s">
        <v>603</v>
      </c>
      <c r="BE2" s="3" t="s">
        <v>604</v>
      </c>
      <c r="BF2" s="3" t="s">
        <v>605</v>
      </c>
      <c r="BG2" s="3" t="s">
        <v>606</v>
      </c>
      <c r="BH2" s="3" t="s">
        <v>607</v>
      </c>
      <c r="BI2" s="3" t="s">
        <v>608</v>
      </c>
      <c r="BJ2" s="3" t="s">
        <v>609</v>
      </c>
      <c r="BK2" s="3" t="s">
        <v>610</v>
      </c>
      <c r="BL2" s="3" t="s">
        <v>611</v>
      </c>
      <c r="BM2" s="3" t="s">
        <v>612</v>
      </c>
      <c r="BN2" s="3" t="s">
        <v>613</v>
      </c>
      <c r="BO2" s="3" t="s">
        <v>614</v>
      </c>
      <c r="BP2" s="3" t="s">
        <v>615</v>
      </c>
      <c r="BQ2" s="3" t="s">
        <v>616</v>
      </c>
      <c r="BR2" s="3" t="s">
        <v>468</v>
      </c>
      <c r="BS2" s="3" t="s">
        <v>617</v>
      </c>
    </row>
    <row r="3" spans="1:71" x14ac:dyDescent="0.2">
      <c r="A3" s="4" t="s">
        <v>5</v>
      </c>
      <c r="B3" s="4" t="s">
        <v>9</v>
      </c>
      <c r="C3" s="14">
        <v>240.66354026615099</v>
      </c>
      <c r="D3" s="4" t="s">
        <v>223</v>
      </c>
      <c r="E3" s="4" t="s">
        <v>223</v>
      </c>
      <c r="F3" s="14">
        <v>250.386158178123</v>
      </c>
      <c r="G3" s="14">
        <v>285.20620961530898</v>
      </c>
      <c r="H3" s="14">
        <v>236.514278573518</v>
      </c>
      <c r="I3" s="14" t="s">
        <v>223</v>
      </c>
      <c r="J3" s="14" t="s">
        <v>7</v>
      </c>
      <c r="K3" s="14" t="s">
        <v>7</v>
      </c>
      <c r="L3" s="14" t="s">
        <v>223</v>
      </c>
      <c r="M3" s="14" t="s">
        <v>223</v>
      </c>
      <c r="N3" s="14" t="s">
        <v>223</v>
      </c>
      <c r="O3" s="14" t="s">
        <v>223</v>
      </c>
      <c r="P3" s="14" t="s">
        <v>7</v>
      </c>
      <c r="Q3" s="14" t="s">
        <v>7</v>
      </c>
      <c r="R3" s="14">
        <v>283.73282827159699</v>
      </c>
      <c r="S3" s="14" t="s">
        <v>223</v>
      </c>
      <c r="T3" s="14" t="s">
        <v>223</v>
      </c>
      <c r="U3" s="14" t="s">
        <v>223</v>
      </c>
      <c r="V3" s="14">
        <v>191.617982957425</v>
      </c>
      <c r="W3" s="14" t="s">
        <v>7</v>
      </c>
      <c r="X3" s="14" t="s">
        <v>7</v>
      </c>
      <c r="Y3" s="14" t="s">
        <v>223</v>
      </c>
      <c r="Z3" s="14" t="s">
        <v>223</v>
      </c>
      <c r="AA3" s="14" t="s">
        <v>223</v>
      </c>
      <c r="AB3" s="14" t="s">
        <v>223</v>
      </c>
      <c r="AC3" s="14" t="s">
        <v>223</v>
      </c>
      <c r="AD3" s="14">
        <v>306.52432881167499</v>
      </c>
      <c r="AE3" s="14" t="s">
        <v>223</v>
      </c>
      <c r="AF3" s="14" t="s">
        <v>223</v>
      </c>
      <c r="AG3" s="14" t="s">
        <v>223</v>
      </c>
      <c r="AH3" s="14" t="s">
        <v>223</v>
      </c>
      <c r="AI3" s="14" t="s">
        <v>223</v>
      </c>
      <c r="AJ3" s="14" t="s">
        <v>223</v>
      </c>
      <c r="AK3" s="14" t="s">
        <v>223</v>
      </c>
      <c r="AL3" s="14" t="s">
        <v>223</v>
      </c>
      <c r="AM3" s="14" t="s">
        <v>223</v>
      </c>
      <c r="AN3" s="14" t="s">
        <v>223</v>
      </c>
      <c r="AO3" s="14" t="s">
        <v>223</v>
      </c>
      <c r="AP3" s="14" t="s">
        <v>223</v>
      </c>
      <c r="AQ3" s="14" t="s">
        <v>223</v>
      </c>
      <c r="AR3" s="14" t="s">
        <v>223</v>
      </c>
      <c r="AS3" s="14" t="s">
        <v>223</v>
      </c>
      <c r="AT3" s="14" t="s">
        <v>223</v>
      </c>
      <c r="AU3" s="14" t="s">
        <v>223</v>
      </c>
      <c r="AV3" s="14">
        <v>207.173277479831</v>
      </c>
      <c r="AW3" s="14" t="s">
        <v>223</v>
      </c>
      <c r="AX3" s="14" t="s">
        <v>7</v>
      </c>
      <c r="AY3" s="14" t="s">
        <v>7</v>
      </c>
      <c r="AZ3" s="14" t="s">
        <v>223</v>
      </c>
      <c r="BA3" s="14" t="s">
        <v>223</v>
      </c>
      <c r="BB3" s="14" t="s">
        <v>223</v>
      </c>
      <c r="BC3" s="14">
        <v>118.847711655616</v>
      </c>
      <c r="BD3" s="14" t="s">
        <v>223</v>
      </c>
      <c r="BE3" s="14" t="s">
        <v>223</v>
      </c>
      <c r="BF3" s="14" t="s">
        <v>223</v>
      </c>
      <c r="BG3" s="14" t="s">
        <v>223</v>
      </c>
      <c r="BH3" s="14" t="s">
        <v>223</v>
      </c>
      <c r="BI3" s="14" t="s">
        <v>7</v>
      </c>
      <c r="BJ3" s="14" t="s">
        <v>7</v>
      </c>
      <c r="BK3" s="14" t="s">
        <v>223</v>
      </c>
      <c r="BL3" s="14">
        <v>191.63638802010701</v>
      </c>
      <c r="BM3" s="14">
        <v>206.59859945921801</v>
      </c>
      <c r="BN3" s="14" t="s">
        <v>223</v>
      </c>
      <c r="BO3" s="14">
        <v>167.128427064454</v>
      </c>
      <c r="BP3" s="14">
        <v>149.856985199745</v>
      </c>
      <c r="BQ3" s="14" t="s">
        <v>223</v>
      </c>
      <c r="BR3" s="14">
        <v>306.52432881167499</v>
      </c>
      <c r="BS3" s="14" t="s">
        <v>223</v>
      </c>
    </row>
    <row r="4" spans="1:71" ht="15" x14ac:dyDescent="0.25">
      <c r="A4" s="4" t="s">
        <v>5</v>
      </c>
      <c r="B4" s="4" t="s">
        <v>10</v>
      </c>
      <c r="C4" s="14">
        <v>240.79860287567899</v>
      </c>
      <c r="D4" s="4" t="s">
        <v>223</v>
      </c>
      <c r="E4" s="4" t="s">
        <v>223</v>
      </c>
      <c r="F4" s="14">
        <v>250.97881070093001</v>
      </c>
      <c r="G4" s="14">
        <v>285.49349496759498</v>
      </c>
      <c r="H4" s="14">
        <v>236.64975198166499</v>
      </c>
      <c r="I4" s="14" t="s">
        <v>223</v>
      </c>
      <c r="J4" s="14" t="s">
        <v>7</v>
      </c>
      <c r="K4" s="14" t="s">
        <v>7</v>
      </c>
      <c r="L4" s="14" t="s">
        <v>223</v>
      </c>
      <c r="M4" s="14" t="s">
        <v>223</v>
      </c>
      <c r="N4" s="14" t="s">
        <v>223</v>
      </c>
      <c r="O4" s="14" t="s">
        <v>223</v>
      </c>
      <c r="P4" s="14" t="s">
        <v>7</v>
      </c>
      <c r="Q4" s="14" t="s">
        <v>7</v>
      </c>
      <c r="R4" s="14">
        <v>284.02090709936101</v>
      </c>
      <c r="S4" s="14" t="s">
        <v>223</v>
      </c>
      <c r="T4" s="14" t="s">
        <v>223</v>
      </c>
      <c r="U4" s="14" t="s">
        <v>223</v>
      </c>
      <c r="V4" s="14">
        <v>191.75202673363799</v>
      </c>
      <c r="W4" s="14" t="s">
        <v>7</v>
      </c>
      <c r="X4" s="14" t="s">
        <v>7</v>
      </c>
      <c r="Y4" s="14" t="s">
        <v>223</v>
      </c>
      <c r="Z4" s="14" t="s">
        <v>223</v>
      </c>
      <c r="AA4" s="14" t="s">
        <v>223</v>
      </c>
      <c r="AB4" s="14" t="s">
        <v>223</v>
      </c>
      <c r="AC4" s="14" t="s">
        <v>223</v>
      </c>
      <c r="AD4" s="14">
        <v>306.65955588515902</v>
      </c>
      <c r="AE4" s="14" t="s">
        <v>223</v>
      </c>
      <c r="AF4" s="14" t="s">
        <v>223</v>
      </c>
      <c r="AG4" s="14" t="s">
        <v>223</v>
      </c>
      <c r="AH4" s="14" t="s">
        <v>223</v>
      </c>
      <c r="AI4" s="14" t="s">
        <v>223</v>
      </c>
      <c r="AJ4" s="14" t="s">
        <v>223</v>
      </c>
      <c r="AK4" s="14" t="s">
        <v>223</v>
      </c>
      <c r="AL4" s="14" t="s">
        <v>223</v>
      </c>
      <c r="AM4" s="14" t="s">
        <v>223</v>
      </c>
      <c r="AN4" s="14" t="s">
        <v>223</v>
      </c>
      <c r="AO4" s="14" t="s">
        <v>223</v>
      </c>
      <c r="AP4" s="14" t="s">
        <v>223</v>
      </c>
      <c r="AQ4" s="14" t="s">
        <v>223</v>
      </c>
      <c r="AR4" s="14" t="s">
        <v>223</v>
      </c>
      <c r="AS4" s="14" t="s">
        <v>223</v>
      </c>
      <c r="AT4" s="14" t="s">
        <v>223</v>
      </c>
      <c r="AU4" s="14" t="s">
        <v>223</v>
      </c>
      <c r="AV4" s="14">
        <v>207.15552282425401</v>
      </c>
      <c r="AW4" s="14" t="s">
        <v>223</v>
      </c>
      <c r="AX4" s="14" t="s">
        <v>7</v>
      </c>
      <c r="AY4" s="14" t="s">
        <v>7</v>
      </c>
      <c r="AZ4" s="14" t="s">
        <v>223</v>
      </c>
      <c r="BA4" s="14" t="s">
        <v>223</v>
      </c>
      <c r="BB4" s="14" t="s">
        <v>223</v>
      </c>
      <c r="BC4" s="14">
        <v>117.860120913598</v>
      </c>
      <c r="BD4" s="14" t="s">
        <v>223</v>
      </c>
      <c r="BE4" s="14" t="s">
        <v>223</v>
      </c>
      <c r="BF4" s="14" t="s">
        <v>223</v>
      </c>
      <c r="BG4" s="14" t="s">
        <v>223</v>
      </c>
      <c r="BH4" s="14" t="s">
        <v>223</v>
      </c>
      <c r="BI4" s="14" t="s">
        <v>7</v>
      </c>
      <c r="BJ4" s="14" t="s">
        <v>7</v>
      </c>
      <c r="BK4" s="14" t="s">
        <v>223</v>
      </c>
      <c r="BL4" s="14">
        <v>191.924453038607</v>
      </c>
      <c r="BM4" s="14">
        <v>207.19111413264</v>
      </c>
      <c r="BN4" s="14" t="s">
        <v>223</v>
      </c>
      <c r="BO4" s="14">
        <v>167.56863623584101</v>
      </c>
      <c r="BP4" s="14">
        <v>150.14448084433201</v>
      </c>
      <c r="BQ4" s="14" t="s">
        <v>223</v>
      </c>
      <c r="BR4" s="14">
        <v>306.65955588515902</v>
      </c>
      <c r="BS4" s="14" t="s">
        <v>223</v>
      </c>
    </row>
    <row r="5" spans="1:71" x14ac:dyDescent="0.2">
      <c r="A5" s="4" t="s">
        <v>5</v>
      </c>
      <c r="B5" s="4" t="s">
        <v>8</v>
      </c>
      <c r="C5" s="14">
        <v>226.94309514866299</v>
      </c>
      <c r="D5" s="4" t="s">
        <v>223</v>
      </c>
      <c r="E5" s="4" t="s">
        <v>223</v>
      </c>
      <c r="F5" s="14">
        <v>244.119758224104</v>
      </c>
      <c r="G5" s="14">
        <v>285.18909571933102</v>
      </c>
      <c r="H5" s="14">
        <v>235.42945706011801</v>
      </c>
      <c r="I5" s="14" t="s">
        <v>223</v>
      </c>
      <c r="J5" s="14">
        <v>264.19111413264</v>
      </c>
      <c r="K5" s="14" t="s">
        <v>7</v>
      </c>
      <c r="L5" s="14" t="s">
        <v>223</v>
      </c>
      <c r="M5" s="14" t="s">
        <v>223</v>
      </c>
      <c r="N5" s="14" t="s">
        <v>223</v>
      </c>
      <c r="O5" s="14" t="s">
        <v>223</v>
      </c>
      <c r="P5" s="14" t="s">
        <v>7</v>
      </c>
      <c r="Q5" s="14" t="s">
        <v>7</v>
      </c>
      <c r="R5" s="14">
        <v>281.88605664769301</v>
      </c>
      <c r="S5" s="14" t="s">
        <v>223</v>
      </c>
      <c r="T5" s="14" t="s">
        <v>223</v>
      </c>
      <c r="U5" s="14" t="s">
        <v>223</v>
      </c>
      <c r="V5" s="14">
        <v>197.958607314841</v>
      </c>
      <c r="W5" s="14" t="s">
        <v>7</v>
      </c>
      <c r="X5" s="14" t="s">
        <v>7</v>
      </c>
      <c r="Y5" s="14" t="s">
        <v>223</v>
      </c>
      <c r="Z5" s="14" t="s">
        <v>223</v>
      </c>
      <c r="AA5" s="14" t="s">
        <v>223</v>
      </c>
      <c r="AB5" s="14" t="s">
        <v>223</v>
      </c>
      <c r="AC5" s="14" t="s">
        <v>223</v>
      </c>
      <c r="AD5" s="14">
        <v>308.94309514866302</v>
      </c>
      <c r="AE5" s="14" t="s">
        <v>223</v>
      </c>
      <c r="AF5" s="14" t="s">
        <v>223</v>
      </c>
      <c r="AG5" s="14" t="s">
        <v>223</v>
      </c>
      <c r="AH5" s="14" t="s">
        <v>223</v>
      </c>
      <c r="AI5" s="14" t="s">
        <v>223</v>
      </c>
      <c r="AJ5" s="14" t="s">
        <v>223</v>
      </c>
      <c r="AK5" s="14" t="s">
        <v>223</v>
      </c>
      <c r="AL5" s="14" t="s">
        <v>223</v>
      </c>
      <c r="AM5" s="14" t="s">
        <v>223</v>
      </c>
      <c r="AN5" s="14" t="s">
        <v>223</v>
      </c>
      <c r="AO5" s="14" t="s">
        <v>223</v>
      </c>
      <c r="AP5" s="14" t="s">
        <v>223</v>
      </c>
      <c r="AQ5" s="14">
        <v>27.939302159646299</v>
      </c>
      <c r="AR5" s="14" t="s">
        <v>223</v>
      </c>
      <c r="AS5" s="14" t="s">
        <v>223</v>
      </c>
      <c r="AT5" s="14" t="s">
        <v>223</v>
      </c>
      <c r="AU5" s="14" t="s">
        <v>223</v>
      </c>
      <c r="AV5" s="14">
        <v>205.22767829327699</v>
      </c>
      <c r="AW5" s="14" t="s">
        <v>223</v>
      </c>
      <c r="AX5" s="14" t="s">
        <v>7</v>
      </c>
      <c r="AY5" s="14" t="s">
        <v>7</v>
      </c>
      <c r="AZ5" s="14" t="s">
        <v>223</v>
      </c>
      <c r="BA5" s="14" t="s">
        <v>223</v>
      </c>
      <c r="BB5" s="14" t="s">
        <v>223</v>
      </c>
      <c r="BC5" s="14" t="s">
        <v>223</v>
      </c>
      <c r="BD5" s="14" t="s">
        <v>223</v>
      </c>
      <c r="BE5" s="14" t="s">
        <v>7</v>
      </c>
      <c r="BF5" s="14" t="s">
        <v>223</v>
      </c>
      <c r="BG5" s="14" t="s">
        <v>223</v>
      </c>
      <c r="BH5" s="14" t="s">
        <v>223</v>
      </c>
      <c r="BI5" s="14" t="s">
        <v>7</v>
      </c>
      <c r="BJ5" s="14" t="s">
        <v>7</v>
      </c>
      <c r="BK5" s="14" t="s">
        <v>223</v>
      </c>
      <c r="BL5" s="14">
        <v>176.049635145623</v>
      </c>
      <c r="BM5" s="14">
        <v>186.365522729839</v>
      </c>
      <c r="BN5" s="14" t="s">
        <v>223</v>
      </c>
      <c r="BO5" s="14">
        <v>164.25103713874299</v>
      </c>
      <c r="BP5" s="14">
        <v>147.705533773838</v>
      </c>
      <c r="BQ5" s="14" t="s">
        <v>223</v>
      </c>
      <c r="BR5" s="14">
        <v>308.94309514866302</v>
      </c>
      <c r="BS5" s="14" t="s">
        <v>223</v>
      </c>
    </row>
    <row r="6" spans="1:71" x14ac:dyDescent="0.2">
      <c r="A6" s="4" t="s">
        <v>5</v>
      </c>
      <c r="B6" s="4" t="s">
        <v>6</v>
      </c>
      <c r="C6" s="14">
        <v>226.655607726314</v>
      </c>
      <c r="D6" s="4" t="s">
        <v>223</v>
      </c>
      <c r="E6" s="4" t="s">
        <v>223</v>
      </c>
      <c r="F6" s="14">
        <v>242.011887159731</v>
      </c>
      <c r="G6" s="14">
        <v>284.90308998699197</v>
      </c>
      <c r="H6" s="14">
        <v>235.29499204066599</v>
      </c>
      <c r="I6" s="14" t="s">
        <v>223</v>
      </c>
      <c r="J6" s="14">
        <v>264.20830935097899</v>
      </c>
      <c r="K6" s="14" t="s">
        <v>7</v>
      </c>
      <c r="L6" s="14" t="s">
        <v>223</v>
      </c>
      <c r="M6" s="14" t="s">
        <v>223</v>
      </c>
      <c r="N6" s="14" t="s">
        <v>223</v>
      </c>
      <c r="O6" s="14" t="s">
        <v>223</v>
      </c>
      <c r="P6" s="14" t="s">
        <v>7</v>
      </c>
      <c r="Q6" s="14" t="s">
        <v>7</v>
      </c>
      <c r="R6" s="14">
        <v>280.533132379645</v>
      </c>
      <c r="S6" s="14" t="s">
        <v>223</v>
      </c>
      <c r="T6" s="14" t="s">
        <v>223</v>
      </c>
      <c r="U6" s="14" t="s">
        <v>223</v>
      </c>
      <c r="V6" s="14">
        <v>197.82390874094401</v>
      </c>
      <c r="W6" s="14" t="s">
        <v>7</v>
      </c>
      <c r="X6" s="14" t="s">
        <v>7</v>
      </c>
      <c r="Y6" s="14" t="s">
        <v>223</v>
      </c>
      <c r="Z6" s="14" t="s">
        <v>223</v>
      </c>
      <c r="AA6" s="14" t="s">
        <v>223</v>
      </c>
      <c r="AB6" s="14" t="s">
        <v>223</v>
      </c>
      <c r="AC6" s="14" t="s">
        <v>223</v>
      </c>
      <c r="AD6" s="14">
        <v>308.80966830182899</v>
      </c>
      <c r="AE6" s="14" t="s">
        <v>223</v>
      </c>
      <c r="AF6" s="14" t="s">
        <v>223</v>
      </c>
      <c r="AG6" s="14" t="s">
        <v>223</v>
      </c>
      <c r="AH6" s="14" t="s">
        <v>223</v>
      </c>
      <c r="AI6" s="14" t="s">
        <v>223</v>
      </c>
      <c r="AJ6" s="14" t="s">
        <v>223</v>
      </c>
      <c r="AK6" s="14" t="s">
        <v>223</v>
      </c>
      <c r="AL6" s="14" t="s">
        <v>223</v>
      </c>
      <c r="AM6" s="14" t="s">
        <v>223</v>
      </c>
      <c r="AN6" s="14" t="s">
        <v>223</v>
      </c>
      <c r="AO6" s="14" t="s">
        <v>223</v>
      </c>
      <c r="AP6" s="14" t="s">
        <v>223</v>
      </c>
      <c r="AQ6" s="14">
        <v>27.653647025549301</v>
      </c>
      <c r="AR6" s="14" t="s">
        <v>223</v>
      </c>
      <c r="AS6" s="14" t="s">
        <v>223</v>
      </c>
      <c r="AT6" s="14" t="s">
        <v>223</v>
      </c>
      <c r="AU6" s="14" t="s">
        <v>223</v>
      </c>
      <c r="AV6" s="14">
        <v>204.78781239559601</v>
      </c>
      <c r="AW6" s="14" t="s">
        <v>223</v>
      </c>
      <c r="AX6" s="14" t="s">
        <v>7</v>
      </c>
      <c r="AY6" s="14" t="s">
        <v>7</v>
      </c>
      <c r="AZ6" s="14" t="s">
        <v>223</v>
      </c>
      <c r="BA6" s="14" t="s">
        <v>223</v>
      </c>
      <c r="BB6" s="14" t="s">
        <v>223</v>
      </c>
      <c r="BC6" s="14" t="s">
        <v>223</v>
      </c>
      <c r="BD6" s="14" t="s">
        <v>223</v>
      </c>
      <c r="BE6" s="14" t="s">
        <v>7</v>
      </c>
      <c r="BF6" s="14" t="s">
        <v>223</v>
      </c>
      <c r="BG6" s="14" t="s">
        <v>223</v>
      </c>
      <c r="BH6" s="14" t="s">
        <v>223</v>
      </c>
      <c r="BI6" s="14" t="s">
        <v>7</v>
      </c>
      <c r="BJ6" s="14" t="s">
        <v>7</v>
      </c>
      <c r="BK6" s="14" t="s">
        <v>223</v>
      </c>
      <c r="BL6" s="14">
        <v>175.152427340857</v>
      </c>
      <c r="BM6" s="14">
        <v>187.44977164694399</v>
      </c>
      <c r="BN6" s="14" t="s">
        <v>223</v>
      </c>
      <c r="BO6" s="14">
        <v>163.20204035626199</v>
      </c>
      <c r="BP6" s="14">
        <v>146.80687540164499</v>
      </c>
      <c r="BQ6" s="14" t="s">
        <v>223</v>
      </c>
      <c r="BR6" s="14">
        <v>308.80966830182899</v>
      </c>
      <c r="BS6" s="14" t="s">
        <v>223</v>
      </c>
    </row>
    <row r="7" spans="1:71" x14ac:dyDescent="0.2">
      <c r="A7" s="4" t="s">
        <v>5</v>
      </c>
      <c r="B7" s="5" t="s">
        <v>13</v>
      </c>
      <c r="C7" s="14">
        <v>267.05256627811298</v>
      </c>
      <c r="D7" s="4" t="s">
        <v>223</v>
      </c>
      <c r="E7" s="4" t="s">
        <v>223</v>
      </c>
      <c r="F7" s="14" t="s">
        <v>223</v>
      </c>
      <c r="G7" s="14">
        <v>266.54060751224</v>
      </c>
      <c r="H7" s="14">
        <v>233.22040350874201</v>
      </c>
      <c r="I7" s="14" t="s">
        <v>223</v>
      </c>
      <c r="J7" s="14" t="s">
        <v>7</v>
      </c>
      <c r="K7" s="14" t="s">
        <v>7</v>
      </c>
      <c r="L7" s="14" t="s">
        <v>223</v>
      </c>
      <c r="M7" s="14" t="s">
        <v>223</v>
      </c>
      <c r="N7" s="14" t="s">
        <v>223</v>
      </c>
      <c r="O7" s="14" t="s">
        <v>223</v>
      </c>
      <c r="P7" s="14" t="s">
        <v>223</v>
      </c>
      <c r="Q7" s="14" t="s">
        <v>223</v>
      </c>
      <c r="R7" s="14">
        <v>282.81815641205498</v>
      </c>
      <c r="S7" s="14" t="s">
        <v>223</v>
      </c>
      <c r="T7" s="14" t="s">
        <v>223</v>
      </c>
      <c r="U7" s="14" t="s">
        <v>223</v>
      </c>
      <c r="V7" s="14">
        <v>172.950781977329</v>
      </c>
      <c r="W7" s="14" t="s">
        <v>7</v>
      </c>
      <c r="X7" s="14" t="s">
        <v>223</v>
      </c>
      <c r="Y7" s="14" t="s">
        <v>223</v>
      </c>
      <c r="Z7" s="14" t="s">
        <v>223</v>
      </c>
      <c r="AA7" s="14" t="s">
        <v>223</v>
      </c>
      <c r="AB7" s="14" t="s">
        <v>223</v>
      </c>
      <c r="AC7" s="14" t="s">
        <v>223</v>
      </c>
      <c r="AD7" s="14">
        <v>271.590066876668</v>
      </c>
      <c r="AE7" s="14" t="s">
        <v>223</v>
      </c>
      <c r="AF7" s="14" t="s">
        <v>223</v>
      </c>
      <c r="AG7" s="14" t="s">
        <v>223</v>
      </c>
      <c r="AH7" s="14" t="s">
        <v>223</v>
      </c>
      <c r="AI7" s="14" t="s">
        <v>223</v>
      </c>
      <c r="AJ7" s="14" t="s">
        <v>223</v>
      </c>
      <c r="AK7" s="14" t="s">
        <v>223</v>
      </c>
      <c r="AL7" s="14" t="s">
        <v>223</v>
      </c>
      <c r="AM7" s="14" t="s">
        <v>223</v>
      </c>
      <c r="AN7" s="14" t="s">
        <v>223</v>
      </c>
      <c r="AO7" s="14" t="s">
        <v>223</v>
      </c>
      <c r="AP7" s="14" t="s">
        <v>223</v>
      </c>
      <c r="AQ7" s="14" t="s">
        <v>223</v>
      </c>
      <c r="AR7" s="14" t="s">
        <v>223</v>
      </c>
      <c r="AS7" s="14" t="s">
        <v>223</v>
      </c>
      <c r="AT7" s="14" t="s">
        <v>223</v>
      </c>
      <c r="AU7" s="14" t="s">
        <v>223</v>
      </c>
      <c r="AV7" s="14">
        <v>206.88941028970001</v>
      </c>
      <c r="AW7" s="14" t="s">
        <v>223</v>
      </c>
      <c r="AX7" s="14" t="s">
        <v>7</v>
      </c>
      <c r="AY7" s="14" t="s">
        <v>7</v>
      </c>
      <c r="AZ7" s="14" t="s">
        <v>223</v>
      </c>
      <c r="BA7" s="14" t="s">
        <v>223</v>
      </c>
      <c r="BB7" s="14" t="s">
        <v>223</v>
      </c>
      <c r="BC7" s="14" t="s">
        <v>223</v>
      </c>
      <c r="BD7" s="14" t="s">
        <v>7</v>
      </c>
      <c r="BE7" s="14" t="s">
        <v>7</v>
      </c>
      <c r="BF7" s="14">
        <v>283.70774392864303</v>
      </c>
      <c r="BG7" s="14" t="s">
        <v>223</v>
      </c>
      <c r="BH7" s="14" t="s">
        <v>223</v>
      </c>
      <c r="BI7" s="14" t="s">
        <v>7</v>
      </c>
      <c r="BJ7" s="14" t="s">
        <v>7</v>
      </c>
      <c r="BK7" s="14" t="s">
        <v>223</v>
      </c>
      <c r="BL7" s="14">
        <v>185.32057210338701</v>
      </c>
      <c r="BM7" s="14">
        <v>203.08884239125999</v>
      </c>
      <c r="BN7" s="14">
        <v>164.29843201494401</v>
      </c>
      <c r="BO7" s="14">
        <v>164.29843201494401</v>
      </c>
      <c r="BP7" s="14">
        <v>152.991399828238</v>
      </c>
      <c r="BQ7" s="14" t="s">
        <v>223</v>
      </c>
      <c r="BR7" s="14">
        <v>277.195860567664</v>
      </c>
      <c r="BS7" s="14" t="s">
        <v>223</v>
      </c>
    </row>
    <row r="8" spans="1:71" x14ac:dyDescent="0.2">
      <c r="A8" s="4" t="s">
        <v>5</v>
      </c>
      <c r="B8" s="4" t="s">
        <v>11</v>
      </c>
      <c r="C8" s="14">
        <v>214.83268266525101</v>
      </c>
      <c r="D8" s="4" t="s">
        <v>223</v>
      </c>
      <c r="E8" s="4" t="s">
        <v>223</v>
      </c>
      <c r="F8" s="14">
        <v>242.958607314841</v>
      </c>
      <c r="G8" s="14" t="s">
        <v>223</v>
      </c>
      <c r="H8" s="14" t="s">
        <v>223</v>
      </c>
      <c r="I8" s="14" t="s">
        <v>223</v>
      </c>
      <c r="J8" s="14">
        <v>240.49894073778199</v>
      </c>
      <c r="K8" s="14" t="s">
        <v>7</v>
      </c>
      <c r="L8" s="14" t="s">
        <v>223</v>
      </c>
      <c r="M8" s="14" t="s">
        <v>223</v>
      </c>
      <c r="N8" s="14" t="s">
        <v>223</v>
      </c>
      <c r="O8" s="14" t="s">
        <v>223</v>
      </c>
      <c r="P8" s="14" t="s">
        <v>7</v>
      </c>
      <c r="Q8" s="14" t="s">
        <v>7</v>
      </c>
      <c r="R8" s="14">
        <v>273.69036983257399</v>
      </c>
      <c r="S8" s="14" t="s">
        <v>223</v>
      </c>
      <c r="T8" s="14" t="s">
        <v>223</v>
      </c>
      <c r="U8" s="14" t="s">
        <v>223</v>
      </c>
      <c r="V8" s="14">
        <v>180.45967052520899</v>
      </c>
      <c r="W8" s="14" t="s">
        <v>7</v>
      </c>
      <c r="X8" s="14" t="s">
        <v>7</v>
      </c>
      <c r="Y8" s="14" t="s">
        <v>223</v>
      </c>
      <c r="Z8" s="14" t="s">
        <v>223</v>
      </c>
      <c r="AA8" s="14" t="s">
        <v>223</v>
      </c>
      <c r="AB8" s="14" t="s">
        <v>223</v>
      </c>
      <c r="AC8" s="14" t="s">
        <v>223</v>
      </c>
      <c r="AD8" s="14">
        <v>291.97881070093001</v>
      </c>
      <c r="AE8" s="14" t="s">
        <v>223</v>
      </c>
      <c r="AF8" s="14" t="s">
        <v>223</v>
      </c>
      <c r="AG8" s="14" t="s">
        <v>223</v>
      </c>
      <c r="AH8" s="14" t="s">
        <v>223</v>
      </c>
      <c r="AI8" s="14" t="s">
        <v>223</v>
      </c>
      <c r="AJ8" s="14" t="s">
        <v>223</v>
      </c>
      <c r="AK8" s="14" t="s">
        <v>223</v>
      </c>
      <c r="AL8" s="14" t="s">
        <v>223</v>
      </c>
      <c r="AM8" s="14" t="s">
        <v>223</v>
      </c>
      <c r="AN8" s="14" t="s">
        <v>223</v>
      </c>
      <c r="AO8" s="14" t="s">
        <v>223</v>
      </c>
      <c r="AP8" s="14" t="s">
        <v>223</v>
      </c>
      <c r="AQ8" s="14" t="s">
        <v>223</v>
      </c>
      <c r="AR8" s="14" t="s">
        <v>223</v>
      </c>
      <c r="AS8" s="14" t="s">
        <v>223</v>
      </c>
      <c r="AT8" s="14" t="s">
        <v>223</v>
      </c>
      <c r="AU8" s="14" t="s">
        <v>223</v>
      </c>
      <c r="AV8" s="14">
        <v>197.69036983257399</v>
      </c>
      <c r="AW8" s="14" t="s">
        <v>223</v>
      </c>
      <c r="AX8" s="14" t="s">
        <v>7</v>
      </c>
      <c r="AY8" s="14" t="s">
        <v>7</v>
      </c>
      <c r="AZ8" s="14" t="s">
        <v>223</v>
      </c>
      <c r="BA8" s="14" t="s">
        <v>223</v>
      </c>
      <c r="BB8" s="14" t="s">
        <v>223</v>
      </c>
      <c r="BC8" s="14" t="s">
        <v>223</v>
      </c>
      <c r="BD8" s="14" t="s">
        <v>223</v>
      </c>
      <c r="BE8" s="14" t="s">
        <v>223</v>
      </c>
      <c r="BF8" s="14">
        <v>291.64016451766003</v>
      </c>
      <c r="BG8" s="14" t="s">
        <v>223</v>
      </c>
      <c r="BH8" s="14" t="s">
        <v>223</v>
      </c>
      <c r="BI8" s="14" t="s">
        <v>7</v>
      </c>
      <c r="BJ8" s="14" t="s">
        <v>7</v>
      </c>
      <c r="BK8" s="14" t="s">
        <v>223</v>
      </c>
      <c r="BL8" s="14">
        <v>163.40893539297301</v>
      </c>
      <c r="BM8" s="14">
        <v>199.92811799269299</v>
      </c>
      <c r="BN8" s="14" t="s">
        <v>223</v>
      </c>
      <c r="BO8" s="14" t="s">
        <v>223</v>
      </c>
      <c r="BP8" s="14" t="s">
        <v>223</v>
      </c>
      <c r="BQ8" s="14" t="s">
        <v>7</v>
      </c>
      <c r="BR8" s="14">
        <v>291.97881070093001</v>
      </c>
      <c r="BS8" s="14" t="s">
        <v>223</v>
      </c>
    </row>
    <row r="9" spans="1:71" x14ac:dyDescent="0.2">
      <c r="A9" s="4" t="s">
        <v>5</v>
      </c>
      <c r="B9" s="5" t="s">
        <v>12</v>
      </c>
      <c r="C9" s="14">
        <v>239.055024091587</v>
      </c>
      <c r="D9" s="4" t="s">
        <v>223</v>
      </c>
      <c r="E9" s="4" t="s">
        <v>223</v>
      </c>
      <c r="F9" s="14">
        <v>234.43297363383999</v>
      </c>
      <c r="G9" s="14">
        <v>287.49214412830401</v>
      </c>
      <c r="H9" s="14">
        <v>235.29499204066599</v>
      </c>
      <c r="I9" s="14" t="s">
        <v>223</v>
      </c>
      <c r="J9" s="14" t="s">
        <v>7</v>
      </c>
      <c r="K9" s="14" t="s">
        <v>7</v>
      </c>
      <c r="L9" s="14" t="s">
        <v>223</v>
      </c>
      <c r="M9" s="14" t="s">
        <v>223</v>
      </c>
      <c r="N9" s="14" t="s">
        <v>223</v>
      </c>
      <c r="O9" s="14" t="s">
        <v>223</v>
      </c>
      <c r="P9" s="14">
        <v>269.08407278830202</v>
      </c>
      <c r="Q9" s="14" t="s">
        <v>7</v>
      </c>
      <c r="R9" s="14">
        <v>279.853871964321</v>
      </c>
      <c r="S9" s="14" t="s">
        <v>223</v>
      </c>
      <c r="T9" s="14" t="s">
        <v>223</v>
      </c>
      <c r="U9" s="14" t="s">
        <v>223</v>
      </c>
      <c r="V9" s="14" t="s">
        <v>223</v>
      </c>
      <c r="W9" s="14" t="s">
        <v>7</v>
      </c>
      <c r="X9" s="14" t="s">
        <v>7</v>
      </c>
      <c r="Y9" s="14" t="s">
        <v>223</v>
      </c>
      <c r="Z9" s="14" t="s">
        <v>223</v>
      </c>
      <c r="AA9" s="14" t="s">
        <v>223</v>
      </c>
      <c r="AB9" s="14" t="s">
        <v>223</v>
      </c>
      <c r="AC9" s="14" t="s">
        <v>223</v>
      </c>
      <c r="AD9" s="14">
        <v>303.32330639037502</v>
      </c>
      <c r="AE9" s="14" t="s">
        <v>223</v>
      </c>
      <c r="AF9" s="14" t="s">
        <v>223</v>
      </c>
      <c r="AG9" s="14" t="s">
        <v>223</v>
      </c>
      <c r="AH9" s="14" t="s">
        <v>223</v>
      </c>
      <c r="AI9" s="14" t="s">
        <v>223</v>
      </c>
      <c r="AJ9" s="14" t="s">
        <v>223</v>
      </c>
      <c r="AK9" s="14" t="s">
        <v>223</v>
      </c>
      <c r="AL9" s="14" t="s">
        <v>223</v>
      </c>
      <c r="AM9" s="14" t="s">
        <v>223</v>
      </c>
      <c r="AN9" s="14" t="s">
        <v>223</v>
      </c>
      <c r="AO9" s="14" t="s">
        <v>223</v>
      </c>
      <c r="AP9" s="14" t="s">
        <v>223</v>
      </c>
      <c r="AQ9" s="14" t="s">
        <v>223</v>
      </c>
      <c r="AR9" s="14" t="s">
        <v>223</v>
      </c>
      <c r="AS9" s="14" t="s">
        <v>223</v>
      </c>
      <c r="AT9" s="14" t="s">
        <v>223</v>
      </c>
      <c r="AU9" s="14" t="s">
        <v>223</v>
      </c>
      <c r="AV9" s="14">
        <v>202.17848647159499</v>
      </c>
      <c r="AW9" s="14" t="s">
        <v>223</v>
      </c>
      <c r="AX9" s="14" t="s">
        <v>7</v>
      </c>
      <c r="AY9" s="14" t="s">
        <v>223</v>
      </c>
      <c r="AZ9" s="14" t="s">
        <v>223</v>
      </c>
      <c r="BA9" s="14" t="s">
        <v>223</v>
      </c>
      <c r="BB9" s="14" t="s">
        <v>223</v>
      </c>
      <c r="BC9" s="14" t="s">
        <v>223</v>
      </c>
      <c r="BD9" s="14" t="s">
        <v>223</v>
      </c>
      <c r="BE9" s="14" t="s">
        <v>223</v>
      </c>
      <c r="BF9" s="14" t="s">
        <v>223</v>
      </c>
      <c r="BG9" s="14" t="s">
        <v>223</v>
      </c>
      <c r="BH9" s="14" t="s">
        <v>223</v>
      </c>
      <c r="BI9" s="14" t="s">
        <v>7</v>
      </c>
      <c r="BJ9" s="14" t="s">
        <v>7</v>
      </c>
      <c r="BK9" s="14" t="s">
        <v>223</v>
      </c>
      <c r="BL9" s="14">
        <v>171.76195389687101</v>
      </c>
      <c r="BM9" s="14">
        <v>178.11861534322901</v>
      </c>
      <c r="BN9" s="14" t="s">
        <v>223</v>
      </c>
      <c r="BO9" s="14">
        <v>158.53760200210101</v>
      </c>
      <c r="BP9" s="14">
        <v>147.41793663708799</v>
      </c>
      <c r="BQ9" s="14" t="s">
        <v>223</v>
      </c>
      <c r="BR9" s="14">
        <v>270.50723961097299</v>
      </c>
      <c r="BS9" s="14" t="s">
        <v>223</v>
      </c>
    </row>
    <row r="10" spans="1:71" x14ac:dyDescent="0.2">
      <c r="A10" s="4" t="s">
        <v>23</v>
      </c>
      <c r="B10" s="4" t="s">
        <v>24</v>
      </c>
      <c r="C10" s="14">
        <v>261.34486156518801</v>
      </c>
      <c r="D10" s="4" t="s">
        <v>223</v>
      </c>
      <c r="E10" s="4" t="s">
        <v>223</v>
      </c>
      <c r="F10" s="14">
        <v>264.51144928349902</v>
      </c>
      <c r="G10" s="14" t="s">
        <v>223</v>
      </c>
      <c r="H10" s="14" t="s">
        <v>223</v>
      </c>
      <c r="I10" s="14" t="s">
        <v>7</v>
      </c>
      <c r="J10" s="14" t="s">
        <v>223</v>
      </c>
      <c r="K10" s="14" t="s">
        <v>7</v>
      </c>
      <c r="L10" s="14" t="s">
        <v>223</v>
      </c>
      <c r="M10" s="14" t="s">
        <v>223</v>
      </c>
      <c r="N10" s="14" t="s">
        <v>223</v>
      </c>
      <c r="O10" s="14" t="s">
        <v>223</v>
      </c>
      <c r="P10" s="14" t="s">
        <v>223</v>
      </c>
      <c r="Q10" s="14" t="s">
        <v>223</v>
      </c>
      <c r="R10" s="14" t="s">
        <v>223</v>
      </c>
      <c r="S10" s="14" t="s">
        <v>223</v>
      </c>
      <c r="T10" s="14" t="s">
        <v>223</v>
      </c>
      <c r="U10" s="14" t="s">
        <v>223</v>
      </c>
      <c r="V10" s="14" t="s">
        <v>223</v>
      </c>
      <c r="W10" s="14" t="s">
        <v>223</v>
      </c>
      <c r="X10" s="14" t="s">
        <v>223</v>
      </c>
      <c r="Y10" s="14" t="s">
        <v>223</v>
      </c>
      <c r="Z10" s="14" t="s">
        <v>223</v>
      </c>
      <c r="AA10" s="14" t="s">
        <v>223</v>
      </c>
      <c r="AB10" s="14" t="s">
        <v>223</v>
      </c>
      <c r="AC10" s="14" t="s">
        <v>223</v>
      </c>
      <c r="AD10" s="14">
        <v>285.32513885926198</v>
      </c>
      <c r="AE10" s="14" t="s">
        <v>223</v>
      </c>
      <c r="AF10" s="14" t="s">
        <v>223</v>
      </c>
      <c r="AG10" s="14" t="s">
        <v>223</v>
      </c>
      <c r="AH10" s="14" t="s">
        <v>7</v>
      </c>
      <c r="AI10" s="14" t="s">
        <v>7</v>
      </c>
      <c r="AJ10" s="14" t="s">
        <v>223</v>
      </c>
      <c r="AK10" s="14" t="s">
        <v>223</v>
      </c>
      <c r="AL10" s="14" t="s">
        <v>223</v>
      </c>
      <c r="AM10" s="14" t="s">
        <v>223</v>
      </c>
      <c r="AN10" s="14" t="s">
        <v>223</v>
      </c>
      <c r="AO10" s="14" t="s">
        <v>223</v>
      </c>
      <c r="AP10" s="14" t="s">
        <v>223</v>
      </c>
      <c r="AQ10" s="14">
        <v>89.154901959985693</v>
      </c>
      <c r="AR10" s="14" t="s">
        <v>7</v>
      </c>
      <c r="AS10" s="14" t="s">
        <v>223</v>
      </c>
      <c r="AT10" s="14" t="s">
        <v>223</v>
      </c>
      <c r="AU10" s="14" t="s">
        <v>223</v>
      </c>
      <c r="AV10" s="14" t="s">
        <v>223</v>
      </c>
      <c r="AW10" s="14" t="s">
        <v>223</v>
      </c>
      <c r="AX10" s="14" t="s">
        <v>223</v>
      </c>
      <c r="AY10" s="14" t="s">
        <v>7</v>
      </c>
      <c r="AZ10" s="14" t="s">
        <v>223</v>
      </c>
      <c r="BA10" s="14" t="s">
        <v>223</v>
      </c>
      <c r="BB10" s="14" t="s">
        <v>223</v>
      </c>
      <c r="BC10" s="14" t="s">
        <v>223</v>
      </c>
      <c r="BD10" s="14" t="s">
        <v>223</v>
      </c>
      <c r="BE10" s="14" t="s">
        <v>223</v>
      </c>
      <c r="BF10" s="14" t="s">
        <v>223</v>
      </c>
      <c r="BG10" s="14" t="s">
        <v>223</v>
      </c>
      <c r="BH10" s="14" t="s">
        <v>223</v>
      </c>
      <c r="BI10" s="14" t="s">
        <v>223</v>
      </c>
      <c r="BJ10" s="14" t="s">
        <v>223</v>
      </c>
      <c r="BK10" s="14" t="s">
        <v>223</v>
      </c>
      <c r="BL10" s="14">
        <v>178.97469413473499</v>
      </c>
      <c r="BM10" s="14">
        <v>210.17069622716801</v>
      </c>
      <c r="BN10" s="14">
        <v>164.29843201494401</v>
      </c>
      <c r="BO10" s="14">
        <v>164.29843201494401</v>
      </c>
      <c r="BP10" s="14">
        <v>152.02502800570099</v>
      </c>
      <c r="BQ10" s="14" t="s">
        <v>223</v>
      </c>
      <c r="BR10" s="14">
        <v>271.28567024025398</v>
      </c>
      <c r="BS10" s="14" t="s">
        <v>223</v>
      </c>
    </row>
    <row r="11" spans="1:71" x14ac:dyDescent="0.2">
      <c r="A11" s="4" t="s">
        <v>23</v>
      </c>
      <c r="B11" s="4" t="s">
        <v>25</v>
      </c>
      <c r="C11" s="14">
        <v>248.57511836336801</v>
      </c>
      <c r="D11" s="4" t="s">
        <v>223</v>
      </c>
      <c r="E11" s="4" t="s">
        <v>223</v>
      </c>
      <c r="F11" s="14" t="s">
        <v>223</v>
      </c>
      <c r="G11" s="14" t="s">
        <v>223</v>
      </c>
      <c r="H11" s="14" t="s">
        <v>223</v>
      </c>
      <c r="I11" s="14" t="s">
        <v>7</v>
      </c>
      <c r="J11" s="14" t="s">
        <v>223</v>
      </c>
      <c r="K11" s="14" t="s">
        <v>7</v>
      </c>
      <c r="L11" s="14" t="s">
        <v>223</v>
      </c>
      <c r="M11" s="14" t="s">
        <v>223</v>
      </c>
      <c r="N11" s="14" t="s">
        <v>223</v>
      </c>
      <c r="O11" s="14" t="s">
        <v>223</v>
      </c>
      <c r="P11" s="14" t="s">
        <v>223</v>
      </c>
      <c r="Q11" s="14" t="s">
        <v>223</v>
      </c>
      <c r="R11" s="14" t="s">
        <v>223</v>
      </c>
      <c r="S11" s="14" t="s">
        <v>223</v>
      </c>
      <c r="T11" s="14" t="s">
        <v>223</v>
      </c>
      <c r="U11" s="14" t="s">
        <v>223</v>
      </c>
      <c r="V11" s="14" t="s">
        <v>223</v>
      </c>
      <c r="W11" s="14" t="s">
        <v>223</v>
      </c>
      <c r="X11" s="14" t="s">
        <v>223</v>
      </c>
      <c r="Y11" s="14" t="s">
        <v>223</v>
      </c>
      <c r="Z11" s="14" t="s">
        <v>223</v>
      </c>
      <c r="AA11" s="14" t="s">
        <v>223</v>
      </c>
      <c r="AB11" s="14" t="s">
        <v>223</v>
      </c>
      <c r="AC11" s="14" t="s">
        <v>223</v>
      </c>
      <c r="AD11" s="14">
        <v>272.82681373158698</v>
      </c>
      <c r="AE11" s="14" t="s">
        <v>223</v>
      </c>
      <c r="AF11" s="14" t="s">
        <v>223</v>
      </c>
      <c r="AG11" s="14" t="s">
        <v>223</v>
      </c>
      <c r="AH11" s="14" t="s">
        <v>7</v>
      </c>
      <c r="AI11" s="14" t="s">
        <v>7</v>
      </c>
      <c r="AJ11" s="14" t="s">
        <v>223</v>
      </c>
      <c r="AK11" s="14" t="s">
        <v>223</v>
      </c>
      <c r="AL11" s="14" t="s">
        <v>223</v>
      </c>
      <c r="AM11" s="14" t="s">
        <v>223</v>
      </c>
      <c r="AN11" s="14" t="s">
        <v>223</v>
      </c>
      <c r="AO11" s="14" t="s">
        <v>223</v>
      </c>
      <c r="AP11" s="14" t="s">
        <v>223</v>
      </c>
      <c r="AQ11" s="14">
        <v>84.696803942579507</v>
      </c>
      <c r="AR11" s="14" t="s">
        <v>7</v>
      </c>
      <c r="AS11" s="14" t="s">
        <v>223</v>
      </c>
      <c r="AT11" s="14" t="s">
        <v>223</v>
      </c>
      <c r="AU11" s="14" t="s">
        <v>223</v>
      </c>
      <c r="AV11" s="14" t="s">
        <v>223</v>
      </c>
      <c r="AW11" s="14" t="s">
        <v>223</v>
      </c>
      <c r="AX11" s="14" t="s">
        <v>223</v>
      </c>
      <c r="AY11" s="14" t="s">
        <v>7</v>
      </c>
      <c r="AZ11" s="14" t="s">
        <v>223</v>
      </c>
      <c r="BA11" s="14" t="s">
        <v>223</v>
      </c>
      <c r="BB11" s="14" t="s">
        <v>223</v>
      </c>
      <c r="BC11" s="14" t="s">
        <v>223</v>
      </c>
      <c r="BD11" s="14" t="s">
        <v>223</v>
      </c>
      <c r="BE11" s="14" t="s">
        <v>223</v>
      </c>
      <c r="BF11" s="14" t="s">
        <v>223</v>
      </c>
      <c r="BG11" s="14" t="s">
        <v>223</v>
      </c>
      <c r="BH11" s="14" t="s">
        <v>223</v>
      </c>
      <c r="BI11" s="14" t="s">
        <v>223</v>
      </c>
      <c r="BJ11" s="14" t="s">
        <v>223</v>
      </c>
      <c r="BK11" s="14" t="s">
        <v>223</v>
      </c>
      <c r="BL11" s="14">
        <v>174.69036983257399</v>
      </c>
      <c r="BM11" s="14">
        <v>196.416801226031</v>
      </c>
      <c r="BN11" s="14">
        <v>159.45222529461199</v>
      </c>
      <c r="BO11" s="14">
        <v>159.45222529461199</v>
      </c>
      <c r="BP11" s="14">
        <v>139.82973828460501</v>
      </c>
      <c r="BQ11" s="14" t="s">
        <v>223</v>
      </c>
      <c r="BR11" s="14">
        <v>260.954677021213</v>
      </c>
      <c r="BS11" s="14" t="s">
        <v>223</v>
      </c>
    </row>
    <row r="12" spans="1:71" x14ac:dyDescent="0.2">
      <c r="A12" s="4" t="s">
        <v>23</v>
      </c>
      <c r="B12" s="5" t="s">
        <v>26</v>
      </c>
      <c r="C12" s="14">
        <v>248.879426068794</v>
      </c>
      <c r="D12" s="4" t="s">
        <v>223</v>
      </c>
      <c r="E12" s="4" t="s">
        <v>223</v>
      </c>
      <c r="F12" s="14" t="s">
        <v>223</v>
      </c>
      <c r="G12" s="14" t="s">
        <v>223</v>
      </c>
      <c r="H12" s="14" t="s">
        <v>223</v>
      </c>
      <c r="I12" s="14" t="s">
        <v>7</v>
      </c>
      <c r="J12" s="14" t="s">
        <v>223</v>
      </c>
      <c r="K12" s="14" t="s">
        <v>7</v>
      </c>
      <c r="L12" s="14" t="s">
        <v>223</v>
      </c>
      <c r="M12" s="14" t="s">
        <v>223</v>
      </c>
      <c r="N12" s="14" t="s">
        <v>223</v>
      </c>
      <c r="O12" s="14" t="s">
        <v>223</v>
      </c>
      <c r="P12" s="14" t="s">
        <v>223</v>
      </c>
      <c r="Q12" s="14" t="s">
        <v>223</v>
      </c>
      <c r="R12" s="14" t="s">
        <v>223</v>
      </c>
      <c r="S12" s="14" t="s">
        <v>223</v>
      </c>
      <c r="T12" s="14" t="s">
        <v>223</v>
      </c>
      <c r="U12" s="14" t="s">
        <v>223</v>
      </c>
      <c r="V12" s="14" t="s">
        <v>223</v>
      </c>
      <c r="W12" s="14" t="s">
        <v>223</v>
      </c>
      <c r="X12" s="14" t="s">
        <v>223</v>
      </c>
      <c r="Y12" s="14" t="s">
        <v>223</v>
      </c>
      <c r="Z12" s="14" t="s">
        <v>223</v>
      </c>
      <c r="AA12" s="14" t="s">
        <v>223</v>
      </c>
      <c r="AB12" s="14" t="s">
        <v>223</v>
      </c>
      <c r="AC12" s="14" t="s">
        <v>223</v>
      </c>
      <c r="AD12" s="14">
        <v>272.82681373158698</v>
      </c>
      <c r="AE12" s="14" t="s">
        <v>223</v>
      </c>
      <c r="AF12" s="14" t="s">
        <v>223</v>
      </c>
      <c r="AG12" s="14" t="s">
        <v>223</v>
      </c>
      <c r="AH12" s="14" t="s">
        <v>7</v>
      </c>
      <c r="AI12" s="14" t="s">
        <v>7</v>
      </c>
      <c r="AJ12" s="14" t="s">
        <v>223</v>
      </c>
      <c r="AK12" s="14" t="s">
        <v>223</v>
      </c>
      <c r="AL12" s="14" t="s">
        <v>223</v>
      </c>
      <c r="AM12" s="14" t="s">
        <v>223</v>
      </c>
      <c r="AN12" s="14" t="s">
        <v>223</v>
      </c>
      <c r="AO12" s="14" t="s">
        <v>223</v>
      </c>
      <c r="AP12" s="14" t="s">
        <v>223</v>
      </c>
      <c r="AQ12" s="14">
        <v>84.696803942579507</v>
      </c>
      <c r="AR12" s="14" t="s">
        <v>7</v>
      </c>
      <c r="AS12" s="14" t="s">
        <v>223</v>
      </c>
      <c r="AT12" s="14" t="s">
        <v>223</v>
      </c>
      <c r="AU12" s="14" t="s">
        <v>223</v>
      </c>
      <c r="AV12" s="14" t="s">
        <v>223</v>
      </c>
      <c r="AW12" s="14" t="s">
        <v>223</v>
      </c>
      <c r="AX12" s="14" t="s">
        <v>223</v>
      </c>
      <c r="AY12" s="14" t="s">
        <v>7</v>
      </c>
      <c r="AZ12" s="14" t="s">
        <v>223</v>
      </c>
      <c r="BA12" s="14" t="s">
        <v>223</v>
      </c>
      <c r="BB12" s="14" t="s">
        <v>223</v>
      </c>
      <c r="BC12" s="14" t="s">
        <v>223</v>
      </c>
      <c r="BD12" s="14" t="s">
        <v>223</v>
      </c>
      <c r="BE12" s="14" t="s">
        <v>223</v>
      </c>
      <c r="BF12" s="14" t="s">
        <v>223</v>
      </c>
      <c r="BG12" s="14" t="s">
        <v>223</v>
      </c>
      <c r="BH12" s="14" t="s">
        <v>223</v>
      </c>
      <c r="BI12" s="14" t="s">
        <v>223</v>
      </c>
      <c r="BJ12" s="14" t="s">
        <v>223</v>
      </c>
      <c r="BK12" s="14" t="s">
        <v>223</v>
      </c>
      <c r="BL12" s="14">
        <v>175.91009488856</v>
      </c>
      <c r="BM12" s="14">
        <v>197.63638802010701</v>
      </c>
      <c r="BN12" s="14">
        <v>159.45222529461199</v>
      </c>
      <c r="BO12" s="14">
        <v>159.45222529461199</v>
      </c>
      <c r="BP12" s="14">
        <v>139.82973828460501</v>
      </c>
      <c r="BQ12" s="14" t="s">
        <v>223</v>
      </c>
      <c r="BR12" s="14">
        <v>259.28066871301598</v>
      </c>
      <c r="BS12" s="14" t="s">
        <v>223</v>
      </c>
    </row>
    <row r="13" spans="1:71" x14ac:dyDescent="0.2">
      <c r="A13" s="4" t="s">
        <v>23</v>
      </c>
      <c r="B13" s="5" t="s">
        <v>27</v>
      </c>
      <c r="C13" s="14">
        <v>252.72353819582599</v>
      </c>
      <c r="D13" s="4" t="s">
        <v>223</v>
      </c>
      <c r="E13" s="4" t="s">
        <v>223</v>
      </c>
      <c r="F13" s="14">
        <v>254.756961951313</v>
      </c>
      <c r="G13" s="14" t="s">
        <v>223</v>
      </c>
      <c r="H13" s="14" t="s">
        <v>223</v>
      </c>
      <c r="I13" s="14" t="s">
        <v>7</v>
      </c>
      <c r="J13" s="14" t="s">
        <v>223</v>
      </c>
      <c r="K13" s="14" t="s">
        <v>7</v>
      </c>
      <c r="L13" s="14" t="s">
        <v>223</v>
      </c>
      <c r="M13" s="14" t="s">
        <v>223</v>
      </c>
      <c r="N13" s="14" t="s">
        <v>223</v>
      </c>
      <c r="O13" s="14" t="s">
        <v>223</v>
      </c>
      <c r="P13" s="14" t="s">
        <v>223</v>
      </c>
      <c r="Q13" s="14" t="s">
        <v>223</v>
      </c>
      <c r="R13" s="14" t="s">
        <v>223</v>
      </c>
      <c r="S13" s="14" t="s">
        <v>223</v>
      </c>
      <c r="T13" s="14" t="s">
        <v>223</v>
      </c>
      <c r="U13" s="14" t="s">
        <v>223</v>
      </c>
      <c r="V13" s="14" t="s">
        <v>223</v>
      </c>
      <c r="W13" s="14" t="s">
        <v>223</v>
      </c>
      <c r="X13" s="14" t="s">
        <v>223</v>
      </c>
      <c r="Y13" s="14" t="s">
        <v>223</v>
      </c>
      <c r="Z13" s="14" t="s">
        <v>223</v>
      </c>
      <c r="AA13" s="14" t="s">
        <v>223</v>
      </c>
      <c r="AB13" s="14" t="s">
        <v>223</v>
      </c>
      <c r="AC13" s="14" t="s">
        <v>223</v>
      </c>
      <c r="AD13" s="14">
        <v>277.856985199745</v>
      </c>
      <c r="AE13" s="14" t="s">
        <v>223</v>
      </c>
      <c r="AF13" s="14" t="s">
        <v>223</v>
      </c>
      <c r="AG13" s="14" t="s">
        <v>223</v>
      </c>
      <c r="AH13" s="14" t="s">
        <v>7</v>
      </c>
      <c r="AI13" s="14" t="s">
        <v>7</v>
      </c>
      <c r="AJ13" s="14" t="s">
        <v>223</v>
      </c>
      <c r="AK13" s="14" t="s">
        <v>223</v>
      </c>
      <c r="AL13" s="14" t="s">
        <v>223</v>
      </c>
      <c r="AM13" s="14" t="s">
        <v>223</v>
      </c>
      <c r="AN13" s="14" t="s">
        <v>223</v>
      </c>
      <c r="AO13" s="14" t="s">
        <v>223</v>
      </c>
      <c r="AP13" s="14" t="s">
        <v>223</v>
      </c>
      <c r="AQ13" s="14">
        <v>84.034328028779896</v>
      </c>
      <c r="AR13" s="14" t="s">
        <v>7</v>
      </c>
      <c r="AS13" s="14" t="s">
        <v>223</v>
      </c>
      <c r="AT13" s="14" t="s">
        <v>223</v>
      </c>
      <c r="AU13" s="14" t="s">
        <v>223</v>
      </c>
      <c r="AV13" s="14" t="s">
        <v>223</v>
      </c>
      <c r="AW13" s="14" t="s">
        <v>223</v>
      </c>
      <c r="AX13" s="14" t="s">
        <v>7</v>
      </c>
      <c r="AY13" s="14" t="s">
        <v>7</v>
      </c>
      <c r="AZ13" s="14" t="s">
        <v>223</v>
      </c>
      <c r="BA13" s="14" t="s">
        <v>223</v>
      </c>
      <c r="BB13" s="14" t="s">
        <v>223</v>
      </c>
      <c r="BC13" s="14" t="s">
        <v>223</v>
      </c>
      <c r="BD13" s="14" t="s">
        <v>223</v>
      </c>
      <c r="BE13" s="14" t="s">
        <v>223</v>
      </c>
      <c r="BF13" s="14" t="s">
        <v>223</v>
      </c>
      <c r="BG13" s="14" t="s">
        <v>223</v>
      </c>
      <c r="BH13" s="14" t="s">
        <v>223</v>
      </c>
      <c r="BI13" s="14" t="s">
        <v>223</v>
      </c>
      <c r="BJ13" s="14" t="s">
        <v>223</v>
      </c>
      <c r="BK13" s="14" t="s">
        <v>223</v>
      </c>
      <c r="BL13" s="14">
        <v>169.82681373158701</v>
      </c>
      <c r="BM13" s="14">
        <v>202.58169870867999</v>
      </c>
      <c r="BN13" s="14">
        <v>159.619788758288</v>
      </c>
      <c r="BO13" s="14">
        <v>159.619788758288</v>
      </c>
      <c r="BP13" s="14">
        <v>140.72584215073601</v>
      </c>
      <c r="BQ13" s="14" t="s">
        <v>223</v>
      </c>
      <c r="BR13" s="14">
        <v>272.04287180232302</v>
      </c>
      <c r="BS13" s="14" t="s">
        <v>223</v>
      </c>
    </row>
    <row r="14" spans="1:71" x14ac:dyDescent="0.2">
      <c r="A14" s="4" t="s">
        <v>14</v>
      </c>
      <c r="B14" s="4" t="s">
        <v>15</v>
      </c>
      <c r="C14" s="14">
        <v>214.59176003468801</v>
      </c>
      <c r="D14" s="4" t="s">
        <v>223</v>
      </c>
      <c r="E14" s="4" t="s">
        <v>223</v>
      </c>
      <c r="F14" s="14">
        <v>226.126098402135</v>
      </c>
      <c r="G14" s="14" t="s">
        <v>223</v>
      </c>
      <c r="H14" s="14" t="s">
        <v>223</v>
      </c>
      <c r="I14" s="14" t="s">
        <v>223</v>
      </c>
      <c r="J14" s="14" t="s">
        <v>223</v>
      </c>
      <c r="K14" s="14" t="s">
        <v>7</v>
      </c>
      <c r="L14" s="14" t="s">
        <v>223</v>
      </c>
      <c r="M14" s="14" t="s">
        <v>223</v>
      </c>
      <c r="N14" s="14" t="s">
        <v>223</v>
      </c>
      <c r="O14" s="14" t="s">
        <v>223</v>
      </c>
      <c r="P14" s="14" t="s">
        <v>7</v>
      </c>
      <c r="Q14" s="14" t="s">
        <v>7</v>
      </c>
      <c r="R14" s="14">
        <v>278.19449914184099</v>
      </c>
      <c r="S14" s="14" t="s">
        <v>223</v>
      </c>
      <c r="T14" s="14" t="s">
        <v>223</v>
      </c>
      <c r="U14" s="14" t="s">
        <v>223</v>
      </c>
      <c r="V14" s="14">
        <v>250.45345733652101</v>
      </c>
      <c r="W14" s="14" t="s">
        <v>223</v>
      </c>
      <c r="X14" s="14" t="s">
        <v>7</v>
      </c>
      <c r="Y14" s="14" t="s">
        <v>223</v>
      </c>
      <c r="Z14" s="14" t="s">
        <v>223</v>
      </c>
      <c r="AA14" s="14" t="s">
        <v>223</v>
      </c>
      <c r="AB14" s="14" t="s">
        <v>223</v>
      </c>
      <c r="AC14" s="14" t="s">
        <v>223</v>
      </c>
      <c r="AD14" s="14" t="s">
        <v>223</v>
      </c>
      <c r="AE14" s="14" t="s">
        <v>223</v>
      </c>
      <c r="AF14" s="14" t="s">
        <v>223</v>
      </c>
      <c r="AG14" s="14" t="s">
        <v>223</v>
      </c>
      <c r="AH14" s="14" t="s">
        <v>7</v>
      </c>
      <c r="AI14" s="14" t="s">
        <v>7</v>
      </c>
      <c r="AJ14" s="14" t="s">
        <v>223</v>
      </c>
      <c r="AK14" s="14" t="s">
        <v>223</v>
      </c>
      <c r="AL14" s="14" t="s">
        <v>223</v>
      </c>
      <c r="AM14" s="14" t="s">
        <v>223</v>
      </c>
      <c r="AN14" s="14" t="s">
        <v>223</v>
      </c>
      <c r="AO14" s="14" t="s">
        <v>223</v>
      </c>
      <c r="AP14" s="14" t="s">
        <v>223</v>
      </c>
      <c r="AQ14" s="14">
        <v>98.169411331314805</v>
      </c>
      <c r="AR14" s="14" t="s">
        <v>7</v>
      </c>
      <c r="AS14" s="14" t="s">
        <v>223</v>
      </c>
      <c r="AT14" s="14" t="s">
        <v>223</v>
      </c>
      <c r="AU14" s="14">
        <v>250.45345733652101</v>
      </c>
      <c r="AV14" s="14">
        <v>204.58004425151</v>
      </c>
      <c r="AW14" s="14" t="s">
        <v>223</v>
      </c>
      <c r="AX14" s="14" t="s">
        <v>7</v>
      </c>
      <c r="AY14" s="14" t="s">
        <v>7</v>
      </c>
      <c r="AZ14" s="14" t="s">
        <v>223</v>
      </c>
      <c r="BA14" s="14" t="s">
        <v>223</v>
      </c>
      <c r="BB14" s="14" t="s">
        <v>223</v>
      </c>
      <c r="BC14" s="14" t="s">
        <v>223</v>
      </c>
      <c r="BD14" s="14" t="s">
        <v>223</v>
      </c>
      <c r="BE14" s="14" t="s">
        <v>223</v>
      </c>
      <c r="BF14" s="14" t="s">
        <v>223</v>
      </c>
      <c r="BG14" s="14" t="s">
        <v>223</v>
      </c>
      <c r="BH14" s="14" t="s">
        <v>223</v>
      </c>
      <c r="BI14" s="14" t="s">
        <v>7</v>
      </c>
      <c r="BJ14" s="14" t="s">
        <v>7</v>
      </c>
      <c r="BK14" s="14" t="s">
        <v>223</v>
      </c>
      <c r="BL14" s="14">
        <v>182.84163750790401</v>
      </c>
      <c r="BM14" s="14">
        <v>201.88941028970001</v>
      </c>
      <c r="BN14" s="14" t="s">
        <v>223</v>
      </c>
      <c r="BO14" s="14">
        <v>160.09745322068599</v>
      </c>
      <c r="BP14" s="14">
        <v>145.56543109596501</v>
      </c>
      <c r="BQ14" s="14" t="s">
        <v>223</v>
      </c>
      <c r="BR14" s="14" t="s">
        <v>7</v>
      </c>
      <c r="BS14" s="14" t="s">
        <v>223</v>
      </c>
    </row>
    <row r="15" spans="1:71" x14ac:dyDescent="0.2">
      <c r="A15" s="4" t="s">
        <v>14</v>
      </c>
      <c r="B15" s="4" t="s">
        <v>16</v>
      </c>
      <c r="C15" s="14">
        <v>212.193820026016</v>
      </c>
      <c r="D15" s="4" t="s">
        <v>223</v>
      </c>
      <c r="E15" s="4" t="s">
        <v>223</v>
      </c>
      <c r="F15" s="14">
        <v>248.52287874528</v>
      </c>
      <c r="G15" s="14" t="s">
        <v>223</v>
      </c>
      <c r="H15" s="14" t="s">
        <v>223</v>
      </c>
      <c r="I15" s="14" t="s">
        <v>223</v>
      </c>
      <c r="J15" s="14" t="s">
        <v>223</v>
      </c>
      <c r="K15" s="14" t="s">
        <v>7</v>
      </c>
      <c r="L15" s="14" t="s">
        <v>223</v>
      </c>
      <c r="M15" s="14" t="s">
        <v>223</v>
      </c>
      <c r="N15" s="14" t="s">
        <v>223</v>
      </c>
      <c r="O15" s="14" t="s">
        <v>223</v>
      </c>
      <c r="P15" s="14" t="s">
        <v>223</v>
      </c>
      <c r="Q15" s="14" t="s">
        <v>7</v>
      </c>
      <c r="R15" s="14">
        <v>275.40011692792598</v>
      </c>
      <c r="S15" s="14" t="s">
        <v>223</v>
      </c>
      <c r="T15" s="14" t="s">
        <v>223</v>
      </c>
      <c r="U15" s="14" t="s">
        <v>223</v>
      </c>
      <c r="V15" s="14">
        <v>253.061980902523</v>
      </c>
      <c r="W15" s="14" t="s">
        <v>223</v>
      </c>
      <c r="X15" s="14" t="s">
        <v>7</v>
      </c>
      <c r="Y15" s="14" t="s">
        <v>223</v>
      </c>
      <c r="Z15" s="14" t="s">
        <v>223</v>
      </c>
      <c r="AA15" s="14" t="s">
        <v>223</v>
      </c>
      <c r="AB15" s="14" t="s">
        <v>223</v>
      </c>
      <c r="AC15" s="14" t="s">
        <v>223</v>
      </c>
      <c r="AD15" s="14" t="s">
        <v>223</v>
      </c>
      <c r="AE15" s="14" t="s">
        <v>223</v>
      </c>
      <c r="AF15" s="14" t="s">
        <v>223</v>
      </c>
      <c r="AG15" s="14" t="s">
        <v>223</v>
      </c>
      <c r="AH15" s="14" t="s">
        <v>7</v>
      </c>
      <c r="AI15" s="14" t="s">
        <v>7</v>
      </c>
      <c r="AJ15" s="14" t="s">
        <v>223</v>
      </c>
      <c r="AK15" s="14" t="s">
        <v>223</v>
      </c>
      <c r="AL15" s="14" t="s">
        <v>223</v>
      </c>
      <c r="AM15" s="14" t="s">
        <v>223</v>
      </c>
      <c r="AN15" s="14" t="s">
        <v>223</v>
      </c>
      <c r="AO15" s="14" t="s">
        <v>223</v>
      </c>
      <c r="AP15" s="14" t="s">
        <v>223</v>
      </c>
      <c r="AQ15" s="14">
        <v>95.271646217978699</v>
      </c>
      <c r="AR15" s="14" t="s">
        <v>7</v>
      </c>
      <c r="AS15" s="14" t="s">
        <v>223</v>
      </c>
      <c r="AT15" s="14" t="s">
        <v>223</v>
      </c>
      <c r="AU15" s="14" t="s">
        <v>223</v>
      </c>
      <c r="AV15" s="14">
        <v>253.061980902523</v>
      </c>
      <c r="AW15" s="14" t="s">
        <v>223</v>
      </c>
      <c r="AX15" s="14" t="s">
        <v>7</v>
      </c>
      <c r="AY15" s="14" t="s">
        <v>7</v>
      </c>
      <c r="AZ15" s="14" t="s">
        <v>223</v>
      </c>
      <c r="BA15" s="14" t="s">
        <v>223</v>
      </c>
      <c r="BB15" s="14" t="s">
        <v>223</v>
      </c>
      <c r="BC15" s="14" t="s">
        <v>7</v>
      </c>
      <c r="BD15" s="14" t="s">
        <v>7</v>
      </c>
      <c r="BE15" s="14" t="s">
        <v>223</v>
      </c>
      <c r="BF15" s="14" t="s">
        <v>223</v>
      </c>
      <c r="BG15" s="14" t="s">
        <v>223</v>
      </c>
      <c r="BH15" s="14" t="s">
        <v>223</v>
      </c>
      <c r="BI15" s="14" t="s">
        <v>7</v>
      </c>
      <c r="BJ15" s="14" t="s">
        <v>7</v>
      </c>
      <c r="BK15" s="14" t="s">
        <v>223</v>
      </c>
      <c r="BL15" s="14">
        <v>176.60906489289599</v>
      </c>
      <c r="BM15" s="14">
        <v>197.77211329538599</v>
      </c>
      <c r="BN15" s="14" t="s">
        <v>223</v>
      </c>
      <c r="BO15" s="14">
        <v>165.110138278741</v>
      </c>
      <c r="BP15" s="14">
        <v>145.716698771296</v>
      </c>
      <c r="BQ15" s="14" t="s">
        <v>223</v>
      </c>
      <c r="BR15" s="14">
        <v>287.50863830616498</v>
      </c>
      <c r="BS15" s="14" t="s">
        <v>223</v>
      </c>
    </row>
    <row r="16" spans="1:71" x14ac:dyDescent="0.2">
      <c r="A16" s="4" t="s">
        <v>14</v>
      </c>
      <c r="B16" s="4" t="s">
        <v>17</v>
      </c>
      <c r="C16" s="14">
        <v>230.958607314841</v>
      </c>
      <c r="D16" s="4" t="s">
        <v>223</v>
      </c>
      <c r="E16" s="4" t="s">
        <v>223</v>
      </c>
      <c r="F16" s="14">
        <v>239.42829116819101</v>
      </c>
      <c r="G16" s="14" t="s">
        <v>223</v>
      </c>
      <c r="H16" s="14" t="s">
        <v>223</v>
      </c>
      <c r="I16" s="14" t="s">
        <v>7</v>
      </c>
      <c r="J16" s="14" t="s">
        <v>223</v>
      </c>
      <c r="K16" s="14" t="s">
        <v>7</v>
      </c>
      <c r="L16" s="14" t="s">
        <v>223</v>
      </c>
      <c r="M16" s="14" t="s">
        <v>223</v>
      </c>
      <c r="N16" s="14" t="s">
        <v>223</v>
      </c>
      <c r="O16" s="14" t="s">
        <v>223</v>
      </c>
      <c r="P16" s="14">
        <v>196.954677021213</v>
      </c>
      <c r="Q16" s="14" t="s">
        <v>7</v>
      </c>
      <c r="R16" s="14">
        <v>254.84466396253401</v>
      </c>
      <c r="S16" s="14" t="s">
        <v>223</v>
      </c>
      <c r="T16" s="14" t="s">
        <v>223</v>
      </c>
      <c r="U16" s="14" t="s">
        <v>223</v>
      </c>
      <c r="V16" s="14">
        <v>247.55752023093501</v>
      </c>
      <c r="W16" s="14" t="s">
        <v>223</v>
      </c>
      <c r="X16" s="14" t="s">
        <v>7</v>
      </c>
      <c r="Y16" s="14" t="s">
        <v>223</v>
      </c>
      <c r="Z16" s="14" t="s">
        <v>223</v>
      </c>
      <c r="AA16" s="14" t="s">
        <v>223</v>
      </c>
      <c r="AB16" s="14" t="s">
        <v>223</v>
      </c>
      <c r="AC16" s="14" t="s">
        <v>223</v>
      </c>
      <c r="AD16" s="14">
        <v>268.882728704344</v>
      </c>
      <c r="AE16" s="14" t="s">
        <v>223</v>
      </c>
      <c r="AF16" s="14" t="s">
        <v>223</v>
      </c>
      <c r="AG16" s="14" t="s">
        <v>223</v>
      </c>
      <c r="AH16" s="14" t="s">
        <v>7</v>
      </c>
      <c r="AI16" s="14" t="s">
        <v>7</v>
      </c>
      <c r="AJ16" s="14" t="s">
        <v>223</v>
      </c>
      <c r="AK16" s="14" t="s">
        <v>223</v>
      </c>
      <c r="AL16" s="14" t="s">
        <v>223</v>
      </c>
      <c r="AM16" s="14" t="s">
        <v>223</v>
      </c>
      <c r="AN16" s="14" t="s">
        <v>223</v>
      </c>
      <c r="AO16" s="14" t="s">
        <v>223</v>
      </c>
      <c r="AP16" s="14" t="s">
        <v>223</v>
      </c>
      <c r="AQ16" s="14">
        <v>94.832682665251795</v>
      </c>
      <c r="AR16" s="14" t="s">
        <v>7</v>
      </c>
      <c r="AS16" s="14">
        <v>56.863279432843498</v>
      </c>
      <c r="AT16" s="14">
        <v>295.76447155309199</v>
      </c>
      <c r="AU16" s="14" t="s">
        <v>223</v>
      </c>
      <c r="AV16" s="14">
        <v>247.55752023093501</v>
      </c>
      <c r="AW16" s="14" t="s">
        <v>223</v>
      </c>
      <c r="AX16" s="14" t="s">
        <v>7</v>
      </c>
      <c r="AY16" s="14" t="s">
        <v>7</v>
      </c>
      <c r="AZ16" s="14" t="s">
        <v>223</v>
      </c>
      <c r="BA16" s="14" t="s">
        <v>223</v>
      </c>
      <c r="BB16" s="14" t="s">
        <v>223</v>
      </c>
      <c r="BC16" s="14" t="s">
        <v>223</v>
      </c>
      <c r="BD16" s="14" t="s">
        <v>7</v>
      </c>
      <c r="BE16" s="14" t="s">
        <v>7</v>
      </c>
      <c r="BF16" s="14" t="s">
        <v>223</v>
      </c>
      <c r="BG16" s="14" t="s">
        <v>223</v>
      </c>
      <c r="BH16" s="14" t="s">
        <v>223</v>
      </c>
      <c r="BI16" s="14" t="s">
        <v>7</v>
      </c>
      <c r="BJ16" s="14" t="s">
        <v>7</v>
      </c>
      <c r="BK16" s="14" t="s">
        <v>223</v>
      </c>
      <c r="BL16" s="14">
        <v>175.286509456906</v>
      </c>
      <c r="BM16" s="14">
        <v>197.536107011014</v>
      </c>
      <c r="BN16" s="14" t="s">
        <v>223</v>
      </c>
      <c r="BO16" s="14">
        <v>164.06048074738101</v>
      </c>
      <c r="BP16" s="14">
        <v>143.93930215964599</v>
      </c>
      <c r="BQ16" s="14" t="s">
        <v>223</v>
      </c>
      <c r="BR16" s="14">
        <v>286.00174066157598</v>
      </c>
      <c r="BS16" s="14" t="s">
        <v>223</v>
      </c>
    </row>
    <row r="17" spans="1:71" x14ac:dyDescent="0.2">
      <c r="A17" s="4" t="s">
        <v>14</v>
      </c>
      <c r="B17" s="4" t="s">
        <v>22</v>
      </c>
      <c r="C17" s="14">
        <v>213.16877030613199</v>
      </c>
      <c r="D17" s="4" t="s">
        <v>223</v>
      </c>
      <c r="E17" s="4" t="s">
        <v>223</v>
      </c>
      <c r="F17" s="14" t="s">
        <v>223</v>
      </c>
      <c r="G17" s="14" t="s">
        <v>223</v>
      </c>
      <c r="H17" s="14" t="s">
        <v>223</v>
      </c>
      <c r="I17" s="14" t="s">
        <v>7</v>
      </c>
      <c r="J17" s="14" t="s">
        <v>223</v>
      </c>
      <c r="K17" s="14" t="s">
        <v>7</v>
      </c>
      <c r="L17" s="14" t="s">
        <v>223</v>
      </c>
      <c r="M17" s="14" t="s">
        <v>223</v>
      </c>
      <c r="N17" s="14" t="s">
        <v>223</v>
      </c>
      <c r="O17" s="14" t="s">
        <v>223</v>
      </c>
      <c r="P17" s="14" t="s">
        <v>223</v>
      </c>
      <c r="Q17" s="14" t="s">
        <v>7</v>
      </c>
      <c r="R17" s="14">
        <v>274.97881070093001</v>
      </c>
      <c r="S17" s="14" t="s">
        <v>223</v>
      </c>
      <c r="T17" s="14" t="s">
        <v>223</v>
      </c>
      <c r="U17" s="14" t="s">
        <v>223</v>
      </c>
      <c r="V17" s="14">
        <v>220.82102305270601</v>
      </c>
      <c r="W17" s="14" t="s">
        <v>223</v>
      </c>
      <c r="X17" s="14" t="s">
        <v>7</v>
      </c>
      <c r="Y17" s="14" t="s">
        <v>223</v>
      </c>
      <c r="Z17" s="14" t="s">
        <v>223</v>
      </c>
      <c r="AA17" s="14" t="s">
        <v>223</v>
      </c>
      <c r="AB17" s="14" t="s">
        <v>223</v>
      </c>
      <c r="AC17" s="14" t="s">
        <v>223</v>
      </c>
      <c r="AD17" s="14">
        <v>276.21324857785402</v>
      </c>
      <c r="AE17" s="14" t="s">
        <v>223</v>
      </c>
      <c r="AF17" s="14" t="s">
        <v>223</v>
      </c>
      <c r="AG17" s="14" t="s">
        <v>223</v>
      </c>
      <c r="AH17" s="14" t="s">
        <v>7</v>
      </c>
      <c r="AI17" s="14" t="s">
        <v>7</v>
      </c>
      <c r="AJ17" s="14" t="s">
        <v>223</v>
      </c>
      <c r="AK17" s="14" t="s">
        <v>223</v>
      </c>
      <c r="AL17" s="14" t="s">
        <v>223</v>
      </c>
      <c r="AM17" s="14" t="s">
        <v>223</v>
      </c>
      <c r="AN17" s="14" t="s">
        <v>223</v>
      </c>
      <c r="AO17" s="14" t="s">
        <v>223</v>
      </c>
      <c r="AP17" s="14" t="s">
        <v>223</v>
      </c>
      <c r="AQ17" s="14">
        <v>85.815308569182406</v>
      </c>
      <c r="AR17" s="14" t="s">
        <v>7</v>
      </c>
      <c r="AS17" s="14" t="s">
        <v>223</v>
      </c>
      <c r="AT17" s="14" t="s">
        <v>223</v>
      </c>
      <c r="AU17" s="14" t="s">
        <v>223</v>
      </c>
      <c r="AV17" s="14">
        <v>220.82102305270601</v>
      </c>
      <c r="AW17" s="14" t="s">
        <v>223</v>
      </c>
      <c r="AX17" s="14" t="s">
        <v>7</v>
      </c>
      <c r="AY17" s="14" t="s">
        <v>7</v>
      </c>
      <c r="AZ17" s="14" t="s">
        <v>223</v>
      </c>
      <c r="BA17" s="14" t="s">
        <v>223</v>
      </c>
      <c r="BB17" s="14" t="s">
        <v>223</v>
      </c>
      <c r="BC17" s="14" t="s">
        <v>223</v>
      </c>
      <c r="BD17" s="14" t="s">
        <v>7</v>
      </c>
      <c r="BE17" s="14" t="s">
        <v>223</v>
      </c>
      <c r="BF17" s="14">
        <v>309.75696195131297</v>
      </c>
      <c r="BG17" s="14" t="s">
        <v>223</v>
      </c>
      <c r="BH17" s="14" t="s">
        <v>223</v>
      </c>
      <c r="BI17" s="14" t="s">
        <v>7</v>
      </c>
      <c r="BJ17" s="14" t="s">
        <v>7</v>
      </c>
      <c r="BK17" s="14" t="s">
        <v>223</v>
      </c>
      <c r="BL17" s="14">
        <v>165.209714835966</v>
      </c>
      <c r="BM17" s="14">
        <v>188.64206515299901</v>
      </c>
      <c r="BN17" s="14" t="s">
        <v>223</v>
      </c>
      <c r="BO17" s="14">
        <v>162.26520017041099</v>
      </c>
      <c r="BP17" s="14">
        <v>143.191789027075</v>
      </c>
      <c r="BQ17" s="14" t="s">
        <v>223</v>
      </c>
      <c r="BR17" s="14">
        <v>281.22548303427101</v>
      </c>
      <c r="BS17" s="14" t="s">
        <v>223</v>
      </c>
    </row>
    <row r="18" spans="1:71" x14ac:dyDescent="0.2">
      <c r="A18" s="4" t="s">
        <v>14</v>
      </c>
      <c r="B18" s="5" t="s">
        <v>20</v>
      </c>
      <c r="C18" s="14">
        <v>212.57675412606301</v>
      </c>
      <c r="D18" s="4" t="s">
        <v>223</v>
      </c>
      <c r="E18" s="4" t="s">
        <v>223</v>
      </c>
      <c r="F18" s="14" t="s">
        <v>223</v>
      </c>
      <c r="G18" s="14" t="s">
        <v>223</v>
      </c>
      <c r="H18" s="14" t="s">
        <v>223</v>
      </c>
      <c r="I18" s="14" t="s">
        <v>7</v>
      </c>
      <c r="J18" s="14" t="s">
        <v>223</v>
      </c>
      <c r="K18" s="14" t="s">
        <v>7</v>
      </c>
      <c r="L18" s="14" t="s">
        <v>223</v>
      </c>
      <c r="M18" s="14" t="s">
        <v>223</v>
      </c>
      <c r="N18" s="14" t="s">
        <v>223</v>
      </c>
      <c r="O18" s="14" t="s">
        <v>223</v>
      </c>
      <c r="P18" s="14" t="s">
        <v>223</v>
      </c>
      <c r="Q18" s="14" t="s">
        <v>7</v>
      </c>
      <c r="R18" s="14">
        <v>275.14691047014799</v>
      </c>
      <c r="S18" s="14" t="s">
        <v>223</v>
      </c>
      <c r="T18" s="14" t="s">
        <v>223</v>
      </c>
      <c r="U18" s="14" t="s">
        <v>223</v>
      </c>
      <c r="V18" s="14">
        <v>219.617982957425</v>
      </c>
      <c r="W18" s="14" t="s">
        <v>223</v>
      </c>
      <c r="X18" s="14" t="s">
        <v>7</v>
      </c>
      <c r="Y18" s="14" t="s">
        <v>223</v>
      </c>
      <c r="Z18" s="14" t="s">
        <v>223</v>
      </c>
      <c r="AA18" s="14" t="s">
        <v>223</v>
      </c>
      <c r="AB18" s="14" t="s">
        <v>223</v>
      </c>
      <c r="AC18" s="14" t="s">
        <v>223</v>
      </c>
      <c r="AD18" s="14">
        <v>270.52432881167499</v>
      </c>
      <c r="AE18" s="14" t="s">
        <v>223</v>
      </c>
      <c r="AF18" s="14" t="s">
        <v>223</v>
      </c>
      <c r="AG18" s="14" t="s">
        <v>223</v>
      </c>
      <c r="AH18" s="14" t="s">
        <v>7</v>
      </c>
      <c r="AI18" s="14" t="s">
        <v>7</v>
      </c>
      <c r="AJ18" s="14" t="s">
        <v>223</v>
      </c>
      <c r="AK18" s="14" t="s">
        <v>223</v>
      </c>
      <c r="AL18" s="14" t="s">
        <v>223</v>
      </c>
      <c r="AM18" s="14" t="s">
        <v>223</v>
      </c>
      <c r="AN18" s="14" t="s">
        <v>223</v>
      </c>
      <c r="AO18" s="14" t="s">
        <v>223</v>
      </c>
      <c r="AP18" s="14" t="s">
        <v>223</v>
      </c>
      <c r="AQ18" s="14">
        <v>87.661543506395304</v>
      </c>
      <c r="AR18" s="14" t="s">
        <v>7</v>
      </c>
      <c r="AS18" s="14" t="s">
        <v>223</v>
      </c>
      <c r="AT18" s="14" t="s">
        <v>223</v>
      </c>
      <c r="AU18" s="14" t="s">
        <v>223</v>
      </c>
      <c r="AV18" s="14">
        <v>219.617982957425</v>
      </c>
      <c r="AW18" s="14" t="s">
        <v>223</v>
      </c>
      <c r="AX18" s="14" t="s">
        <v>7</v>
      </c>
      <c r="AY18" s="14" t="s">
        <v>7</v>
      </c>
      <c r="AZ18" s="14" t="s">
        <v>223</v>
      </c>
      <c r="BA18" s="14" t="s">
        <v>223</v>
      </c>
      <c r="BB18" s="14" t="s">
        <v>223</v>
      </c>
      <c r="BC18" s="14" t="s">
        <v>223</v>
      </c>
      <c r="BD18" s="14" t="s">
        <v>7</v>
      </c>
      <c r="BE18" s="14" t="s">
        <v>223</v>
      </c>
      <c r="BF18" s="14">
        <v>308.55595520408099</v>
      </c>
      <c r="BG18" s="14" t="s">
        <v>223</v>
      </c>
      <c r="BH18" s="14" t="s">
        <v>223</v>
      </c>
      <c r="BI18" s="14" t="s">
        <v>7</v>
      </c>
      <c r="BJ18" s="14" t="s">
        <v>7</v>
      </c>
      <c r="BK18" s="14" t="s">
        <v>223</v>
      </c>
      <c r="BL18" s="14">
        <v>164.617982957425</v>
      </c>
      <c r="BM18" s="14">
        <v>188.35359627377599</v>
      </c>
      <c r="BN18" s="14" t="s">
        <v>223</v>
      </c>
      <c r="BO18" s="14">
        <v>161.82390874094401</v>
      </c>
      <c r="BP18" s="14">
        <v>143.05700040663299</v>
      </c>
      <c r="BQ18" s="14" t="s">
        <v>223</v>
      </c>
      <c r="BR18" s="14">
        <v>281.39469495385799</v>
      </c>
      <c r="BS18" s="14" t="s">
        <v>223</v>
      </c>
    </row>
    <row r="19" spans="1:71" x14ac:dyDescent="0.2">
      <c r="A19" s="4" t="s">
        <v>14</v>
      </c>
      <c r="B19" s="5" t="s">
        <v>21</v>
      </c>
      <c r="C19" s="14">
        <v>196.09474395125099</v>
      </c>
      <c r="D19" s="4" t="s">
        <v>223</v>
      </c>
      <c r="E19" s="4" t="s">
        <v>223</v>
      </c>
      <c r="F19" s="14" t="s">
        <v>223</v>
      </c>
      <c r="G19" s="14" t="s">
        <v>223</v>
      </c>
      <c r="H19" s="14" t="s">
        <v>223</v>
      </c>
      <c r="I19" s="14" t="s">
        <v>223</v>
      </c>
      <c r="J19" s="14" t="s">
        <v>223</v>
      </c>
      <c r="K19" s="14">
        <v>316.04575748573598</v>
      </c>
      <c r="L19" s="14" t="s">
        <v>223</v>
      </c>
      <c r="M19" s="14" t="s">
        <v>223</v>
      </c>
      <c r="N19" s="14" t="s">
        <v>223</v>
      </c>
      <c r="O19" s="14" t="s">
        <v>223</v>
      </c>
      <c r="P19" s="14" t="s">
        <v>223</v>
      </c>
      <c r="Q19" s="14" t="s">
        <v>7</v>
      </c>
      <c r="R19" s="14">
        <v>250.271646217978</v>
      </c>
      <c r="S19" s="14" t="s">
        <v>223</v>
      </c>
      <c r="T19" s="14" t="s">
        <v>223</v>
      </c>
      <c r="U19" s="14" t="s">
        <v>223</v>
      </c>
      <c r="V19" s="14">
        <v>205.26121944151501</v>
      </c>
      <c r="W19" s="14" t="s">
        <v>7</v>
      </c>
      <c r="X19" s="14" t="s">
        <v>7</v>
      </c>
      <c r="Y19" s="14" t="s">
        <v>223</v>
      </c>
      <c r="Z19" s="14" t="s">
        <v>223</v>
      </c>
      <c r="AA19" s="14" t="s">
        <v>223</v>
      </c>
      <c r="AB19" s="14" t="s">
        <v>223</v>
      </c>
      <c r="AC19" s="14" t="s">
        <v>223</v>
      </c>
      <c r="AD19" s="14">
        <v>258.181114585405</v>
      </c>
      <c r="AE19" s="14" t="s">
        <v>223</v>
      </c>
      <c r="AF19" s="14" t="s">
        <v>223</v>
      </c>
      <c r="AG19" s="14" t="s">
        <v>223</v>
      </c>
      <c r="AH19" s="14" t="s">
        <v>7</v>
      </c>
      <c r="AI19" s="14" t="s">
        <v>7</v>
      </c>
      <c r="AJ19" s="14" t="s">
        <v>223</v>
      </c>
      <c r="AK19" s="14" t="s">
        <v>223</v>
      </c>
      <c r="AL19" s="14" t="s">
        <v>223</v>
      </c>
      <c r="AM19" s="14" t="s">
        <v>223</v>
      </c>
      <c r="AN19" s="14" t="s">
        <v>223</v>
      </c>
      <c r="AO19" s="14" t="s">
        <v>223</v>
      </c>
      <c r="AP19" s="14" t="s">
        <v>223</v>
      </c>
      <c r="AQ19" s="14">
        <v>94.204119982655897</v>
      </c>
      <c r="AR19" s="14" t="s">
        <v>7</v>
      </c>
      <c r="AS19" s="14" t="s">
        <v>223</v>
      </c>
      <c r="AT19" s="14" t="s">
        <v>223</v>
      </c>
      <c r="AU19" s="14" t="s">
        <v>223</v>
      </c>
      <c r="AV19" s="14">
        <v>193.27901425584599</v>
      </c>
      <c r="AW19" s="14" t="s">
        <v>223</v>
      </c>
      <c r="AX19" s="14" t="s">
        <v>7</v>
      </c>
      <c r="AY19" s="14" t="s">
        <v>7</v>
      </c>
      <c r="AZ19" s="14" t="s">
        <v>223</v>
      </c>
      <c r="BA19" s="14" t="s">
        <v>223</v>
      </c>
      <c r="BB19" s="14" t="s">
        <v>223</v>
      </c>
      <c r="BC19" s="14" t="s">
        <v>223</v>
      </c>
      <c r="BD19" s="14">
        <v>303.72353819582599</v>
      </c>
      <c r="BE19" s="14" t="s">
        <v>223</v>
      </c>
      <c r="BF19" s="14">
        <v>287.21324857785402</v>
      </c>
      <c r="BG19" s="14" t="s">
        <v>223</v>
      </c>
      <c r="BH19" s="14" t="s">
        <v>223</v>
      </c>
      <c r="BI19" s="14" t="s">
        <v>7</v>
      </c>
      <c r="BJ19" s="14" t="s">
        <v>7</v>
      </c>
      <c r="BK19" s="14" t="s">
        <v>223</v>
      </c>
      <c r="BL19" s="14">
        <v>141.460923901207</v>
      </c>
      <c r="BM19" s="14">
        <v>175.23284413391701</v>
      </c>
      <c r="BN19" s="14" t="s">
        <v>223</v>
      </c>
      <c r="BO19" s="14">
        <v>157.386158178123</v>
      </c>
      <c r="BP19" s="14">
        <v>135.872895201635</v>
      </c>
      <c r="BQ19" s="14" t="s">
        <v>7</v>
      </c>
      <c r="BR19" s="14">
        <v>302.69680394257898</v>
      </c>
      <c r="BS19" s="14" t="s">
        <v>223</v>
      </c>
    </row>
    <row r="20" spans="1:71" x14ac:dyDescent="0.2">
      <c r="A20" s="4" t="s">
        <v>14</v>
      </c>
      <c r="B20" s="4" t="s">
        <v>18</v>
      </c>
      <c r="C20" s="14">
        <v>220.962573502059</v>
      </c>
      <c r="D20" s="4" t="s">
        <v>223</v>
      </c>
      <c r="E20" s="4" t="s">
        <v>223</v>
      </c>
      <c r="F20" s="14" t="s">
        <v>223</v>
      </c>
      <c r="G20" s="14">
        <v>225.243363891754</v>
      </c>
      <c r="H20" s="14" t="s">
        <v>223</v>
      </c>
      <c r="I20" s="14" t="s">
        <v>223</v>
      </c>
      <c r="J20" s="14" t="s">
        <v>223</v>
      </c>
      <c r="K20" s="14" t="s">
        <v>7</v>
      </c>
      <c r="L20" s="14" t="s">
        <v>223</v>
      </c>
      <c r="M20" s="14" t="s">
        <v>223</v>
      </c>
      <c r="N20" s="14" t="s">
        <v>223</v>
      </c>
      <c r="O20" s="14" t="s">
        <v>223</v>
      </c>
      <c r="P20" s="14" t="s">
        <v>223</v>
      </c>
      <c r="Q20" s="14" t="s">
        <v>7</v>
      </c>
      <c r="R20" s="14">
        <v>278.90657831483702</v>
      </c>
      <c r="S20" s="14" t="s">
        <v>223</v>
      </c>
      <c r="T20" s="14" t="s">
        <v>223</v>
      </c>
      <c r="U20" s="14" t="s">
        <v>223</v>
      </c>
      <c r="V20" s="14">
        <v>244.136082623042</v>
      </c>
      <c r="W20" s="14" t="s">
        <v>223</v>
      </c>
      <c r="X20" s="14" t="s">
        <v>7</v>
      </c>
      <c r="Y20" s="14" t="s">
        <v>223</v>
      </c>
      <c r="Z20" s="14" t="s">
        <v>223</v>
      </c>
      <c r="AA20" s="14" t="s">
        <v>223</v>
      </c>
      <c r="AB20" s="14" t="s">
        <v>223</v>
      </c>
      <c r="AC20" s="14" t="s">
        <v>223</v>
      </c>
      <c r="AD20" s="14">
        <v>277.09366495819398</v>
      </c>
      <c r="AE20" s="14" t="s">
        <v>223</v>
      </c>
      <c r="AF20" s="14" t="s">
        <v>223</v>
      </c>
      <c r="AG20" s="14" t="s">
        <v>223</v>
      </c>
      <c r="AH20" s="14" t="s">
        <v>7</v>
      </c>
      <c r="AI20" s="14" t="s">
        <v>7</v>
      </c>
      <c r="AJ20" s="14" t="s">
        <v>223</v>
      </c>
      <c r="AK20" s="14" t="s">
        <v>223</v>
      </c>
      <c r="AL20" s="14" t="s">
        <v>223</v>
      </c>
      <c r="AM20" s="14" t="s">
        <v>223</v>
      </c>
      <c r="AN20" s="14" t="s">
        <v>223</v>
      </c>
      <c r="AO20" s="14" t="s">
        <v>223</v>
      </c>
      <c r="AP20" s="14" t="s">
        <v>223</v>
      </c>
      <c r="AQ20" s="14">
        <v>95.101274818410502</v>
      </c>
      <c r="AR20" s="14" t="s">
        <v>7</v>
      </c>
      <c r="AS20" s="14" t="s">
        <v>223</v>
      </c>
      <c r="AT20" s="14" t="s">
        <v>223</v>
      </c>
      <c r="AU20" s="14" t="s">
        <v>223</v>
      </c>
      <c r="AV20" s="14">
        <v>244.136082623042</v>
      </c>
      <c r="AW20" s="14" t="s">
        <v>223</v>
      </c>
      <c r="AX20" s="14" t="s">
        <v>7</v>
      </c>
      <c r="AY20" s="14" t="s">
        <v>7</v>
      </c>
      <c r="AZ20" s="14" t="s">
        <v>223</v>
      </c>
      <c r="BA20" s="14" t="s">
        <v>223</v>
      </c>
      <c r="BB20" s="14" t="s">
        <v>223</v>
      </c>
      <c r="BC20" s="14" t="s">
        <v>223</v>
      </c>
      <c r="BD20" s="14" t="s">
        <v>7</v>
      </c>
      <c r="BE20" s="14" t="s">
        <v>223</v>
      </c>
      <c r="BF20" s="14" t="s">
        <v>7</v>
      </c>
      <c r="BG20" s="14" t="s">
        <v>223</v>
      </c>
      <c r="BH20" s="14" t="s">
        <v>223</v>
      </c>
      <c r="BI20" s="14" t="s">
        <v>7</v>
      </c>
      <c r="BJ20" s="14" t="s">
        <v>7</v>
      </c>
      <c r="BK20" s="14" t="s">
        <v>223</v>
      </c>
      <c r="BL20" s="14">
        <v>173.084072788302</v>
      </c>
      <c r="BM20" s="14">
        <v>196.991399828238</v>
      </c>
      <c r="BN20" s="14" t="s">
        <v>223</v>
      </c>
      <c r="BO20" s="14">
        <v>165.26201267366599</v>
      </c>
      <c r="BP20" s="14">
        <v>145.140861702705</v>
      </c>
      <c r="BQ20" s="14" t="s">
        <v>7</v>
      </c>
      <c r="BR20" s="14">
        <v>281.25884840114799</v>
      </c>
      <c r="BS20" s="14" t="s">
        <v>223</v>
      </c>
    </row>
    <row r="21" spans="1:71" x14ac:dyDescent="0.2">
      <c r="A21" s="4" t="s">
        <v>14</v>
      </c>
      <c r="B21" s="5" t="s">
        <v>19</v>
      </c>
      <c r="C21" s="14">
        <v>221.114638779968</v>
      </c>
      <c r="D21" s="4" t="s">
        <v>223</v>
      </c>
      <c r="E21" s="4" t="s">
        <v>223</v>
      </c>
      <c r="F21" s="14" t="s">
        <v>223</v>
      </c>
      <c r="G21" s="14">
        <v>227.987162775294</v>
      </c>
      <c r="H21" s="14" t="s">
        <v>223</v>
      </c>
      <c r="I21" s="14" t="s">
        <v>223</v>
      </c>
      <c r="J21" s="14" t="s">
        <v>223</v>
      </c>
      <c r="K21" s="14" t="s">
        <v>7</v>
      </c>
      <c r="L21" s="14" t="s">
        <v>223</v>
      </c>
      <c r="M21" s="14" t="s">
        <v>223</v>
      </c>
      <c r="N21" s="14" t="s">
        <v>223</v>
      </c>
      <c r="O21" s="14" t="s">
        <v>223</v>
      </c>
      <c r="P21" s="14" t="s">
        <v>223</v>
      </c>
      <c r="Q21" s="14" t="s">
        <v>7</v>
      </c>
      <c r="R21" s="14">
        <v>280.58335949266097</v>
      </c>
      <c r="S21" s="14" t="s">
        <v>223</v>
      </c>
      <c r="T21" s="14" t="s">
        <v>223</v>
      </c>
      <c r="U21" s="14" t="s">
        <v>223</v>
      </c>
      <c r="V21" s="14">
        <v>243.98296666070101</v>
      </c>
      <c r="W21" s="14" t="s">
        <v>223</v>
      </c>
      <c r="X21" s="14" t="s">
        <v>7</v>
      </c>
      <c r="Y21" s="14" t="s">
        <v>223</v>
      </c>
      <c r="Z21" s="14" t="s">
        <v>223</v>
      </c>
      <c r="AA21" s="14" t="s">
        <v>223</v>
      </c>
      <c r="AB21" s="14" t="s">
        <v>223</v>
      </c>
      <c r="AC21" s="14" t="s">
        <v>223</v>
      </c>
      <c r="AD21" s="14">
        <v>278.00788851221301</v>
      </c>
      <c r="AE21" s="14" t="s">
        <v>223</v>
      </c>
      <c r="AF21" s="14" t="s">
        <v>223</v>
      </c>
      <c r="AG21" s="14" t="s">
        <v>223</v>
      </c>
      <c r="AH21" s="14" t="s">
        <v>7</v>
      </c>
      <c r="AI21" s="14" t="s">
        <v>7</v>
      </c>
      <c r="AJ21" s="14" t="s">
        <v>223</v>
      </c>
      <c r="AK21" s="14" t="s">
        <v>223</v>
      </c>
      <c r="AL21" s="14" t="s">
        <v>223</v>
      </c>
      <c r="AM21" s="14" t="s">
        <v>223</v>
      </c>
      <c r="AN21" s="14" t="s">
        <v>223</v>
      </c>
      <c r="AO21" s="14" t="s">
        <v>223</v>
      </c>
      <c r="AP21" s="14" t="s">
        <v>223</v>
      </c>
      <c r="AQ21" s="14">
        <v>95.101274818410502</v>
      </c>
      <c r="AR21" s="14" t="s">
        <v>7</v>
      </c>
      <c r="AS21" s="14" t="s">
        <v>223</v>
      </c>
      <c r="AT21" s="14" t="s">
        <v>223</v>
      </c>
      <c r="AU21" s="14" t="s">
        <v>223</v>
      </c>
      <c r="AV21" s="14">
        <v>243.98296666070101</v>
      </c>
      <c r="AW21" s="14" t="s">
        <v>223</v>
      </c>
      <c r="AX21" s="14" t="s">
        <v>7</v>
      </c>
      <c r="AY21" s="14" t="s">
        <v>7</v>
      </c>
      <c r="AZ21" s="14" t="s">
        <v>223</v>
      </c>
      <c r="BA21" s="14" t="s">
        <v>223</v>
      </c>
      <c r="BB21" s="14" t="s">
        <v>223</v>
      </c>
      <c r="BC21" s="14" t="s">
        <v>223</v>
      </c>
      <c r="BD21" s="14" t="s">
        <v>7</v>
      </c>
      <c r="BE21" s="14" t="s">
        <v>223</v>
      </c>
      <c r="BF21" s="14" t="s">
        <v>7</v>
      </c>
      <c r="BG21" s="14" t="s">
        <v>223</v>
      </c>
      <c r="BH21" s="14" t="s">
        <v>223</v>
      </c>
      <c r="BI21" s="14" t="s">
        <v>7</v>
      </c>
      <c r="BJ21" s="14" t="s">
        <v>7</v>
      </c>
      <c r="BK21" s="14" t="s">
        <v>223</v>
      </c>
      <c r="BL21" s="14">
        <v>175.065501548756</v>
      </c>
      <c r="BM21" s="14">
        <v>196.991399828238</v>
      </c>
      <c r="BN21" s="14" t="s">
        <v>223</v>
      </c>
      <c r="BO21" s="14">
        <v>165.26201267366599</v>
      </c>
      <c r="BP21" s="14">
        <v>144.53017798402101</v>
      </c>
      <c r="BQ21" s="14" t="s">
        <v>223</v>
      </c>
      <c r="BR21" s="14">
        <v>285.06956040523301</v>
      </c>
      <c r="BS21" s="14" t="s">
        <v>223</v>
      </c>
    </row>
  </sheetData>
  <sortState xmlns:xlrd2="http://schemas.microsoft.com/office/spreadsheetml/2017/richdata2" ref="A3:BS21">
    <sortCondition descending="1" ref="A3:A21"/>
    <sortCondition ref="B3:B21"/>
  </sortState>
  <conditionalFormatting sqref="C3:BS21">
    <cfRule type="cellIs" dxfId="1" priority="1" operator="notEqual">
      <formula>$M$1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5368-DAD1-4869-A68D-BCE1A693EA45}">
  <dimension ref="A1:GO21"/>
  <sheetViews>
    <sheetView workbookViewId="0">
      <pane xSplit="2" ySplit="2" topLeftCell="EY3" activePane="bottomRight" state="frozen"/>
      <selection pane="topRight" activeCell="C1" sqref="C1"/>
      <selection pane="bottomLeft" activeCell="A3" sqref="A3"/>
      <selection pane="bottomRight"/>
    </sheetView>
  </sheetViews>
  <sheetFormatPr defaultRowHeight="12.75" x14ac:dyDescent="0.2"/>
  <cols>
    <col min="1" max="1" width="21.42578125" style="4" bestFit="1" customWidth="1"/>
    <col min="2" max="2" width="15.85546875" style="4" bestFit="1" customWidth="1"/>
    <col min="3" max="143" width="9.140625" style="4"/>
    <col min="144" max="144" width="9.5703125" style="4" bestFit="1" customWidth="1"/>
    <col min="145" max="16384" width="9.140625" style="4"/>
  </cols>
  <sheetData>
    <row r="1" spans="1:197" x14ac:dyDescent="0.2"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8</v>
      </c>
      <c r="N1" s="2" t="s">
        <v>39</v>
      </c>
      <c r="O1" s="2" t="s">
        <v>40</v>
      </c>
      <c r="P1" s="2" t="s">
        <v>41</v>
      </c>
      <c r="Q1" s="2" t="s">
        <v>42</v>
      </c>
      <c r="R1" s="2" t="s">
        <v>43</v>
      </c>
      <c r="S1" s="2" t="s">
        <v>44</v>
      </c>
      <c r="T1" s="2" t="s">
        <v>45</v>
      </c>
      <c r="U1" s="2" t="s">
        <v>46</v>
      </c>
      <c r="V1" s="2" t="s">
        <v>47</v>
      </c>
      <c r="W1" s="2" t="s">
        <v>48</v>
      </c>
      <c r="X1" s="2" t="s">
        <v>49</v>
      </c>
      <c r="Y1" s="2" t="s">
        <v>50</v>
      </c>
      <c r="Z1" s="2" t="s">
        <v>51</v>
      </c>
      <c r="AA1" s="2" t="s">
        <v>52</v>
      </c>
      <c r="AB1" s="2" t="s">
        <v>53</v>
      </c>
      <c r="AC1" s="2" t="s">
        <v>54</v>
      </c>
      <c r="AD1" s="2" t="s">
        <v>55</v>
      </c>
      <c r="AE1" s="2" t="s">
        <v>56</v>
      </c>
      <c r="AF1" s="2" t="s">
        <v>57</v>
      </c>
      <c r="AG1" s="2" t="s">
        <v>58</v>
      </c>
      <c r="AH1" s="2" t="s">
        <v>59</v>
      </c>
      <c r="AI1" s="2" t="s">
        <v>60</v>
      </c>
      <c r="AJ1" s="2" t="s">
        <v>61</v>
      </c>
      <c r="AK1" s="2" t="s">
        <v>62</v>
      </c>
      <c r="AL1" s="2" t="s">
        <v>63</v>
      </c>
      <c r="AM1" s="2" t="s">
        <v>64</v>
      </c>
      <c r="AN1" s="2" t="s">
        <v>65</v>
      </c>
      <c r="AO1" s="2" t="s">
        <v>66</v>
      </c>
      <c r="AP1" s="2" t="s">
        <v>67</v>
      </c>
      <c r="AQ1" s="2" t="s">
        <v>68</v>
      </c>
      <c r="AR1" s="2" t="s">
        <v>69</v>
      </c>
      <c r="AS1" s="2" t="s">
        <v>70</v>
      </c>
      <c r="AT1" s="2" t="s">
        <v>71</v>
      </c>
      <c r="AU1" s="2" t="s">
        <v>72</v>
      </c>
      <c r="AV1" s="2" t="s">
        <v>73</v>
      </c>
      <c r="AW1" s="2" t="s">
        <v>74</v>
      </c>
      <c r="AX1" s="2" t="s">
        <v>75</v>
      </c>
      <c r="AY1" s="2" t="s">
        <v>76</v>
      </c>
      <c r="AZ1" s="2" t="s">
        <v>77</v>
      </c>
      <c r="BA1" s="2" t="s">
        <v>78</v>
      </c>
      <c r="BB1" s="2" t="s">
        <v>79</v>
      </c>
      <c r="BC1" s="2" t="s">
        <v>80</v>
      </c>
      <c r="BD1" s="2" t="s">
        <v>81</v>
      </c>
      <c r="BE1" s="2" t="s">
        <v>82</v>
      </c>
      <c r="BF1" s="2" t="s">
        <v>83</v>
      </c>
      <c r="BG1" s="2" t="s">
        <v>84</v>
      </c>
      <c r="BH1" s="2" t="s">
        <v>85</v>
      </c>
      <c r="BI1" s="2" t="s">
        <v>86</v>
      </c>
      <c r="BJ1" s="2" t="s">
        <v>87</v>
      </c>
      <c r="BK1" s="2" t="s">
        <v>88</v>
      </c>
      <c r="BL1" s="2" t="s">
        <v>89</v>
      </c>
      <c r="BM1" s="2" t="s">
        <v>90</v>
      </c>
      <c r="BN1" s="2" t="s">
        <v>91</v>
      </c>
      <c r="BO1" s="2" t="s">
        <v>92</v>
      </c>
      <c r="BP1" s="2" t="s">
        <v>93</v>
      </c>
      <c r="BQ1" s="2" t="s">
        <v>94</v>
      </c>
      <c r="BR1" s="2" t="s">
        <v>95</v>
      </c>
      <c r="BS1" s="2" t="s">
        <v>96</v>
      </c>
      <c r="BT1" s="2" t="s">
        <v>97</v>
      </c>
      <c r="BU1" s="2" t="s">
        <v>98</v>
      </c>
      <c r="BV1" s="2" t="s">
        <v>99</v>
      </c>
      <c r="BW1" s="2" t="s">
        <v>100</v>
      </c>
      <c r="BX1" s="2" t="s">
        <v>101</v>
      </c>
      <c r="BY1" s="2" t="s">
        <v>102</v>
      </c>
      <c r="BZ1" s="2" t="s">
        <v>103</v>
      </c>
      <c r="CA1" s="2" t="s">
        <v>104</v>
      </c>
      <c r="CB1" s="2" t="s">
        <v>105</v>
      </c>
      <c r="CC1" s="2" t="s">
        <v>106</v>
      </c>
      <c r="CD1" s="2" t="s">
        <v>107</v>
      </c>
      <c r="CE1" s="2" t="s">
        <v>108</v>
      </c>
      <c r="CF1" s="2" t="s">
        <v>109</v>
      </c>
      <c r="CG1" s="2" t="s">
        <v>110</v>
      </c>
      <c r="CH1" s="2" t="s">
        <v>111</v>
      </c>
      <c r="CI1" s="2" t="s">
        <v>112</v>
      </c>
      <c r="CJ1" s="2" t="s">
        <v>113</v>
      </c>
      <c r="CK1" s="2" t="s">
        <v>114</v>
      </c>
      <c r="CL1" s="2" t="s">
        <v>115</v>
      </c>
      <c r="CM1" s="2" t="s">
        <v>116</v>
      </c>
      <c r="CN1" s="2" t="s">
        <v>117</v>
      </c>
      <c r="CO1" s="2" t="s">
        <v>118</v>
      </c>
      <c r="CP1" s="2" t="s">
        <v>119</v>
      </c>
      <c r="CQ1" s="2" t="s">
        <v>120</v>
      </c>
      <c r="CR1" s="2" t="s">
        <v>121</v>
      </c>
      <c r="CS1" s="2" t="s">
        <v>122</v>
      </c>
      <c r="CT1" s="2" t="s">
        <v>123</v>
      </c>
      <c r="CU1" s="2" t="s">
        <v>124</v>
      </c>
      <c r="CV1" s="2" t="s">
        <v>125</v>
      </c>
      <c r="CW1" s="2" t="s">
        <v>126</v>
      </c>
      <c r="CX1" s="2" t="s">
        <v>127</v>
      </c>
      <c r="CY1" s="2" t="s">
        <v>128</v>
      </c>
      <c r="CZ1" s="2" t="s">
        <v>129</v>
      </c>
      <c r="DA1" s="2" t="s">
        <v>130</v>
      </c>
      <c r="DB1" s="2" t="s">
        <v>131</v>
      </c>
      <c r="DC1" s="2" t="s">
        <v>132</v>
      </c>
      <c r="DD1" s="2" t="s">
        <v>133</v>
      </c>
      <c r="DE1" s="2" t="s">
        <v>134</v>
      </c>
      <c r="DF1" s="2" t="s">
        <v>135</v>
      </c>
      <c r="DG1" s="2" t="s">
        <v>136</v>
      </c>
      <c r="DH1" s="2" t="s">
        <v>137</v>
      </c>
      <c r="DI1" s="2" t="s">
        <v>138</v>
      </c>
      <c r="DJ1" s="2" t="s">
        <v>139</v>
      </c>
      <c r="DK1" s="2" t="s">
        <v>140</v>
      </c>
      <c r="DL1" s="2" t="s">
        <v>141</v>
      </c>
      <c r="DM1" s="2" t="s">
        <v>142</v>
      </c>
      <c r="DN1" s="2" t="s">
        <v>143</v>
      </c>
      <c r="DO1" s="2" t="s">
        <v>144</v>
      </c>
      <c r="DP1" s="2" t="s">
        <v>145</v>
      </c>
      <c r="DQ1" s="2" t="s">
        <v>146</v>
      </c>
      <c r="DR1" s="2" t="s">
        <v>147</v>
      </c>
      <c r="DS1" s="2" t="s">
        <v>148</v>
      </c>
      <c r="DT1" s="2" t="s">
        <v>149</v>
      </c>
      <c r="DU1" s="2" t="s">
        <v>150</v>
      </c>
      <c r="DV1" s="2" t="s">
        <v>151</v>
      </c>
      <c r="DW1" s="2" t="s">
        <v>152</v>
      </c>
      <c r="DX1" s="2" t="s">
        <v>153</v>
      </c>
      <c r="DY1" s="2" t="s">
        <v>154</v>
      </c>
      <c r="DZ1" s="2" t="s">
        <v>155</v>
      </c>
      <c r="EA1" s="2" t="s">
        <v>156</v>
      </c>
      <c r="EB1" s="2" t="s">
        <v>157</v>
      </c>
      <c r="EC1" s="2" t="s">
        <v>158</v>
      </c>
      <c r="ED1" s="2" t="s">
        <v>159</v>
      </c>
      <c r="EE1" s="2" t="s">
        <v>160</v>
      </c>
      <c r="EF1" s="2" t="s">
        <v>161</v>
      </c>
      <c r="EG1" s="2" t="s">
        <v>162</v>
      </c>
      <c r="EH1" s="2" t="s">
        <v>163</v>
      </c>
      <c r="EI1" s="2" t="s">
        <v>164</v>
      </c>
      <c r="EJ1" s="2" t="s">
        <v>165</v>
      </c>
      <c r="EK1" s="2" t="s">
        <v>166</v>
      </c>
      <c r="EL1" s="2" t="s">
        <v>167</v>
      </c>
      <c r="EM1" s="2" t="s">
        <v>168</v>
      </c>
      <c r="EN1" s="2" t="s">
        <v>169</v>
      </c>
      <c r="EO1" s="2" t="s">
        <v>170</v>
      </c>
      <c r="EP1" s="2" t="s">
        <v>171</v>
      </c>
      <c r="EQ1" s="2" t="s">
        <v>172</v>
      </c>
      <c r="ER1" s="2" t="s">
        <v>173</v>
      </c>
      <c r="ES1" s="2" t="s">
        <v>174</v>
      </c>
      <c r="ET1" s="2" t="s">
        <v>175</v>
      </c>
      <c r="EU1" s="2" t="s">
        <v>176</v>
      </c>
      <c r="EV1" s="2" t="s">
        <v>177</v>
      </c>
      <c r="EW1" s="2" t="s">
        <v>178</v>
      </c>
      <c r="EX1" s="2" t="s">
        <v>179</v>
      </c>
      <c r="EY1" s="2" t="s">
        <v>180</v>
      </c>
      <c r="EZ1" s="2" t="s">
        <v>181</v>
      </c>
      <c r="FA1" s="2" t="s">
        <v>182</v>
      </c>
      <c r="FB1" s="2" t="s">
        <v>183</v>
      </c>
      <c r="FC1" s="2" t="s">
        <v>184</v>
      </c>
      <c r="FD1" s="2" t="s">
        <v>185</v>
      </c>
      <c r="FE1" s="2" t="s">
        <v>186</v>
      </c>
      <c r="FF1" s="2" t="s">
        <v>187</v>
      </c>
      <c r="FG1" s="2" t="s">
        <v>188</v>
      </c>
      <c r="FH1" s="2" t="s">
        <v>189</v>
      </c>
      <c r="FI1" s="2" t="s">
        <v>190</v>
      </c>
      <c r="FJ1" s="2" t="s">
        <v>191</v>
      </c>
      <c r="FK1" s="2" t="s">
        <v>192</v>
      </c>
      <c r="FL1" s="2" t="s">
        <v>193</v>
      </c>
      <c r="FM1" s="2" t="s">
        <v>194</v>
      </c>
      <c r="FN1" s="2" t="s">
        <v>195</v>
      </c>
      <c r="FO1" s="2" t="s">
        <v>196</v>
      </c>
      <c r="FP1" s="2" t="s">
        <v>197</v>
      </c>
      <c r="FQ1" s="2" t="s">
        <v>198</v>
      </c>
      <c r="FR1" s="2" t="s">
        <v>199</v>
      </c>
      <c r="FS1" s="2" t="s">
        <v>200</v>
      </c>
      <c r="FT1" s="2" t="s">
        <v>201</v>
      </c>
      <c r="FU1" s="2" t="s">
        <v>202</v>
      </c>
      <c r="FV1" s="2" t="s">
        <v>203</v>
      </c>
      <c r="FW1" s="2" t="s">
        <v>204</v>
      </c>
      <c r="FX1" s="2" t="s">
        <v>205</v>
      </c>
      <c r="FY1" s="2" t="s">
        <v>206</v>
      </c>
      <c r="FZ1" s="2" t="s">
        <v>207</v>
      </c>
      <c r="GA1" s="2" t="s">
        <v>208</v>
      </c>
      <c r="GB1" s="2" t="s">
        <v>209</v>
      </c>
      <c r="GC1" s="2" t="s">
        <v>210</v>
      </c>
      <c r="GD1" s="2" t="s">
        <v>211</v>
      </c>
      <c r="GE1" s="2" t="s">
        <v>212</v>
      </c>
      <c r="GF1" s="2" t="s">
        <v>213</v>
      </c>
      <c r="GG1" s="2" t="s">
        <v>214</v>
      </c>
      <c r="GH1" s="2" t="s">
        <v>215</v>
      </c>
      <c r="GI1" s="2" t="s">
        <v>216</v>
      </c>
      <c r="GJ1" s="2" t="s">
        <v>217</v>
      </c>
      <c r="GK1" s="2" t="s">
        <v>218</v>
      </c>
      <c r="GL1" s="2" t="s">
        <v>219</v>
      </c>
      <c r="GM1" s="2" t="s">
        <v>220</v>
      </c>
      <c r="GN1" s="2" t="s">
        <v>221</v>
      </c>
      <c r="GO1" s="2" t="s">
        <v>222</v>
      </c>
    </row>
    <row r="2" spans="1:197" x14ac:dyDescent="0.2">
      <c r="A2" s="3" t="s">
        <v>0</v>
      </c>
      <c r="B2" s="3" t="s">
        <v>1</v>
      </c>
      <c r="C2" s="3" t="s">
        <v>224</v>
      </c>
      <c r="D2" s="3" t="s">
        <v>225</v>
      </c>
      <c r="E2" s="3" t="s">
        <v>226</v>
      </c>
      <c r="F2" s="3" t="s">
        <v>227</v>
      </c>
      <c r="G2" s="3" t="s">
        <v>228</v>
      </c>
      <c r="H2" s="3" t="s">
        <v>229</v>
      </c>
      <c r="I2" s="3" t="s">
        <v>230</v>
      </c>
      <c r="J2" s="3" t="s">
        <v>231</v>
      </c>
      <c r="K2" s="3" t="s">
        <v>232</v>
      </c>
      <c r="L2" s="3" t="s">
        <v>233</v>
      </c>
      <c r="M2" s="3" t="s">
        <v>234</v>
      </c>
      <c r="N2" s="3" t="s">
        <v>235</v>
      </c>
      <c r="O2" s="3" t="s">
        <v>236</v>
      </c>
      <c r="P2" s="3" t="s">
        <v>237</v>
      </c>
      <c r="Q2" s="3" t="s">
        <v>238</v>
      </c>
      <c r="R2" s="3" t="s">
        <v>239</v>
      </c>
      <c r="S2" s="3" t="s">
        <v>240</v>
      </c>
      <c r="T2" s="3" t="s">
        <v>241</v>
      </c>
      <c r="U2" s="3" t="s">
        <v>242</v>
      </c>
      <c r="V2" s="3" t="s">
        <v>243</v>
      </c>
      <c r="W2" s="3" t="s">
        <v>244</v>
      </c>
      <c r="X2" s="3" t="s">
        <v>245</v>
      </c>
      <c r="Y2" s="3" t="s">
        <v>246</v>
      </c>
      <c r="Z2" s="3" t="s">
        <v>247</v>
      </c>
      <c r="AA2" s="3" t="s">
        <v>248</v>
      </c>
      <c r="AB2" s="3" t="s">
        <v>249</v>
      </c>
      <c r="AC2" s="3" t="s">
        <v>250</v>
      </c>
      <c r="AD2" s="3" t="s">
        <v>251</v>
      </c>
      <c r="AE2" s="3" t="s">
        <v>252</v>
      </c>
      <c r="AF2" s="3" t="s">
        <v>253</v>
      </c>
      <c r="AG2" s="3" t="s">
        <v>254</v>
      </c>
      <c r="AH2" s="3" t="s">
        <v>255</v>
      </c>
      <c r="AI2" s="3" t="s">
        <v>256</v>
      </c>
      <c r="AJ2" s="3" t="s">
        <v>245</v>
      </c>
      <c r="AK2" s="3" t="s">
        <v>257</v>
      </c>
      <c r="AL2" s="3" t="s">
        <v>245</v>
      </c>
      <c r="AM2" s="3" t="s">
        <v>257</v>
      </c>
      <c r="AN2" s="3" t="s">
        <v>258</v>
      </c>
      <c r="AO2" s="3" t="s">
        <v>259</v>
      </c>
      <c r="AP2" s="3" t="s">
        <v>260</v>
      </c>
      <c r="AQ2" s="3" t="s">
        <v>261</v>
      </c>
      <c r="AR2" s="3" t="s">
        <v>262</v>
      </c>
      <c r="AS2" s="3" t="s">
        <v>263</v>
      </c>
      <c r="AT2" s="3" t="s">
        <v>264</v>
      </c>
      <c r="AU2" s="3" t="s">
        <v>265</v>
      </c>
      <c r="AV2" s="3" t="s">
        <v>266</v>
      </c>
      <c r="AW2" s="3" t="s">
        <v>267</v>
      </c>
      <c r="AX2" s="3" t="s">
        <v>268</v>
      </c>
      <c r="AY2" s="3" t="s">
        <v>269</v>
      </c>
      <c r="AZ2" s="3" t="s">
        <v>270</v>
      </c>
      <c r="BA2" s="3" t="s">
        <v>271</v>
      </c>
      <c r="BB2" s="3" t="s">
        <v>272</v>
      </c>
      <c r="BC2" s="3" t="s">
        <v>273</v>
      </c>
      <c r="BD2" s="3" t="s">
        <v>244</v>
      </c>
      <c r="BE2" s="3" t="s">
        <v>274</v>
      </c>
      <c r="BF2" s="3" t="s">
        <v>275</v>
      </c>
      <c r="BG2" s="3" t="s">
        <v>276</v>
      </c>
      <c r="BH2" s="3" t="s">
        <v>277</v>
      </c>
      <c r="BI2" s="3" t="s">
        <v>278</v>
      </c>
      <c r="BJ2" s="3" t="s">
        <v>279</v>
      </c>
      <c r="BK2" s="3" t="s">
        <v>280</v>
      </c>
      <c r="BL2" s="3" t="s">
        <v>281</v>
      </c>
      <c r="BM2" s="3" t="s">
        <v>90</v>
      </c>
      <c r="BN2" s="3" t="s">
        <v>91</v>
      </c>
      <c r="BO2" s="3" t="s">
        <v>92</v>
      </c>
      <c r="BP2" s="3" t="s">
        <v>282</v>
      </c>
      <c r="BQ2" s="3" t="s">
        <v>283</v>
      </c>
      <c r="BR2" s="3" t="s">
        <v>284</v>
      </c>
      <c r="BS2" s="3" t="s">
        <v>285</v>
      </c>
      <c r="BT2" s="3" t="s">
        <v>286</v>
      </c>
      <c r="BU2" s="3" t="s">
        <v>287</v>
      </c>
      <c r="BV2" s="3" t="s">
        <v>288</v>
      </c>
      <c r="BW2" s="3" t="s">
        <v>289</v>
      </c>
      <c r="BX2" s="3" t="s">
        <v>290</v>
      </c>
      <c r="BY2" s="3" t="s">
        <v>291</v>
      </c>
      <c r="BZ2" s="3" t="s">
        <v>292</v>
      </c>
      <c r="CA2" s="3" t="s">
        <v>293</v>
      </c>
      <c r="CB2" s="3" t="s">
        <v>294</v>
      </c>
      <c r="CC2" s="3" t="s">
        <v>295</v>
      </c>
      <c r="CD2" s="3" t="s">
        <v>296</v>
      </c>
      <c r="CE2" s="3" t="s">
        <v>297</v>
      </c>
      <c r="CF2" s="3" t="s">
        <v>298</v>
      </c>
      <c r="CG2" s="3" t="s">
        <v>299</v>
      </c>
      <c r="CH2" s="3" t="s">
        <v>300</v>
      </c>
      <c r="CI2" s="3" t="s">
        <v>301</v>
      </c>
      <c r="CJ2" s="3" t="s">
        <v>302</v>
      </c>
      <c r="CK2" s="3" t="s">
        <v>303</v>
      </c>
      <c r="CL2" s="3" t="s">
        <v>304</v>
      </c>
      <c r="CM2" s="3" t="s">
        <v>305</v>
      </c>
      <c r="CN2" s="3" t="s">
        <v>306</v>
      </c>
      <c r="CO2" s="3" t="s">
        <v>307</v>
      </c>
      <c r="CP2" s="3" t="s">
        <v>308</v>
      </c>
      <c r="CQ2" s="3" t="s">
        <v>309</v>
      </c>
      <c r="CR2" s="3" t="s">
        <v>310</v>
      </c>
      <c r="CS2" s="3" t="s">
        <v>311</v>
      </c>
      <c r="CT2" s="3" t="s">
        <v>312</v>
      </c>
      <c r="CU2" s="3" t="s">
        <v>313</v>
      </c>
      <c r="CV2" s="3" t="s">
        <v>314</v>
      </c>
      <c r="CW2" s="3" t="s">
        <v>315</v>
      </c>
      <c r="CX2" s="3" t="s">
        <v>316</v>
      </c>
      <c r="CY2" s="3" t="s">
        <v>317</v>
      </c>
      <c r="CZ2" s="3" t="s">
        <v>318</v>
      </c>
      <c r="DA2" s="3" t="s">
        <v>319</v>
      </c>
      <c r="DB2" s="3" t="s">
        <v>320</v>
      </c>
      <c r="DC2" s="3" t="s">
        <v>321</v>
      </c>
      <c r="DD2" s="3" t="s">
        <v>322</v>
      </c>
      <c r="DE2" s="3" t="s">
        <v>323</v>
      </c>
      <c r="DF2" s="3" t="s">
        <v>324</v>
      </c>
      <c r="DG2" s="3" t="s">
        <v>325</v>
      </c>
      <c r="DH2" s="3" t="s">
        <v>326</v>
      </c>
      <c r="DI2" s="3" t="s">
        <v>327</v>
      </c>
      <c r="DJ2" s="3" t="s">
        <v>328</v>
      </c>
      <c r="DK2" s="3" t="s">
        <v>329</v>
      </c>
      <c r="DL2" s="3" t="s">
        <v>330</v>
      </c>
      <c r="DM2" s="3" t="s">
        <v>331</v>
      </c>
      <c r="DN2" s="3" t="s">
        <v>332</v>
      </c>
      <c r="DO2" s="3" t="s">
        <v>333</v>
      </c>
      <c r="DP2" s="3" t="s">
        <v>334</v>
      </c>
      <c r="DQ2" s="3" t="s">
        <v>335</v>
      </c>
      <c r="DR2" s="3" t="s">
        <v>336</v>
      </c>
      <c r="DS2" s="3" t="s">
        <v>337</v>
      </c>
      <c r="DT2" s="3" t="s">
        <v>338</v>
      </c>
      <c r="DU2" s="3" t="s">
        <v>339</v>
      </c>
      <c r="DV2" s="3" t="s">
        <v>340</v>
      </c>
      <c r="DW2" s="3" t="s">
        <v>341</v>
      </c>
      <c r="DX2" s="3" t="s">
        <v>153</v>
      </c>
      <c r="DY2" s="3" t="s">
        <v>342</v>
      </c>
      <c r="DZ2" s="3" t="s">
        <v>343</v>
      </c>
      <c r="EA2" s="3" t="s">
        <v>344</v>
      </c>
      <c r="EB2" s="3" t="s">
        <v>345</v>
      </c>
      <c r="EC2" s="3" t="s">
        <v>346</v>
      </c>
      <c r="ED2" s="3" t="s">
        <v>347</v>
      </c>
      <c r="EE2" s="3" t="s">
        <v>348</v>
      </c>
      <c r="EF2" s="3" t="s">
        <v>349</v>
      </c>
      <c r="EG2" s="3" t="s">
        <v>350</v>
      </c>
      <c r="EH2" s="3" t="s">
        <v>351</v>
      </c>
      <c r="EI2" s="3" t="s">
        <v>352</v>
      </c>
      <c r="EJ2" s="3" t="s">
        <v>353</v>
      </c>
      <c r="EK2" s="3" t="s">
        <v>354</v>
      </c>
      <c r="EL2" s="3" t="s">
        <v>355</v>
      </c>
      <c r="EM2" s="3" t="s">
        <v>356</v>
      </c>
      <c r="EN2" s="3" t="s">
        <v>357</v>
      </c>
      <c r="EO2" s="3" t="s">
        <v>358</v>
      </c>
      <c r="EP2" s="3" t="s">
        <v>358</v>
      </c>
      <c r="EQ2" s="3" t="s">
        <v>359</v>
      </c>
      <c r="ER2" s="3" t="s">
        <v>360</v>
      </c>
      <c r="ES2" s="3" t="s">
        <v>361</v>
      </c>
      <c r="ET2" s="3" t="s">
        <v>362</v>
      </c>
      <c r="EU2" s="3" t="s">
        <v>363</v>
      </c>
      <c r="EV2" s="3" t="s">
        <v>364</v>
      </c>
      <c r="EW2" s="3" t="s">
        <v>365</v>
      </c>
      <c r="EX2" s="3" t="s">
        <v>366</v>
      </c>
      <c r="EY2" s="3" t="s">
        <v>367</v>
      </c>
      <c r="EZ2" s="3" t="s">
        <v>368</v>
      </c>
      <c r="FA2" s="3" t="s">
        <v>369</v>
      </c>
      <c r="FB2" s="3" t="s">
        <v>370</v>
      </c>
      <c r="FC2" s="3" t="s">
        <v>371</v>
      </c>
      <c r="FD2" s="3" t="s">
        <v>372</v>
      </c>
      <c r="FE2" s="3" t="s">
        <v>373</v>
      </c>
      <c r="FF2" s="3" t="s">
        <v>374</v>
      </c>
      <c r="FG2" s="3" t="s">
        <v>375</v>
      </c>
      <c r="FH2" s="3" t="s">
        <v>376</v>
      </c>
      <c r="FI2" s="3" t="s">
        <v>377</v>
      </c>
      <c r="FJ2" s="3" t="s">
        <v>378</v>
      </c>
      <c r="FK2" s="3" t="s">
        <v>379</v>
      </c>
      <c r="FL2" s="3" t="s">
        <v>925</v>
      </c>
      <c r="FM2" s="3" t="s">
        <v>380</v>
      </c>
      <c r="FN2" s="3" t="s">
        <v>381</v>
      </c>
      <c r="FO2" s="3" t="s">
        <v>382</v>
      </c>
      <c r="FP2" s="3" t="s">
        <v>383</v>
      </c>
      <c r="FQ2" s="3" t="s">
        <v>384</v>
      </c>
      <c r="FR2" s="3" t="s">
        <v>385</v>
      </c>
      <c r="FS2" s="3" t="s">
        <v>386</v>
      </c>
      <c r="FT2" s="3" t="s">
        <v>387</v>
      </c>
      <c r="FU2" s="3" t="s">
        <v>388</v>
      </c>
      <c r="FV2" s="3" t="s">
        <v>389</v>
      </c>
      <c r="FW2" s="3" t="s">
        <v>390</v>
      </c>
      <c r="FX2" s="3" t="s">
        <v>391</v>
      </c>
      <c r="FY2" s="3" t="s">
        <v>392</v>
      </c>
      <c r="FZ2" s="3" t="s">
        <v>393</v>
      </c>
      <c r="GA2" s="3" t="s">
        <v>394</v>
      </c>
      <c r="GB2" s="3" t="s">
        <v>395</v>
      </c>
      <c r="GC2" s="3" t="s">
        <v>396</v>
      </c>
      <c r="GD2" s="3" t="s">
        <v>397</v>
      </c>
      <c r="GE2" s="3" t="s">
        <v>398</v>
      </c>
      <c r="GF2" s="3" t="s">
        <v>399</v>
      </c>
      <c r="GG2" s="3" t="s">
        <v>400</v>
      </c>
      <c r="GH2" s="3" t="s">
        <v>401</v>
      </c>
      <c r="GI2" s="3" t="s">
        <v>402</v>
      </c>
      <c r="GJ2" s="3" t="s">
        <v>403</v>
      </c>
      <c r="GK2" s="3" t="s">
        <v>404</v>
      </c>
      <c r="GL2" s="3" t="s">
        <v>405</v>
      </c>
      <c r="GM2" s="3" t="s">
        <v>406</v>
      </c>
      <c r="GN2" s="3" t="s">
        <v>407</v>
      </c>
      <c r="GO2" s="3" t="s">
        <v>408</v>
      </c>
    </row>
    <row r="3" spans="1:197" x14ac:dyDescent="0.2">
      <c r="A3" s="4" t="s">
        <v>5</v>
      </c>
      <c r="B3" s="4" t="s">
        <v>9</v>
      </c>
      <c r="C3" s="14" t="s">
        <v>223</v>
      </c>
      <c r="D3" s="14" t="s">
        <v>223</v>
      </c>
      <c r="E3" s="14" t="s">
        <v>223</v>
      </c>
      <c r="F3" s="14" t="s">
        <v>223</v>
      </c>
      <c r="G3" s="14">
        <v>151.931814138253</v>
      </c>
      <c r="H3" s="14" t="s">
        <v>223</v>
      </c>
      <c r="I3" s="14" t="s">
        <v>223</v>
      </c>
      <c r="J3" s="14" t="s">
        <v>223</v>
      </c>
      <c r="K3" s="14" t="s">
        <v>223</v>
      </c>
      <c r="L3" s="14" t="s">
        <v>223</v>
      </c>
      <c r="M3" s="14" t="s">
        <v>223</v>
      </c>
      <c r="N3" s="14" t="s">
        <v>223</v>
      </c>
      <c r="O3" s="14" t="s">
        <v>223</v>
      </c>
      <c r="P3" s="14" t="s">
        <v>223</v>
      </c>
      <c r="Q3" s="14" t="s">
        <v>223</v>
      </c>
      <c r="R3" s="14" t="s">
        <v>223</v>
      </c>
      <c r="S3" s="14" t="s">
        <v>223</v>
      </c>
      <c r="T3" s="14" t="s">
        <v>223</v>
      </c>
      <c r="U3" s="14" t="s">
        <v>223</v>
      </c>
      <c r="V3" s="14" t="s">
        <v>223</v>
      </c>
      <c r="W3" s="14" t="s">
        <v>223</v>
      </c>
      <c r="X3" s="14" t="s">
        <v>223</v>
      </c>
      <c r="Y3" s="14" t="s">
        <v>223</v>
      </c>
      <c r="Z3" s="14" t="s">
        <v>223</v>
      </c>
      <c r="AA3" s="14" t="s">
        <v>223</v>
      </c>
      <c r="AB3" s="14">
        <v>282.19314197048101</v>
      </c>
      <c r="AC3" s="14">
        <v>206.68613277962999</v>
      </c>
      <c r="AD3" s="14" t="s">
        <v>223</v>
      </c>
      <c r="AE3" s="14" t="s">
        <v>223</v>
      </c>
      <c r="AF3" s="14" t="s">
        <v>223</v>
      </c>
      <c r="AG3" s="14" t="s">
        <v>223</v>
      </c>
      <c r="AH3" s="14" t="s">
        <v>223</v>
      </c>
      <c r="AI3" s="14" t="s">
        <v>223</v>
      </c>
      <c r="AJ3" s="14" t="s">
        <v>223</v>
      </c>
      <c r="AK3" s="14" t="s">
        <v>223</v>
      </c>
      <c r="AL3" s="14" t="s">
        <v>223</v>
      </c>
      <c r="AM3" s="14" t="s">
        <v>223</v>
      </c>
      <c r="AN3" s="14" t="s">
        <v>223</v>
      </c>
      <c r="AO3" s="14" t="s">
        <v>223</v>
      </c>
      <c r="AP3" s="14" t="s">
        <v>223</v>
      </c>
      <c r="AQ3" s="14" t="s">
        <v>223</v>
      </c>
      <c r="AR3" s="14" t="s">
        <v>223</v>
      </c>
      <c r="AS3" s="14" t="s">
        <v>223</v>
      </c>
      <c r="AT3" s="14" t="s">
        <v>223</v>
      </c>
      <c r="AU3" s="14" t="s">
        <v>223</v>
      </c>
      <c r="AV3" s="14" t="s">
        <v>223</v>
      </c>
      <c r="AW3" s="14" t="s">
        <v>223</v>
      </c>
      <c r="AX3" s="14">
        <v>304.69680394257898</v>
      </c>
      <c r="AY3" s="14">
        <v>279.75448733218502</v>
      </c>
      <c r="AZ3" s="14">
        <v>230.34872198600101</v>
      </c>
      <c r="BA3" s="14" t="s">
        <v>223</v>
      </c>
      <c r="BB3" s="14">
        <v>296.51570016065301</v>
      </c>
      <c r="BC3" s="14" t="s">
        <v>7</v>
      </c>
      <c r="BD3" s="14">
        <v>215.307153080722</v>
      </c>
      <c r="BE3" s="14" t="s">
        <v>223</v>
      </c>
      <c r="BF3" s="14">
        <v>271.11633856484599</v>
      </c>
      <c r="BG3" s="14" t="s">
        <v>223</v>
      </c>
      <c r="BH3" s="14" t="s">
        <v>223</v>
      </c>
      <c r="BI3" s="14" t="s">
        <v>223</v>
      </c>
      <c r="BJ3" s="14">
        <v>204.15989390554299</v>
      </c>
      <c r="BK3" s="14" t="s">
        <v>223</v>
      </c>
      <c r="BL3" s="14">
        <v>263.41116827440499</v>
      </c>
      <c r="BM3" s="14" t="s">
        <v>223</v>
      </c>
      <c r="BN3" s="14" t="s">
        <v>223</v>
      </c>
      <c r="BO3" s="14" t="s">
        <v>223</v>
      </c>
      <c r="BP3" s="14">
        <v>235.78515615195201</v>
      </c>
      <c r="BQ3" s="14" t="s">
        <v>223</v>
      </c>
      <c r="BR3" s="14" t="s">
        <v>223</v>
      </c>
      <c r="BS3" s="14" t="s">
        <v>223</v>
      </c>
      <c r="BT3" s="14" t="s">
        <v>223</v>
      </c>
      <c r="BU3" s="14" t="s">
        <v>223</v>
      </c>
      <c r="BV3" s="14">
        <v>230.82390874094401</v>
      </c>
      <c r="BW3" s="14" t="s">
        <v>223</v>
      </c>
      <c r="BX3" s="14" t="s">
        <v>223</v>
      </c>
      <c r="BY3" s="14" t="s">
        <v>223</v>
      </c>
      <c r="BZ3" s="14" t="s">
        <v>223</v>
      </c>
      <c r="CA3" s="14" t="s">
        <v>223</v>
      </c>
      <c r="CB3" s="14" t="s">
        <v>223</v>
      </c>
      <c r="CC3" s="14" t="s">
        <v>223</v>
      </c>
      <c r="CD3" s="14" t="s">
        <v>223</v>
      </c>
      <c r="CE3" s="14" t="s">
        <v>223</v>
      </c>
      <c r="CF3" s="14" t="s">
        <v>223</v>
      </c>
      <c r="CG3" s="14" t="s">
        <v>223</v>
      </c>
      <c r="CH3" s="14" t="s">
        <v>223</v>
      </c>
      <c r="CI3" s="14" t="s">
        <v>223</v>
      </c>
      <c r="CJ3" s="14" t="s">
        <v>223</v>
      </c>
      <c r="CK3" s="14" t="s">
        <v>223</v>
      </c>
      <c r="CL3" s="14" t="s">
        <v>223</v>
      </c>
      <c r="CM3" s="14" t="s">
        <v>223</v>
      </c>
      <c r="CN3" s="14" t="s">
        <v>223</v>
      </c>
      <c r="CO3" s="14" t="s">
        <v>223</v>
      </c>
      <c r="CP3" s="14" t="s">
        <v>223</v>
      </c>
      <c r="CQ3" s="14" t="s">
        <v>223</v>
      </c>
      <c r="CR3" s="14" t="s">
        <v>223</v>
      </c>
      <c r="CS3" s="14" t="s">
        <v>223</v>
      </c>
      <c r="CT3" s="4" t="s">
        <v>223</v>
      </c>
      <c r="CU3" s="4" t="s">
        <v>223</v>
      </c>
      <c r="CV3" s="4" t="s">
        <v>223</v>
      </c>
      <c r="CW3" s="4" t="s">
        <v>223</v>
      </c>
      <c r="CX3" s="4" t="s">
        <v>223</v>
      </c>
      <c r="CY3" s="4" t="s">
        <v>223</v>
      </c>
      <c r="CZ3" s="4" t="s">
        <v>223</v>
      </c>
      <c r="DA3" s="4" t="s">
        <v>223</v>
      </c>
      <c r="DB3" s="4" t="s">
        <v>223</v>
      </c>
      <c r="DC3" s="4" t="s">
        <v>223</v>
      </c>
      <c r="DD3" s="4" t="s">
        <v>223</v>
      </c>
      <c r="DE3" s="4" t="s">
        <v>223</v>
      </c>
      <c r="DF3" s="4" t="s">
        <v>223</v>
      </c>
      <c r="DG3" s="4" t="s">
        <v>223</v>
      </c>
      <c r="DH3" s="4" t="s">
        <v>223</v>
      </c>
      <c r="DI3" s="4" t="s">
        <v>223</v>
      </c>
      <c r="DJ3" s="4" t="s">
        <v>223</v>
      </c>
      <c r="DK3" s="4" t="s">
        <v>223</v>
      </c>
      <c r="DL3" s="4" t="s">
        <v>223</v>
      </c>
      <c r="DM3" s="4" t="s">
        <v>223</v>
      </c>
      <c r="DN3" s="4" t="s">
        <v>223</v>
      </c>
      <c r="DO3" s="4" t="s">
        <v>223</v>
      </c>
      <c r="DP3" s="4" t="s">
        <v>223</v>
      </c>
      <c r="DQ3" s="4" t="s">
        <v>223</v>
      </c>
      <c r="DR3" s="4" t="s">
        <v>223</v>
      </c>
      <c r="DS3" s="4" t="s">
        <v>223</v>
      </c>
      <c r="DT3" s="4" t="s">
        <v>223</v>
      </c>
      <c r="DU3" s="4" t="s">
        <v>223</v>
      </c>
      <c r="DV3" s="4" t="s">
        <v>223</v>
      </c>
      <c r="DW3" s="4" t="s">
        <v>223</v>
      </c>
      <c r="DX3" s="4" t="s">
        <v>223</v>
      </c>
      <c r="DY3" s="4" t="s">
        <v>223</v>
      </c>
      <c r="DZ3" s="4" t="s">
        <v>223</v>
      </c>
      <c r="EA3" s="4" t="s">
        <v>223</v>
      </c>
      <c r="EB3" s="14" t="s">
        <v>223</v>
      </c>
      <c r="EC3" s="14" t="s">
        <v>223</v>
      </c>
      <c r="ED3" s="14" t="s">
        <v>223</v>
      </c>
      <c r="EE3" s="14" t="s">
        <v>223</v>
      </c>
      <c r="EF3" s="14" t="s">
        <v>223</v>
      </c>
      <c r="EG3" s="14" t="s">
        <v>223</v>
      </c>
      <c r="EH3" s="14" t="s">
        <v>223</v>
      </c>
      <c r="EI3" s="14" t="s">
        <v>223</v>
      </c>
      <c r="EJ3" s="14" t="s">
        <v>223</v>
      </c>
      <c r="EK3" s="14" t="s">
        <v>223</v>
      </c>
      <c r="EL3" s="14" t="s">
        <v>223</v>
      </c>
      <c r="EM3" s="14" t="s">
        <v>223</v>
      </c>
      <c r="EN3" s="14">
        <v>275.82390874094398</v>
      </c>
      <c r="EO3" s="14" t="s">
        <v>223</v>
      </c>
      <c r="EP3" s="14" t="s">
        <v>7</v>
      </c>
      <c r="EQ3" s="14" t="s">
        <v>7</v>
      </c>
      <c r="ER3" s="14" t="s">
        <v>223</v>
      </c>
      <c r="ES3" s="14" t="s">
        <v>223</v>
      </c>
      <c r="ET3" s="14" t="s">
        <v>223</v>
      </c>
      <c r="EU3" s="14" t="s">
        <v>223</v>
      </c>
      <c r="EV3" s="14" t="s">
        <v>223</v>
      </c>
      <c r="EW3" s="14" t="s">
        <v>7</v>
      </c>
      <c r="EX3" s="14">
        <v>180.872895201635</v>
      </c>
      <c r="EY3" s="14" t="s">
        <v>223</v>
      </c>
      <c r="EZ3" s="14" t="s">
        <v>223</v>
      </c>
      <c r="FA3" s="14" t="s">
        <v>223</v>
      </c>
      <c r="FB3" s="14">
        <v>287.93930215964599</v>
      </c>
      <c r="FC3" s="14">
        <v>263.801342913045</v>
      </c>
      <c r="FD3" s="14">
        <v>231.46724562100701</v>
      </c>
      <c r="FE3" s="14" t="s">
        <v>223</v>
      </c>
      <c r="FF3" s="14" t="s">
        <v>223</v>
      </c>
      <c r="FG3" s="4" t="s">
        <v>223</v>
      </c>
      <c r="FH3" s="4" t="s">
        <v>223</v>
      </c>
      <c r="FI3" s="4" t="s">
        <v>223</v>
      </c>
      <c r="FJ3" s="4" t="s">
        <v>223</v>
      </c>
      <c r="FK3" s="4" t="s">
        <v>223</v>
      </c>
      <c r="FL3" s="4" t="s">
        <v>223</v>
      </c>
      <c r="FM3" s="4" t="s">
        <v>223</v>
      </c>
      <c r="FN3" s="4" t="s">
        <v>223</v>
      </c>
      <c r="FO3" s="4" t="s">
        <v>223</v>
      </c>
      <c r="FP3" s="4" t="s">
        <v>223</v>
      </c>
      <c r="FQ3" s="4" t="s">
        <v>223</v>
      </c>
      <c r="FR3" s="4" t="s">
        <v>223</v>
      </c>
      <c r="FS3" s="4" t="s">
        <v>223</v>
      </c>
      <c r="FT3" s="14" t="s">
        <v>223</v>
      </c>
      <c r="FU3" s="14" t="s">
        <v>223</v>
      </c>
      <c r="FV3" s="14" t="s">
        <v>223</v>
      </c>
      <c r="FW3" s="14" t="s">
        <v>223</v>
      </c>
      <c r="FX3" s="14" t="s">
        <v>223</v>
      </c>
      <c r="FY3" s="4" t="s">
        <v>223</v>
      </c>
      <c r="FZ3" s="4" t="s">
        <v>223</v>
      </c>
      <c r="GA3" s="4" t="s">
        <v>223</v>
      </c>
      <c r="GB3" s="14" t="s">
        <v>223</v>
      </c>
      <c r="GC3" s="14" t="s">
        <v>223</v>
      </c>
      <c r="GD3" s="14" t="s">
        <v>223</v>
      </c>
      <c r="GE3" s="14" t="s">
        <v>223</v>
      </c>
      <c r="GF3" s="14" t="s">
        <v>223</v>
      </c>
      <c r="GG3" s="14" t="s">
        <v>223</v>
      </c>
      <c r="GH3" s="4" t="s">
        <v>223</v>
      </c>
      <c r="GI3" s="4" t="s">
        <v>223</v>
      </c>
      <c r="GJ3" s="4" t="s">
        <v>223</v>
      </c>
      <c r="GK3" s="4" t="s">
        <v>223</v>
      </c>
      <c r="GL3" s="4" t="s">
        <v>223</v>
      </c>
      <c r="GM3" s="4" t="s">
        <v>223</v>
      </c>
      <c r="GN3" s="4" t="s">
        <v>223</v>
      </c>
      <c r="GO3" s="4" t="s">
        <v>223</v>
      </c>
    </row>
    <row r="4" spans="1:197" ht="15" x14ac:dyDescent="0.25">
      <c r="A4" s="4" t="s">
        <v>5</v>
      </c>
      <c r="B4" s="4" t="s">
        <v>10</v>
      </c>
      <c r="C4" s="14" t="s">
        <v>223</v>
      </c>
      <c r="D4" s="14" t="s">
        <v>223</v>
      </c>
      <c r="E4" s="14" t="s">
        <v>223</v>
      </c>
      <c r="F4" s="14" t="s">
        <v>223</v>
      </c>
      <c r="G4" s="14">
        <v>152.06701917807601</v>
      </c>
      <c r="H4" s="14" t="s">
        <v>223</v>
      </c>
      <c r="I4" s="14" t="s">
        <v>223</v>
      </c>
      <c r="J4" s="14" t="s">
        <v>223</v>
      </c>
      <c r="K4" s="14" t="s">
        <v>223</v>
      </c>
      <c r="L4" s="14" t="s">
        <v>223</v>
      </c>
      <c r="M4" s="14" t="s">
        <v>223</v>
      </c>
      <c r="N4" s="14" t="s">
        <v>223</v>
      </c>
      <c r="O4" s="14" t="s">
        <v>223</v>
      </c>
      <c r="P4" s="14" t="s">
        <v>223</v>
      </c>
      <c r="Q4" s="14" t="s">
        <v>223</v>
      </c>
      <c r="R4" s="14" t="s">
        <v>223</v>
      </c>
      <c r="S4" s="14" t="s">
        <v>223</v>
      </c>
      <c r="T4" s="14" t="s">
        <v>223</v>
      </c>
      <c r="U4" s="14" t="s">
        <v>223</v>
      </c>
      <c r="V4" s="14" t="s">
        <v>223</v>
      </c>
      <c r="W4" s="14" t="s">
        <v>223</v>
      </c>
      <c r="X4" s="14" t="s">
        <v>223</v>
      </c>
      <c r="Y4" s="14" t="s">
        <v>223</v>
      </c>
      <c r="Z4" s="14" t="s">
        <v>223</v>
      </c>
      <c r="AA4" s="14" t="s">
        <v>223</v>
      </c>
      <c r="AB4" s="14">
        <v>282.32790214206398</v>
      </c>
      <c r="AC4" s="14">
        <v>207.42945706011801</v>
      </c>
      <c r="AD4" s="14" t="s">
        <v>223</v>
      </c>
      <c r="AE4" s="14" t="s">
        <v>223</v>
      </c>
      <c r="AF4" s="14" t="s">
        <v>223</v>
      </c>
      <c r="AG4" s="14" t="s">
        <v>223</v>
      </c>
      <c r="AH4" s="14" t="s">
        <v>223</v>
      </c>
      <c r="AI4" s="14" t="s">
        <v>223</v>
      </c>
      <c r="AJ4" s="14" t="s">
        <v>223</v>
      </c>
      <c r="AK4" s="14" t="s">
        <v>223</v>
      </c>
      <c r="AL4" s="14" t="s">
        <v>223</v>
      </c>
      <c r="AM4" s="14" t="s">
        <v>223</v>
      </c>
      <c r="AN4" s="14" t="s">
        <v>223</v>
      </c>
      <c r="AO4" s="14" t="s">
        <v>223</v>
      </c>
      <c r="AP4" s="14" t="s">
        <v>223</v>
      </c>
      <c r="AQ4" s="14" t="s">
        <v>223</v>
      </c>
      <c r="AR4" s="14" t="s">
        <v>223</v>
      </c>
      <c r="AS4" s="14" t="s">
        <v>223</v>
      </c>
      <c r="AT4" s="14" t="s">
        <v>223</v>
      </c>
      <c r="AU4" s="14" t="s">
        <v>223</v>
      </c>
      <c r="AV4" s="14" t="s">
        <v>223</v>
      </c>
      <c r="AW4" s="14" t="s">
        <v>223</v>
      </c>
      <c r="AX4" s="14">
        <v>305.136677139879</v>
      </c>
      <c r="AY4" s="14">
        <v>279.88941028969998</v>
      </c>
      <c r="AZ4" s="14">
        <v>230.78781239559601</v>
      </c>
      <c r="BA4" s="14" t="s">
        <v>223</v>
      </c>
      <c r="BB4" s="14">
        <v>296.65169513695099</v>
      </c>
      <c r="BC4" s="14" t="s">
        <v>7</v>
      </c>
      <c r="BD4" s="14">
        <v>215.44129142946599</v>
      </c>
      <c r="BE4" s="14" t="s">
        <v>223</v>
      </c>
      <c r="BF4" s="14">
        <v>271.098541678603</v>
      </c>
      <c r="BG4" s="14" t="s">
        <v>223</v>
      </c>
      <c r="BH4" s="14" t="s">
        <v>223</v>
      </c>
      <c r="BI4" s="14" t="s">
        <v>223</v>
      </c>
      <c r="BJ4" s="14">
        <v>204.44733178388699</v>
      </c>
      <c r="BK4" s="14" t="s">
        <v>223</v>
      </c>
      <c r="BL4" s="14">
        <v>264.00348832784499</v>
      </c>
      <c r="BM4" s="14" t="s">
        <v>223</v>
      </c>
      <c r="BN4" s="14" t="s">
        <v>223</v>
      </c>
      <c r="BO4" s="14" t="s">
        <v>223</v>
      </c>
      <c r="BP4" s="14">
        <v>236.07314329105</v>
      </c>
      <c r="BQ4" s="14" t="s">
        <v>223</v>
      </c>
      <c r="BR4" s="14" t="s">
        <v>223</v>
      </c>
      <c r="BS4" s="14" t="s">
        <v>223</v>
      </c>
      <c r="BT4" s="14" t="s">
        <v>223</v>
      </c>
      <c r="BU4" s="14" t="s">
        <v>223</v>
      </c>
      <c r="BV4" s="14">
        <v>231.110698297493</v>
      </c>
      <c r="BW4" s="14" t="s">
        <v>223</v>
      </c>
      <c r="BX4" s="14" t="s">
        <v>223</v>
      </c>
      <c r="BY4" s="14" t="s">
        <v>223</v>
      </c>
      <c r="BZ4" s="14" t="s">
        <v>223</v>
      </c>
      <c r="CA4" s="14" t="s">
        <v>223</v>
      </c>
      <c r="CB4" s="14" t="s">
        <v>223</v>
      </c>
      <c r="CC4" s="14" t="s">
        <v>223</v>
      </c>
      <c r="CD4" s="14" t="s">
        <v>223</v>
      </c>
      <c r="CE4" s="14" t="s">
        <v>223</v>
      </c>
      <c r="CF4" s="14" t="s">
        <v>223</v>
      </c>
      <c r="CG4" s="14" t="s">
        <v>223</v>
      </c>
      <c r="CH4" s="14" t="s">
        <v>223</v>
      </c>
      <c r="CI4" s="14" t="s">
        <v>223</v>
      </c>
      <c r="CJ4" s="14" t="s">
        <v>223</v>
      </c>
      <c r="CK4" s="14" t="s">
        <v>223</v>
      </c>
      <c r="CL4" s="14" t="s">
        <v>223</v>
      </c>
      <c r="CM4" s="14" t="s">
        <v>223</v>
      </c>
      <c r="CN4" s="14" t="s">
        <v>223</v>
      </c>
      <c r="CO4" s="14" t="s">
        <v>223</v>
      </c>
      <c r="CP4" s="14" t="s">
        <v>223</v>
      </c>
      <c r="CQ4" s="14" t="s">
        <v>223</v>
      </c>
      <c r="CR4" s="14" t="s">
        <v>223</v>
      </c>
      <c r="CS4" s="14" t="s">
        <v>223</v>
      </c>
      <c r="CT4" s="4" t="s">
        <v>223</v>
      </c>
      <c r="CU4" s="4" t="s">
        <v>223</v>
      </c>
      <c r="CV4" s="4" t="s">
        <v>223</v>
      </c>
      <c r="CW4" s="4" t="s">
        <v>223</v>
      </c>
      <c r="CX4" s="4" t="s">
        <v>223</v>
      </c>
      <c r="CY4" s="4" t="s">
        <v>223</v>
      </c>
      <c r="CZ4" s="4" t="s">
        <v>223</v>
      </c>
      <c r="DA4" s="4" t="s">
        <v>223</v>
      </c>
      <c r="DB4" s="4" t="s">
        <v>223</v>
      </c>
      <c r="DC4" s="4" t="s">
        <v>223</v>
      </c>
      <c r="DD4" s="4" t="s">
        <v>223</v>
      </c>
      <c r="DE4" s="4" t="s">
        <v>223</v>
      </c>
      <c r="DF4" s="4" t="s">
        <v>223</v>
      </c>
      <c r="DG4" s="4" t="s">
        <v>223</v>
      </c>
      <c r="DH4" s="4" t="s">
        <v>223</v>
      </c>
      <c r="DI4" s="4" t="s">
        <v>223</v>
      </c>
      <c r="DJ4" s="4" t="s">
        <v>223</v>
      </c>
      <c r="DK4" s="4" t="s">
        <v>223</v>
      </c>
      <c r="DL4" s="4" t="s">
        <v>223</v>
      </c>
      <c r="DM4" s="4" t="s">
        <v>223</v>
      </c>
      <c r="DN4" s="4" t="s">
        <v>223</v>
      </c>
      <c r="DO4" s="4" t="s">
        <v>223</v>
      </c>
      <c r="DP4" s="4" t="s">
        <v>223</v>
      </c>
      <c r="DQ4" s="4" t="s">
        <v>223</v>
      </c>
      <c r="DR4" s="4" t="s">
        <v>223</v>
      </c>
      <c r="DS4" s="4" t="s">
        <v>223</v>
      </c>
      <c r="DT4" s="4" t="s">
        <v>223</v>
      </c>
      <c r="DU4" s="4" t="s">
        <v>223</v>
      </c>
      <c r="DV4" s="4" t="s">
        <v>223</v>
      </c>
      <c r="DW4" s="4" t="s">
        <v>223</v>
      </c>
      <c r="DX4" s="4" t="s">
        <v>223</v>
      </c>
      <c r="DY4" s="4" t="s">
        <v>223</v>
      </c>
      <c r="DZ4" s="4" t="s">
        <v>223</v>
      </c>
      <c r="EA4" s="4" t="s">
        <v>223</v>
      </c>
      <c r="EB4" s="14" t="s">
        <v>223</v>
      </c>
      <c r="EC4" s="14" t="s">
        <v>223</v>
      </c>
      <c r="ED4" s="14" t="s">
        <v>223</v>
      </c>
      <c r="EE4" s="14" t="s">
        <v>223</v>
      </c>
      <c r="EF4" s="14" t="s">
        <v>223</v>
      </c>
      <c r="EG4" s="14" t="s">
        <v>223</v>
      </c>
      <c r="EH4" s="14" t="s">
        <v>223</v>
      </c>
      <c r="EI4" s="14" t="s">
        <v>223</v>
      </c>
      <c r="EJ4" s="14" t="s">
        <v>223</v>
      </c>
      <c r="EK4" s="14" t="s">
        <v>223</v>
      </c>
      <c r="EL4" s="14" t="s">
        <v>223</v>
      </c>
      <c r="EM4" s="14" t="s">
        <v>223</v>
      </c>
      <c r="EN4" s="14">
        <v>276.26360349772301</v>
      </c>
      <c r="EO4" s="14" t="s">
        <v>223</v>
      </c>
      <c r="EP4" s="14" t="s">
        <v>7</v>
      </c>
      <c r="EQ4" s="14" t="s">
        <v>7</v>
      </c>
      <c r="ER4" s="14" t="s">
        <v>223</v>
      </c>
      <c r="ES4" s="14" t="s">
        <v>223</v>
      </c>
      <c r="ET4" s="14" t="s">
        <v>223</v>
      </c>
      <c r="EU4" s="14" t="s">
        <v>223</v>
      </c>
      <c r="EV4" s="14" t="s">
        <v>223</v>
      </c>
      <c r="EW4" s="14" t="s">
        <v>7</v>
      </c>
      <c r="EX4" s="14">
        <v>181.31247103878499</v>
      </c>
      <c r="EY4" s="14" t="s">
        <v>223</v>
      </c>
      <c r="EZ4" s="14" t="s">
        <v>223</v>
      </c>
      <c r="FA4" s="14" t="s">
        <v>223</v>
      </c>
      <c r="FB4" s="14">
        <v>288.07623803917102</v>
      </c>
      <c r="FC4" s="14">
        <v>263.782516055786</v>
      </c>
      <c r="FD4" s="14">
        <v>231.44977164694399</v>
      </c>
      <c r="FE4" s="14" t="s">
        <v>223</v>
      </c>
      <c r="FF4" s="14" t="s">
        <v>223</v>
      </c>
      <c r="FG4" s="4" t="s">
        <v>223</v>
      </c>
      <c r="FH4" s="4" t="s">
        <v>223</v>
      </c>
      <c r="FI4" s="4" t="s">
        <v>223</v>
      </c>
      <c r="FJ4" s="4" t="s">
        <v>223</v>
      </c>
      <c r="FK4" s="4" t="s">
        <v>223</v>
      </c>
      <c r="FL4" s="4" t="s">
        <v>223</v>
      </c>
      <c r="FM4" s="4" t="s">
        <v>223</v>
      </c>
      <c r="FN4" s="4" t="s">
        <v>223</v>
      </c>
      <c r="FO4" s="4" t="s">
        <v>223</v>
      </c>
      <c r="FP4" s="4" t="s">
        <v>223</v>
      </c>
      <c r="FQ4" s="4" t="s">
        <v>223</v>
      </c>
      <c r="FR4" s="4" t="s">
        <v>223</v>
      </c>
      <c r="FS4" s="4" t="s">
        <v>223</v>
      </c>
      <c r="FT4" s="14" t="s">
        <v>223</v>
      </c>
      <c r="FU4" s="14" t="s">
        <v>223</v>
      </c>
      <c r="FV4" s="14" t="s">
        <v>223</v>
      </c>
      <c r="FW4" s="14" t="s">
        <v>223</v>
      </c>
      <c r="FX4" s="14" t="s">
        <v>223</v>
      </c>
      <c r="FY4" s="4" t="s">
        <v>223</v>
      </c>
      <c r="FZ4" s="4" t="s">
        <v>223</v>
      </c>
      <c r="GA4" s="4" t="s">
        <v>223</v>
      </c>
      <c r="GB4" s="14" t="s">
        <v>223</v>
      </c>
      <c r="GC4" s="14" t="s">
        <v>223</v>
      </c>
      <c r="GD4" s="14" t="s">
        <v>223</v>
      </c>
      <c r="GE4" s="14" t="s">
        <v>223</v>
      </c>
      <c r="GF4" s="14" t="s">
        <v>223</v>
      </c>
      <c r="GG4" s="14" t="s">
        <v>223</v>
      </c>
      <c r="GH4" s="4" t="s">
        <v>223</v>
      </c>
      <c r="GI4" s="4" t="s">
        <v>223</v>
      </c>
      <c r="GJ4" s="4" t="s">
        <v>223</v>
      </c>
      <c r="GK4" s="4" t="s">
        <v>223</v>
      </c>
      <c r="GL4" s="4" t="s">
        <v>223</v>
      </c>
      <c r="GM4" s="4" t="s">
        <v>223</v>
      </c>
      <c r="GN4" s="4" t="s">
        <v>223</v>
      </c>
      <c r="GO4" s="4" t="s">
        <v>223</v>
      </c>
    </row>
    <row r="5" spans="1:197" x14ac:dyDescent="0.2">
      <c r="A5" s="4" t="s">
        <v>5</v>
      </c>
      <c r="B5" s="4" t="s">
        <v>8</v>
      </c>
      <c r="C5" s="14" t="s">
        <v>223</v>
      </c>
      <c r="D5" s="14" t="s">
        <v>223</v>
      </c>
      <c r="E5" s="14" t="s">
        <v>223</v>
      </c>
      <c r="F5" s="14" t="s">
        <v>223</v>
      </c>
      <c r="G5" s="14" t="s">
        <v>223</v>
      </c>
      <c r="H5" s="14" t="s">
        <v>223</v>
      </c>
      <c r="I5" s="14" t="s">
        <v>223</v>
      </c>
      <c r="J5" s="14" t="s">
        <v>223</v>
      </c>
      <c r="K5" s="14" t="s">
        <v>223</v>
      </c>
      <c r="L5" s="14" t="s">
        <v>223</v>
      </c>
      <c r="M5" s="14" t="s">
        <v>223</v>
      </c>
      <c r="N5" s="14" t="s">
        <v>223</v>
      </c>
      <c r="O5" s="14" t="s">
        <v>223</v>
      </c>
      <c r="P5" s="14" t="s">
        <v>223</v>
      </c>
      <c r="Q5" s="14" t="s">
        <v>223</v>
      </c>
      <c r="R5" s="14" t="s">
        <v>223</v>
      </c>
      <c r="S5" s="14" t="s">
        <v>223</v>
      </c>
      <c r="T5" s="14" t="s">
        <v>223</v>
      </c>
      <c r="U5" s="14" t="s">
        <v>223</v>
      </c>
      <c r="V5" s="14" t="s">
        <v>223</v>
      </c>
      <c r="W5" s="14" t="s">
        <v>223</v>
      </c>
      <c r="X5" s="14" t="s">
        <v>223</v>
      </c>
      <c r="Y5" s="14" t="s">
        <v>223</v>
      </c>
      <c r="Z5" s="14" t="s">
        <v>223</v>
      </c>
      <c r="AA5" s="14" t="s">
        <v>223</v>
      </c>
      <c r="AB5" s="14">
        <v>271.91009488856002</v>
      </c>
      <c r="AC5" s="14">
        <v>199.75202673363799</v>
      </c>
      <c r="AD5" s="14" t="s">
        <v>223</v>
      </c>
      <c r="AE5" s="14" t="s">
        <v>223</v>
      </c>
      <c r="AF5" s="14" t="s">
        <v>223</v>
      </c>
      <c r="AG5" s="14" t="s">
        <v>223</v>
      </c>
      <c r="AH5" s="14" t="s">
        <v>223</v>
      </c>
      <c r="AI5" s="14" t="s">
        <v>223</v>
      </c>
      <c r="AJ5" s="14" t="s">
        <v>223</v>
      </c>
      <c r="AK5" s="14" t="s">
        <v>223</v>
      </c>
      <c r="AL5" s="14" t="s">
        <v>223</v>
      </c>
      <c r="AM5" s="14" t="s">
        <v>223</v>
      </c>
      <c r="AN5" s="14" t="s">
        <v>223</v>
      </c>
      <c r="AO5" s="14" t="s">
        <v>223</v>
      </c>
      <c r="AP5" s="14" t="s">
        <v>223</v>
      </c>
      <c r="AQ5" s="14" t="s">
        <v>223</v>
      </c>
      <c r="AR5" s="14" t="s">
        <v>223</v>
      </c>
      <c r="AS5" s="14" t="s">
        <v>223</v>
      </c>
      <c r="AT5" s="14" t="s">
        <v>223</v>
      </c>
      <c r="AU5" s="14" t="s">
        <v>223</v>
      </c>
      <c r="AV5" s="14" t="s">
        <v>223</v>
      </c>
      <c r="AW5" s="14" t="s">
        <v>223</v>
      </c>
      <c r="AX5" s="14">
        <v>304.67985371388897</v>
      </c>
      <c r="AY5" s="14">
        <v>300.801342913045</v>
      </c>
      <c r="AZ5" s="14">
        <v>214.115204636051</v>
      </c>
      <c r="BA5" s="14">
        <v>204.614393726401</v>
      </c>
      <c r="BB5" s="14">
        <v>297.86966623150499</v>
      </c>
      <c r="BC5" s="14" t="s">
        <v>7</v>
      </c>
      <c r="BD5" s="14">
        <v>214.37468754903799</v>
      </c>
      <c r="BE5" s="14" t="s">
        <v>223</v>
      </c>
      <c r="BF5" s="14">
        <v>269.87942606879398</v>
      </c>
      <c r="BG5" s="14" t="s">
        <v>223</v>
      </c>
      <c r="BH5" s="14" t="s">
        <v>223</v>
      </c>
      <c r="BI5" s="14" t="s">
        <v>223</v>
      </c>
      <c r="BJ5" s="14">
        <v>203.991399828238</v>
      </c>
      <c r="BK5" s="14" t="s">
        <v>223</v>
      </c>
      <c r="BL5" s="14" t="s">
        <v>223</v>
      </c>
      <c r="BM5" s="14" t="s">
        <v>223</v>
      </c>
      <c r="BN5" s="14" t="s">
        <v>223</v>
      </c>
      <c r="BO5" s="14" t="s">
        <v>223</v>
      </c>
      <c r="BP5" s="14">
        <v>234.21183162885799</v>
      </c>
      <c r="BQ5" s="14" t="s">
        <v>223</v>
      </c>
      <c r="BR5" s="14" t="s">
        <v>223</v>
      </c>
      <c r="BS5" s="14" t="s">
        <v>223</v>
      </c>
      <c r="BT5" s="14" t="s">
        <v>223</v>
      </c>
      <c r="BU5" s="14" t="s">
        <v>223</v>
      </c>
      <c r="BV5" s="14">
        <v>230.50168944621001</v>
      </c>
      <c r="BW5" s="14" t="s">
        <v>223</v>
      </c>
      <c r="BX5" s="14" t="s">
        <v>223</v>
      </c>
      <c r="BY5" s="14" t="s">
        <v>223</v>
      </c>
      <c r="BZ5" s="14" t="s">
        <v>223</v>
      </c>
      <c r="CA5" s="14" t="s">
        <v>223</v>
      </c>
      <c r="CB5" s="14" t="s">
        <v>223</v>
      </c>
      <c r="CC5" s="14" t="s">
        <v>223</v>
      </c>
      <c r="CD5" s="14" t="s">
        <v>223</v>
      </c>
      <c r="CE5" s="14" t="s">
        <v>223</v>
      </c>
      <c r="CF5" s="14" t="s">
        <v>223</v>
      </c>
      <c r="CG5" s="14" t="s">
        <v>223</v>
      </c>
      <c r="CH5" s="14" t="s">
        <v>223</v>
      </c>
      <c r="CI5" s="14" t="s">
        <v>223</v>
      </c>
      <c r="CJ5" s="14" t="s">
        <v>223</v>
      </c>
      <c r="CK5" s="14" t="s">
        <v>223</v>
      </c>
      <c r="CL5" s="14" t="s">
        <v>223</v>
      </c>
      <c r="CM5" s="14" t="s">
        <v>223</v>
      </c>
      <c r="CN5" s="14" t="s">
        <v>223</v>
      </c>
      <c r="CO5" s="14" t="s">
        <v>223</v>
      </c>
      <c r="CP5" s="14" t="s">
        <v>223</v>
      </c>
      <c r="CQ5" s="14" t="s">
        <v>223</v>
      </c>
      <c r="CR5" s="14" t="s">
        <v>223</v>
      </c>
      <c r="CS5" s="14" t="s">
        <v>223</v>
      </c>
      <c r="CT5" s="4" t="s">
        <v>223</v>
      </c>
      <c r="CU5" s="4" t="s">
        <v>223</v>
      </c>
      <c r="CV5" s="4" t="s">
        <v>223</v>
      </c>
      <c r="CW5" s="4" t="s">
        <v>223</v>
      </c>
      <c r="CX5" s="4" t="s">
        <v>223</v>
      </c>
      <c r="CY5" s="4" t="s">
        <v>223</v>
      </c>
      <c r="CZ5" s="4" t="s">
        <v>223</v>
      </c>
      <c r="DA5" s="4" t="s">
        <v>223</v>
      </c>
      <c r="DB5" s="4" t="s">
        <v>223</v>
      </c>
      <c r="DC5" s="4" t="s">
        <v>223</v>
      </c>
      <c r="DD5" s="4" t="s">
        <v>223</v>
      </c>
      <c r="DE5" s="4" t="s">
        <v>223</v>
      </c>
      <c r="DF5" s="4" t="s">
        <v>223</v>
      </c>
      <c r="DG5" s="4" t="s">
        <v>223</v>
      </c>
      <c r="DH5" s="4" t="s">
        <v>223</v>
      </c>
      <c r="DI5" s="4" t="s">
        <v>223</v>
      </c>
      <c r="DJ5" s="4" t="s">
        <v>223</v>
      </c>
      <c r="DK5" s="4" t="s">
        <v>223</v>
      </c>
      <c r="DL5" s="4" t="s">
        <v>223</v>
      </c>
      <c r="DM5" s="4" t="s">
        <v>223</v>
      </c>
      <c r="DN5" s="4" t="s">
        <v>223</v>
      </c>
      <c r="DO5" s="4" t="s">
        <v>223</v>
      </c>
      <c r="DP5" s="4" t="s">
        <v>223</v>
      </c>
      <c r="DQ5" s="4" t="s">
        <v>223</v>
      </c>
      <c r="DR5" s="4" t="s">
        <v>223</v>
      </c>
      <c r="DS5" s="4" t="s">
        <v>223</v>
      </c>
      <c r="DT5" s="4" t="s">
        <v>223</v>
      </c>
      <c r="DU5" s="4" t="s">
        <v>223</v>
      </c>
      <c r="DV5" s="4" t="s">
        <v>223</v>
      </c>
      <c r="DW5" s="4" t="s">
        <v>223</v>
      </c>
      <c r="DX5" s="4" t="s">
        <v>223</v>
      </c>
      <c r="DY5" s="4" t="s">
        <v>223</v>
      </c>
      <c r="DZ5" s="4" t="s">
        <v>223</v>
      </c>
      <c r="EA5" s="4" t="s">
        <v>223</v>
      </c>
      <c r="EB5" s="14" t="s">
        <v>223</v>
      </c>
      <c r="EC5" s="14" t="s">
        <v>223</v>
      </c>
      <c r="ED5" s="14" t="s">
        <v>223</v>
      </c>
      <c r="EE5" s="14" t="s">
        <v>223</v>
      </c>
      <c r="EF5" s="14" t="s">
        <v>223</v>
      </c>
      <c r="EG5" s="14" t="s">
        <v>223</v>
      </c>
      <c r="EH5" s="14" t="s">
        <v>223</v>
      </c>
      <c r="EI5" s="14" t="s">
        <v>223</v>
      </c>
      <c r="EJ5" s="14" t="s">
        <v>223</v>
      </c>
      <c r="EK5" s="14" t="s">
        <v>223</v>
      </c>
      <c r="EL5" s="14" t="s">
        <v>223</v>
      </c>
      <c r="EM5" s="14" t="s">
        <v>223</v>
      </c>
      <c r="EN5" s="14">
        <v>271.53910215724301</v>
      </c>
      <c r="EO5" s="14" t="s">
        <v>223</v>
      </c>
      <c r="EP5" s="14" t="s">
        <v>7</v>
      </c>
      <c r="EQ5" s="14" t="s">
        <v>7</v>
      </c>
      <c r="ER5" s="14" t="s">
        <v>223</v>
      </c>
      <c r="ES5" s="14" t="s">
        <v>223</v>
      </c>
      <c r="ET5" s="14" t="s">
        <v>223</v>
      </c>
      <c r="EU5" s="14" t="s">
        <v>223</v>
      </c>
      <c r="EV5" s="14" t="s">
        <v>223</v>
      </c>
      <c r="EW5" s="14" t="s">
        <v>7</v>
      </c>
      <c r="EX5" s="14">
        <v>181.92081875395201</v>
      </c>
      <c r="EY5" s="14" t="s">
        <v>223</v>
      </c>
      <c r="EZ5" s="14" t="s">
        <v>223</v>
      </c>
      <c r="FA5" s="14" t="s">
        <v>223</v>
      </c>
      <c r="FB5" s="14">
        <v>287.304518323509</v>
      </c>
      <c r="FC5" s="14">
        <v>259.97061622231399</v>
      </c>
      <c r="FD5" s="14">
        <v>205.03905380426599</v>
      </c>
      <c r="FE5" s="14" t="s">
        <v>223</v>
      </c>
      <c r="FF5" s="14" t="s">
        <v>223</v>
      </c>
      <c r="FG5" s="4" t="s">
        <v>223</v>
      </c>
      <c r="FH5" s="4" t="s">
        <v>223</v>
      </c>
      <c r="FI5" s="4" t="s">
        <v>223</v>
      </c>
      <c r="FJ5" s="4" t="s">
        <v>223</v>
      </c>
      <c r="FK5" s="4" t="s">
        <v>223</v>
      </c>
      <c r="FL5" s="4" t="s">
        <v>223</v>
      </c>
      <c r="FM5" s="4" t="s">
        <v>223</v>
      </c>
      <c r="FN5" s="4" t="s">
        <v>223</v>
      </c>
      <c r="FO5" s="4" t="s">
        <v>223</v>
      </c>
      <c r="FP5" s="4" t="s">
        <v>223</v>
      </c>
      <c r="FQ5" s="4" t="s">
        <v>223</v>
      </c>
      <c r="FR5" s="4" t="s">
        <v>223</v>
      </c>
      <c r="FS5" s="4" t="s">
        <v>223</v>
      </c>
      <c r="FT5" s="14" t="s">
        <v>223</v>
      </c>
      <c r="FU5" s="14" t="s">
        <v>223</v>
      </c>
      <c r="FV5" s="14" t="s">
        <v>223</v>
      </c>
      <c r="FW5" s="14" t="s">
        <v>223</v>
      </c>
      <c r="FX5" s="14">
        <v>314.58670023597301</v>
      </c>
      <c r="FY5" s="4" t="s">
        <v>223</v>
      </c>
      <c r="FZ5" s="4" t="s">
        <v>223</v>
      </c>
      <c r="GA5" s="14">
        <v>133.56703070912499</v>
      </c>
      <c r="GB5" s="14">
        <v>202.74472749489601</v>
      </c>
      <c r="GC5" s="14" t="s">
        <v>223</v>
      </c>
      <c r="GD5" s="14">
        <v>179.23210238398099</v>
      </c>
      <c r="GE5" s="14" t="s">
        <v>223</v>
      </c>
      <c r="GF5" s="14" t="s">
        <v>223</v>
      </c>
      <c r="GG5" s="14" t="s">
        <v>223</v>
      </c>
      <c r="GH5" s="4" t="s">
        <v>223</v>
      </c>
      <c r="GI5" s="4" t="s">
        <v>223</v>
      </c>
      <c r="GJ5" s="4" t="s">
        <v>223</v>
      </c>
      <c r="GK5" s="4" t="s">
        <v>223</v>
      </c>
      <c r="GL5" s="4" t="s">
        <v>223</v>
      </c>
      <c r="GM5" s="4" t="s">
        <v>223</v>
      </c>
      <c r="GN5" s="4" t="s">
        <v>223</v>
      </c>
      <c r="GO5" s="4" t="s">
        <v>223</v>
      </c>
    </row>
    <row r="6" spans="1:197" x14ac:dyDescent="0.2">
      <c r="A6" s="4" t="s">
        <v>5</v>
      </c>
      <c r="B6" s="4" t="s">
        <v>6</v>
      </c>
      <c r="C6" s="14" t="s">
        <v>223</v>
      </c>
      <c r="D6" s="14" t="s">
        <v>223</v>
      </c>
      <c r="E6" s="14" t="s">
        <v>223</v>
      </c>
      <c r="F6" s="14" t="s">
        <v>223</v>
      </c>
      <c r="G6" s="14" t="s">
        <v>223</v>
      </c>
      <c r="H6" s="14" t="s">
        <v>223</v>
      </c>
      <c r="I6" s="14" t="s">
        <v>223</v>
      </c>
      <c r="J6" s="14" t="s">
        <v>223</v>
      </c>
      <c r="K6" s="14" t="s">
        <v>223</v>
      </c>
      <c r="L6" s="14" t="s">
        <v>223</v>
      </c>
      <c r="M6" s="14" t="s">
        <v>223</v>
      </c>
      <c r="N6" s="14" t="s">
        <v>223</v>
      </c>
      <c r="O6" s="14" t="s">
        <v>223</v>
      </c>
      <c r="P6" s="14" t="s">
        <v>223</v>
      </c>
      <c r="Q6" s="14" t="s">
        <v>223</v>
      </c>
      <c r="R6" s="14" t="s">
        <v>223</v>
      </c>
      <c r="S6" s="14" t="s">
        <v>223</v>
      </c>
      <c r="T6" s="14" t="s">
        <v>223</v>
      </c>
      <c r="U6" s="14" t="s">
        <v>223</v>
      </c>
      <c r="V6" s="14" t="s">
        <v>223</v>
      </c>
      <c r="W6" s="14" t="s">
        <v>223</v>
      </c>
      <c r="X6" s="14" t="s">
        <v>223</v>
      </c>
      <c r="Y6" s="14" t="s">
        <v>223</v>
      </c>
      <c r="Z6" s="14" t="s">
        <v>223</v>
      </c>
      <c r="AA6" s="14" t="s">
        <v>223</v>
      </c>
      <c r="AB6" s="14">
        <v>271.62525165398898</v>
      </c>
      <c r="AC6" s="14">
        <v>199.00612308505799</v>
      </c>
      <c r="AD6" s="14" t="s">
        <v>223</v>
      </c>
      <c r="AE6" s="14" t="s">
        <v>223</v>
      </c>
      <c r="AF6" s="14" t="s">
        <v>223</v>
      </c>
      <c r="AG6" s="14" t="s">
        <v>223</v>
      </c>
      <c r="AH6" s="14" t="s">
        <v>223</v>
      </c>
      <c r="AI6" s="14" t="s">
        <v>223</v>
      </c>
      <c r="AJ6" s="14" t="s">
        <v>223</v>
      </c>
      <c r="AK6" s="14" t="s">
        <v>223</v>
      </c>
      <c r="AL6" s="14" t="s">
        <v>223</v>
      </c>
      <c r="AM6" s="14" t="s">
        <v>223</v>
      </c>
      <c r="AN6" s="14" t="s">
        <v>223</v>
      </c>
      <c r="AO6" s="14" t="s">
        <v>223</v>
      </c>
      <c r="AP6" s="14" t="s">
        <v>223</v>
      </c>
      <c r="AQ6" s="14" t="s">
        <v>223</v>
      </c>
      <c r="AR6" s="14" t="s">
        <v>223</v>
      </c>
      <c r="AS6" s="14" t="s">
        <v>223</v>
      </c>
      <c r="AT6" s="14" t="s">
        <v>223</v>
      </c>
      <c r="AU6" s="14" t="s">
        <v>223</v>
      </c>
      <c r="AV6" s="14" t="s">
        <v>223</v>
      </c>
      <c r="AW6" s="14" t="s">
        <v>223</v>
      </c>
      <c r="AX6" s="14">
        <v>305.002176919254</v>
      </c>
      <c r="AY6" s="14">
        <v>300.36251027048701</v>
      </c>
      <c r="AZ6" s="14">
        <v>210.66354026615099</v>
      </c>
      <c r="BA6" s="14">
        <v>204.02319166266099</v>
      </c>
      <c r="BB6" s="14">
        <v>297.88941028969998</v>
      </c>
      <c r="BC6" s="14" t="s">
        <v>7</v>
      </c>
      <c r="BD6" s="14">
        <v>213.63078414258899</v>
      </c>
      <c r="BE6" s="14" t="s">
        <v>223</v>
      </c>
      <c r="BF6" s="14">
        <v>269.89619627904398</v>
      </c>
      <c r="BG6" s="14" t="s">
        <v>223</v>
      </c>
      <c r="BH6" s="14" t="s">
        <v>223</v>
      </c>
      <c r="BI6" s="14" t="s">
        <v>223</v>
      </c>
      <c r="BJ6" s="14">
        <v>203.54975089167999</v>
      </c>
      <c r="BK6" s="14" t="s">
        <v>223</v>
      </c>
      <c r="BL6" s="14" t="s">
        <v>223</v>
      </c>
      <c r="BM6" s="14" t="s">
        <v>223</v>
      </c>
      <c r="BN6" s="14" t="s">
        <v>223</v>
      </c>
      <c r="BO6" s="14" t="s">
        <v>223</v>
      </c>
      <c r="BP6" s="14">
        <v>234.07520400420199</v>
      </c>
      <c r="BQ6" s="14" t="s">
        <v>223</v>
      </c>
      <c r="BR6" s="14" t="s">
        <v>223</v>
      </c>
      <c r="BS6" s="14" t="s">
        <v>223</v>
      </c>
      <c r="BT6" s="14" t="s">
        <v>223</v>
      </c>
      <c r="BU6" s="14" t="s">
        <v>223</v>
      </c>
      <c r="BV6" s="14">
        <v>230.36653154442001</v>
      </c>
      <c r="BW6" s="14" t="s">
        <v>223</v>
      </c>
      <c r="BX6" s="14" t="s">
        <v>223</v>
      </c>
      <c r="BY6" s="14" t="s">
        <v>223</v>
      </c>
      <c r="BZ6" s="14" t="s">
        <v>223</v>
      </c>
      <c r="CA6" s="14" t="s">
        <v>223</v>
      </c>
      <c r="CB6" s="14" t="s">
        <v>223</v>
      </c>
      <c r="CC6" s="14" t="s">
        <v>223</v>
      </c>
      <c r="CD6" s="14" t="s">
        <v>223</v>
      </c>
      <c r="CE6" s="14" t="s">
        <v>223</v>
      </c>
      <c r="CF6" s="14" t="s">
        <v>223</v>
      </c>
      <c r="CG6" s="14" t="s">
        <v>223</v>
      </c>
      <c r="CH6" s="14" t="s">
        <v>223</v>
      </c>
      <c r="CI6" s="14" t="s">
        <v>223</v>
      </c>
      <c r="CJ6" s="14" t="s">
        <v>223</v>
      </c>
      <c r="CK6" s="14" t="s">
        <v>223</v>
      </c>
      <c r="CL6" s="14" t="s">
        <v>223</v>
      </c>
      <c r="CM6" s="14" t="s">
        <v>223</v>
      </c>
      <c r="CN6" s="14" t="s">
        <v>223</v>
      </c>
      <c r="CO6" s="14" t="s">
        <v>223</v>
      </c>
      <c r="CP6" s="14" t="s">
        <v>223</v>
      </c>
      <c r="CQ6" s="14" t="s">
        <v>223</v>
      </c>
      <c r="CR6" s="14" t="s">
        <v>223</v>
      </c>
      <c r="CS6" s="14" t="s">
        <v>223</v>
      </c>
      <c r="CT6" s="4" t="s">
        <v>223</v>
      </c>
      <c r="CU6" s="4" t="s">
        <v>223</v>
      </c>
      <c r="CV6" s="4" t="s">
        <v>223</v>
      </c>
      <c r="CW6" s="4" t="s">
        <v>223</v>
      </c>
      <c r="CX6" s="4" t="s">
        <v>223</v>
      </c>
      <c r="CY6" s="4" t="s">
        <v>223</v>
      </c>
      <c r="CZ6" s="4" t="s">
        <v>223</v>
      </c>
      <c r="DA6" s="4" t="s">
        <v>223</v>
      </c>
      <c r="DB6" s="4" t="s">
        <v>223</v>
      </c>
      <c r="DC6" s="4" t="s">
        <v>223</v>
      </c>
      <c r="DD6" s="4" t="s">
        <v>223</v>
      </c>
      <c r="DE6" s="4" t="s">
        <v>223</v>
      </c>
      <c r="DF6" s="4" t="s">
        <v>223</v>
      </c>
      <c r="DG6" s="4" t="s">
        <v>223</v>
      </c>
      <c r="DH6" s="4" t="s">
        <v>223</v>
      </c>
      <c r="DI6" s="4" t="s">
        <v>223</v>
      </c>
      <c r="DJ6" s="4" t="s">
        <v>223</v>
      </c>
      <c r="DK6" s="4" t="s">
        <v>223</v>
      </c>
      <c r="DL6" s="4" t="s">
        <v>223</v>
      </c>
      <c r="DM6" s="4" t="s">
        <v>223</v>
      </c>
      <c r="DN6" s="4" t="s">
        <v>223</v>
      </c>
      <c r="DO6" s="4" t="s">
        <v>223</v>
      </c>
      <c r="DP6" s="4" t="s">
        <v>223</v>
      </c>
      <c r="DQ6" s="4" t="s">
        <v>223</v>
      </c>
      <c r="DR6" s="4" t="s">
        <v>223</v>
      </c>
      <c r="DS6" s="4" t="s">
        <v>223</v>
      </c>
      <c r="DT6" s="4" t="s">
        <v>223</v>
      </c>
      <c r="DU6" s="4" t="s">
        <v>223</v>
      </c>
      <c r="DV6" s="4" t="s">
        <v>223</v>
      </c>
      <c r="DW6" s="4" t="s">
        <v>223</v>
      </c>
      <c r="DX6" s="4" t="s">
        <v>223</v>
      </c>
      <c r="DY6" s="4" t="s">
        <v>223</v>
      </c>
      <c r="DZ6" s="4" t="s">
        <v>223</v>
      </c>
      <c r="EA6" s="4" t="s">
        <v>223</v>
      </c>
      <c r="EB6" s="14" t="s">
        <v>223</v>
      </c>
      <c r="EC6" s="14" t="s">
        <v>223</v>
      </c>
      <c r="ED6" s="14" t="s">
        <v>223</v>
      </c>
      <c r="EE6" s="14" t="s">
        <v>223</v>
      </c>
      <c r="EF6" s="14" t="s">
        <v>223</v>
      </c>
      <c r="EG6" s="14" t="s">
        <v>223</v>
      </c>
      <c r="EH6" s="14" t="s">
        <v>223</v>
      </c>
      <c r="EI6" s="14" t="s">
        <v>223</v>
      </c>
      <c r="EJ6" s="14" t="s">
        <v>223</v>
      </c>
      <c r="EK6" s="14" t="s">
        <v>223</v>
      </c>
      <c r="EL6" s="14" t="s">
        <v>223</v>
      </c>
      <c r="EM6" s="14" t="s">
        <v>223</v>
      </c>
      <c r="EN6" s="14">
        <v>273.69036983257399</v>
      </c>
      <c r="EO6" s="14" t="s">
        <v>223</v>
      </c>
      <c r="EP6" s="14" t="s">
        <v>7</v>
      </c>
      <c r="EQ6" s="14" t="s">
        <v>7</v>
      </c>
      <c r="ER6" s="14" t="s">
        <v>223</v>
      </c>
      <c r="ES6" s="14" t="s">
        <v>223</v>
      </c>
      <c r="ET6" s="14" t="s">
        <v>223</v>
      </c>
      <c r="EU6" s="14" t="s">
        <v>223</v>
      </c>
      <c r="EV6" s="14" t="s">
        <v>223</v>
      </c>
      <c r="EW6" s="14" t="s">
        <v>7</v>
      </c>
      <c r="EX6" s="14">
        <v>181.48280410205001</v>
      </c>
      <c r="EY6" s="14" t="s">
        <v>223</v>
      </c>
      <c r="EZ6" s="14" t="s">
        <v>223</v>
      </c>
      <c r="FA6" s="14" t="s">
        <v>223</v>
      </c>
      <c r="FB6" s="14">
        <v>287.32239304727898</v>
      </c>
      <c r="FC6" s="14">
        <v>258.617982957425</v>
      </c>
      <c r="FD6" s="14">
        <v>215.512861624522</v>
      </c>
      <c r="FE6" s="14" t="s">
        <v>223</v>
      </c>
      <c r="FF6" s="14" t="s">
        <v>223</v>
      </c>
      <c r="FG6" s="4" t="s">
        <v>223</v>
      </c>
      <c r="FH6" s="4" t="s">
        <v>223</v>
      </c>
      <c r="FI6" s="4" t="s">
        <v>223</v>
      </c>
      <c r="FJ6" s="4" t="s">
        <v>223</v>
      </c>
      <c r="FK6" s="4" t="s">
        <v>223</v>
      </c>
      <c r="FL6" s="4" t="s">
        <v>223</v>
      </c>
      <c r="FM6" s="4" t="s">
        <v>223</v>
      </c>
      <c r="FN6" s="4" t="s">
        <v>223</v>
      </c>
      <c r="FO6" s="4" t="s">
        <v>223</v>
      </c>
      <c r="FP6" s="4" t="s">
        <v>223</v>
      </c>
      <c r="FQ6" s="4" t="s">
        <v>223</v>
      </c>
      <c r="FR6" s="4" t="s">
        <v>223</v>
      </c>
      <c r="FS6" s="4" t="s">
        <v>223</v>
      </c>
      <c r="FT6" s="14" t="s">
        <v>223</v>
      </c>
      <c r="FU6" s="14" t="s">
        <v>223</v>
      </c>
      <c r="FV6" s="14" t="s">
        <v>223</v>
      </c>
      <c r="FW6" s="14" t="s">
        <v>223</v>
      </c>
      <c r="FX6" s="14" t="s">
        <v>7</v>
      </c>
      <c r="FY6" s="4" t="s">
        <v>223</v>
      </c>
      <c r="FZ6" s="4" t="s">
        <v>223</v>
      </c>
      <c r="GA6" s="14">
        <v>132.82102305270601</v>
      </c>
      <c r="GB6" s="14">
        <v>201.237321436272</v>
      </c>
      <c r="GC6" s="14" t="s">
        <v>223</v>
      </c>
      <c r="GD6" s="14">
        <v>179.554395796726</v>
      </c>
      <c r="GE6" s="14" t="s">
        <v>223</v>
      </c>
      <c r="GF6" s="14" t="s">
        <v>223</v>
      </c>
      <c r="GG6" s="14" t="s">
        <v>223</v>
      </c>
      <c r="GH6" s="4" t="s">
        <v>223</v>
      </c>
      <c r="GI6" s="4" t="s">
        <v>223</v>
      </c>
      <c r="GJ6" s="4" t="s">
        <v>223</v>
      </c>
      <c r="GK6" s="4" t="s">
        <v>223</v>
      </c>
      <c r="GL6" s="4" t="s">
        <v>223</v>
      </c>
      <c r="GM6" s="4" t="s">
        <v>223</v>
      </c>
      <c r="GN6" s="4" t="s">
        <v>223</v>
      </c>
      <c r="GO6" s="4" t="s">
        <v>223</v>
      </c>
    </row>
    <row r="7" spans="1:197" x14ac:dyDescent="0.2">
      <c r="A7" s="4" t="s">
        <v>5</v>
      </c>
      <c r="B7" s="5" t="s">
        <v>13</v>
      </c>
      <c r="C7" s="14" t="s">
        <v>223</v>
      </c>
      <c r="D7" s="14" t="s">
        <v>223</v>
      </c>
      <c r="E7" s="14" t="s">
        <v>223</v>
      </c>
      <c r="F7" s="14" t="s">
        <v>223</v>
      </c>
      <c r="G7" s="14" t="s">
        <v>223</v>
      </c>
      <c r="H7" s="14" t="s">
        <v>223</v>
      </c>
      <c r="I7" s="14" t="s">
        <v>223</v>
      </c>
      <c r="J7" s="14" t="s">
        <v>223</v>
      </c>
      <c r="K7" s="14" t="s">
        <v>223</v>
      </c>
      <c r="L7" s="14" t="s">
        <v>223</v>
      </c>
      <c r="M7" s="14" t="s">
        <v>223</v>
      </c>
      <c r="N7" s="14" t="s">
        <v>223</v>
      </c>
      <c r="O7" s="14" t="s">
        <v>223</v>
      </c>
      <c r="P7" s="14" t="s">
        <v>223</v>
      </c>
      <c r="Q7" s="14" t="s">
        <v>223</v>
      </c>
      <c r="R7" s="14" t="s">
        <v>223</v>
      </c>
      <c r="S7" s="14" t="s">
        <v>223</v>
      </c>
      <c r="T7" s="14" t="s">
        <v>223</v>
      </c>
      <c r="U7" s="14" t="s">
        <v>223</v>
      </c>
      <c r="V7" s="14" t="s">
        <v>223</v>
      </c>
      <c r="W7" s="14" t="s">
        <v>223</v>
      </c>
      <c r="X7" s="14">
        <v>297.01055018233302</v>
      </c>
      <c r="Y7" s="14" t="s">
        <v>223</v>
      </c>
      <c r="Z7" s="14" t="s">
        <v>223</v>
      </c>
      <c r="AA7" s="14" t="s">
        <v>223</v>
      </c>
      <c r="AB7" s="14">
        <v>265.66354026615102</v>
      </c>
      <c r="AC7" s="14">
        <v>216.76195389687101</v>
      </c>
      <c r="AD7" s="14">
        <v>281.284832642151</v>
      </c>
      <c r="AE7" s="14" t="s">
        <v>7</v>
      </c>
      <c r="AF7" s="14" t="s">
        <v>223</v>
      </c>
      <c r="AG7" s="14">
        <v>167.055517327849</v>
      </c>
      <c r="AH7" s="14">
        <v>244.68613277962999</v>
      </c>
      <c r="AI7" s="14" t="s">
        <v>223</v>
      </c>
      <c r="AJ7" s="14" t="s">
        <v>223</v>
      </c>
      <c r="AK7" s="14" t="s">
        <v>223</v>
      </c>
      <c r="AL7" s="14" t="s">
        <v>223</v>
      </c>
      <c r="AM7" s="14" t="s">
        <v>223</v>
      </c>
      <c r="AN7" s="14" t="s">
        <v>223</v>
      </c>
      <c r="AO7" s="14" t="s">
        <v>223</v>
      </c>
      <c r="AP7" s="14" t="s">
        <v>223</v>
      </c>
      <c r="AQ7" s="14" t="s">
        <v>223</v>
      </c>
      <c r="AR7" s="14" t="s">
        <v>223</v>
      </c>
      <c r="AS7" s="14" t="s">
        <v>223</v>
      </c>
      <c r="AT7" s="14" t="s">
        <v>223</v>
      </c>
      <c r="AU7" s="14" t="s">
        <v>223</v>
      </c>
      <c r="AV7" s="14" t="s">
        <v>223</v>
      </c>
      <c r="AW7" s="14" t="s">
        <v>223</v>
      </c>
      <c r="AX7" s="14">
        <v>315.71896663704001</v>
      </c>
      <c r="AY7" s="14">
        <v>250.72584215073601</v>
      </c>
      <c r="AZ7" s="14">
        <v>216.40893539297301</v>
      </c>
      <c r="BA7" s="14" t="s">
        <v>223</v>
      </c>
      <c r="BB7" s="14">
        <v>298.684029654543</v>
      </c>
      <c r="BC7" s="14" t="s">
        <v>7</v>
      </c>
      <c r="BD7" s="14" t="s">
        <v>223</v>
      </c>
      <c r="BE7" s="14" t="s">
        <v>223</v>
      </c>
      <c r="BF7" s="14" t="s">
        <v>223</v>
      </c>
      <c r="BG7" s="14" t="s">
        <v>223</v>
      </c>
      <c r="BH7" s="14" t="s">
        <v>223</v>
      </c>
      <c r="BI7" s="14" t="s">
        <v>7</v>
      </c>
      <c r="BJ7" s="14" t="s">
        <v>223</v>
      </c>
      <c r="BK7" s="14" t="s">
        <v>223</v>
      </c>
      <c r="BL7" s="14">
        <v>260.07520400420202</v>
      </c>
      <c r="BM7" s="14" t="s">
        <v>223</v>
      </c>
      <c r="BN7" s="14" t="s">
        <v>223</v>
      </c>
      <c r="BO7" s="14" t="s">
        <v>223</v>
      </c>
      <c r="BP7" s="14" t="s">
        <v>223</v>
      </c>
      <c r="BQ7" s="14" t="s">
        <v>223</v>
      </c>
      <c r="BR7" s="14" t="s">
        <v>223</v>
      </c>
      <c r="BS7" s="14" t="s">
        <v>223</v>
      </c>
      <c r="BT7" s="14" t="s">
        <v>223</v>
      </c>
      <c r="BU7" s="14" t="s">
        <v>223</v>
      </c>
      <c r="BV7" s="14" t="s">
        <v>223</v>
      </c>
      <c r="BW7" s="14">
        <v>230.51144928349899</v>
      </c>
      <c r="BX7" s="14">
        <v>309.65955588515902</v>
      </c>
      <c r="BY7" s="14" t="s">
        <v>223</v>
      </c>
      <c r="BZ7" s="14" t="s">
        <v>223</v>
      </c>
      <c r="CA7" s="14" t="s">
        <v>223</v>
      </c>
      <c r="CB7" s="14" t="s">
        <v>223</v>
      </c>
      <c r="CC7" s="14" t="s">
        <v>223</v>
      </c>
      <c r="CD7" s="14" t="s">
        <v>223</v>
      </c>
      <c r="CE7" s="14" t="s">
        <v>7</v>
      </c>
      <c r="CF7" s="14" t="s">
        <v>223</v>
      </c>
      <c r="CG7" s="14" t="s">
        <v>223</v>
      </c>
      <c r="CH7" s="14" t="s">
        <v>223</v>
      </c>
      <c r="CI7" s="14" t="s">
        <v>223</v>
      </c>
      <c r="CJ7" s="14" t="s">
        <v>223</v>
      </c>
      <c r="CK7" s="14" t="s">
        <v>223</v>
      </c>
      <c r="CL7" s="14" t="s">
        <v>223</v>
      </c>
      <c r="CM7" s="14" t="s">
        <v>223</v>
      </c>
      <c r="CN7" s="14" t="s">
        <v>223</v>
      </c>
      <c r="CO7" s="14" t="s">
        <v>223</v>
      </c>
      <c r="CP7" s="14" t="s">
        <v>223</v>
      </c>
      <c r="CQ7" s="14" t="s">
        <v>223</v>
      </c>
      <c r="CR7" s="14" t="s">
        <v>223</v>
      </c>
      <c r="CS7" s="14" t="s">
        <v>223</v>
      </c>
      <c r="CT7" s="4" t="s">
        <v>223</v>
      </c>
      <c r="CU7" s="4" t="s">
        <v>223</v>
      </c>
      <c r="CV7" s="4" t="s">
        <v>223</v>
      </c>
      <c r="CW7" s="4" t="s">
        <v>223</v>
      </c>
      <c r="CX7" s="4" t="s">
        <v>223</v>
      </c>
      <c r="CY7" s="4" t="s">
        <v>223</v>
      </c>
      <c r="CZ7" s="4" t="s">
        <v>223</v>
      </c>
      <c r="DA7" s="4" t="s">
        <v>223</v>
      </c>
      <c r="DB7" s="4" t="s">
        <v>223</v>
      </c>
      <c r="DC7" s="4" t="s">
        <v>223</v>
      </c>
      <c r="DD7" s="4" t="s">
        <v>223</v>
      </c>
      <c r="DE7" s="4" t="s">
        <v>223</v>
      </c>
      <c r="DF7" s="4" t="s">
        <v>223</v>
      </c>
      <c r="DG7" s="4" t="s">
        <v>223</v>
      </c>
      <c r="DH7" s="4" t="s">
        <v>223</v>
      </c>
      <c r="DI7" s="4" t="s">
        <v>223</v>
      </c>
      <c r="DJ7" s="4" t="s">
        <v>223</v>
      </c>
      <c r="DK7" s="4" t="s">
        <v>223</v>
      </c>
      <c r="DL7" s="4" t="s">
        <v>223</v>
      </c>
      <c r="DM7" s="4" t="s">
        <v>223</v>
      </c>
      <c r="DN7" s="4" t="s">
        <v>223</v>
      </c>
      <c r="DO7" s="4" t="s">
        <v>223</v>
      </c>
      <c r="DP7" s="4" t="s">
        <v>223</v>
      </c>
      <c r="DQ7" s="4" t="s">
        <v>223</v>
      </c>
      <c r="DR7" s="4" t="s">
        <v>223</v>
      </c>
      <c r="DS7" s="4" t="s">
        <v>223</v>
      </c>
      <c r="DT7" s="4" t="s">
        <v>223</v>
      </c>
      <c r="DU7" s="4" t="s">
        <v>223</v>
      </c>
      <c r="DV7" s="4" t="s">
        <v>223</v>
      </c>
      <c r="DW7" s="4" t="s">
        <v>223</v>
      </c>
      <c r="DX7" s="4" t="s">
        <v>223</v>
      </c>
      <c r="DY7" s="4" t="s">
        <v>223</v>
      </c>
      <c r="DZ7" s="4" t="s">
        <v>223</v>
      </c>
      <c r="EA7" s="4" t="s">
        <v>223</v>
      </c>
      <c r="EB7" s="14" t="s">
        <v>223</v>
      </c>
      <c r="EC7" s="14" t="s">
        <v>223</v>
      </c>
      <c r="ED7" s="14" t="s">
        <v>223</v>
      </c>
      <c r="EE7" s="14" t="s">
        <v>223</v>
      </c>
      <c r="EF7" s="14" t="s">
        <v>223</v>
      </c>
      <c r="EG7" s="14" t="s">
        <v>223</v>
      </c>
      <c r="EH7" s="14" t="s">
        <v>223</v>
      </c>
      <c r="EI7" s="14" t="s">
        <v>223</v>
      </c>
      <c r="EJ7" s="14" t="s">
        <v>223</v>
      </c>
      <c r="EK7" s="14" t="s">
        <v>223</v>
      </c>
      <c r="EL7" s="14" t="s">
        <v>223</v>
      </c>
      <c r="EM7" s="14" t="s">
        <v>223</v>
      </c>
      <c r="EN7" s="14">
        <v>168.03292026585501</v>
      </c>
      <c r="EO7" s="14">
        <v>247.57348873863501</v>
      </c>
      <c r="EP7" s="14" t="s">
        <v>223</v>
      </c>
      <c r="EQ7" s="14" t="s">
        <v>7</v>
      </c>
      <c r="ER7" s="14" t="s">
        <v>223</v>
      </c>
      <c r="ES7" s="14" t="s">
        <v>223</v>
      </c>
      <c r="ET7" s="14" t="s">
        <v>223</v>
      </c>
      <c r="EU7" s="14" t="s">
        <v>223</v>
      </c>
      <c r="EV7" s="14" t="s">
        <v>223</v>
      </c>
      <c r="EW7" s="14" t="s">
        <v>7</v>
      </c>
      <c r="EX7" s="14">
        <v>160.66354026615099</v>
      </c>
      <c r="EY7" s="14" t="s">
        <v>223</v>
      </c>
      <c r="EZ7" s="14" t="s">
        <v>7</v>
      </c>
      <c r="FA7" s="14" t="s">
        <v>223</v>
      </c>
      <c r="FB7" s="14">
        <v>294.856985199745</v>
      </c>
      <c r="FC7" s="14">
        <v>259.43062609038498</v>
      </c>
      <c r="FD7" s="14">
        <v>280.81815641205498</v>
      </c>
      <c r="FE7" s="14" t="s">
        <v>223</v>
      </c>
      <c r="FF7" s="14" t="s">
        <v>223</v>
      </c>
      <c r="FG7" s="4" t="s">
        <v>223</v>
      </c>
      <c r="FH7" s="4" t="s">
        <v>223</v>
      </c>
      <c r="FI7" s="4" t="s">
        <v>223</v>
      </c>
      <c r="FJ7" s="4" t="s">
        <v>223</v>
      </c>
      <c r="FK7" s="4" t="s">
        <v>223</v>
      </c>
      <c r="FL7" s="4" t="s">
        <v>223</v>
      </c>
      <c r="FM7" s="4" t="s">
        <v>223</v>
      </c>
      <c r="FN7" s="4" t="s">
        <v>223</v>
      </c>
      <c r="FO7" s="4" t="s">
        <v>223</v>
      </c>
      <c r="FP7" s="4" t="s">
        <v>223</v>
      </c>
      <c r="FQ7" s="4" t="s">
        <v>223</v>
      </c>
      <c r="FR7" s="4" t="s">
        <v>223</v>
      </c>
      <c r="FS7" s="4" t="s">
        <v>223</v>
      </c>
      <c r="FT7" s="4" t="s">
        <v>223</v>
      </c>
      <c r="FU7" s="4" t="s">
        <v>223</v>
      </c>
      <c r="FV7" s="4" t="s">
        <v>223</v>
      </c>
      <c r="FW7" s="4" t="s">
        <v>223</v>
      </c>
      <c r="FX7" s="4" t="s">
        <v>223</v>
      </c>
      <c r="FY7" s="4" t="s">
        <v>223</v>
      </c>
      <c r="FZ7" s="4" t="s">
        <v>223</v>
      </c>
      <c r="GA7" s="4" t="s">
        <v>223</v>
      </c>
      <c r="GB7" s="14" t="s">
        <v>223</v>
      </c>
      <c r="GC7" s="14" t="s">
        <v>223</v>
      </c>
      <c r="GD7" s="14" t="s">
        <v>223</v>
      </c>
      <c r="GE7" s="14" t="s">
        <v>223</v>
      </c>
      <c r="GF7" s="14" t="s">
        <v>223</v>
      </c>
      <c r="GG7" s="14" t="s">
        <v>223</v>
      </c>
      <c r="GH7" s="4" t="s">
        <v>223</v>
      </c>
      <c r="GI7" s="4" t="s">
        <v>223</v>
      </c>
      <c r="GJ7" s="4" t="s">
        <v>223</v>
      </c>
      <c r="GK7" s="4" t="s">
        <v>223</v>
      </c>
      <c r="GL7" s="4" t="s">
        <v>223</v>
      </c>
      <c r="GM7" s="4" t="s">
        <v>223</v>
      </c>
      <c r="GN7" s="4" t="s">
        <v>223</v>
      </c>
      <c r="GO7" s="4" t="s">
        <v>223</v>
      </c>
    </row>
    <row r="8" spans="1:197" x14ac:dyDescent="0.2">
      <c r="A8" s="4" t="s">
        <v>5</v>
      </c>
      <c r="B8" s="4" t="s">
        <v>11</v>
      </c>
      <c r="C8" s="14" t="s">
        <v>223</v>
      </c>
      <c r="D8" s="14" t="s">
        <v>223</v>
      </c>
      <c r="E8" s="14" t="s">
        <v>223</v>
      </c>
      <c r="F8" s="14" t="s">
        <v>223</v>
      </c>
      <c r="G8" s="14" t="s">
        <v>223</v>
      </c>
      <c r="H8" s="14" t="s">
        <v>223</v>
      </c>
      <c r="I8" s="14" t="s">
        <v>223</v>
      </c>
      <c r="J8" s="14" t="s">
        <v>223</v>
      </c>
      <c r="K8" s="14" t="s">
        <v>223</v>
      </c>
      <c r="L8" s="14" t="s">
        <v>223</v>
      </c>
      <c r="M8" s="14" t="s">
        <v>223</v>
      </c>
      <c r="N8" s="14" t="s">
        <v>223</v>
      </c>
      <c r="O8" s="14" t="s">
        <v>223</v>
      </c>
      <c r="P8" s="14" t="s">
        <v>223</v>
      </c>
      <c r="Q8" s="14" t="s">
        <v>223</v>
      </c>
      <c r="R8" s="14" t="s">
        <v>223</v>
      </c>
      <c r="S8" s="14" t="s">
        <v>223</v>
      </c>
      <c r="T8" s="14" t="s">
        <v>223</v>
      </c>
      <c r="U8" s="14" t="s">
        <v>223</v>
      </c>
      <c r="V8" s="14" t="s">
        <v>223</v>
      </c>
      <c r="W8" s="14" t="s">
        <v>223</v>
      </c>
      <c r="X8" s="14" t="s">
        <v>223</v>
      </c>
      <c r="Y8" s="14" t="s">
        <v>223</v>
      </c>
      <c r="Z8" s="14" t="s">
        <v>223</v>
      </c>
      <c r="AA8" s="14" t="s">
        <v>223</v>
      </c>
      <c r="AB8" s="14">
        <v>275.503070351926</v>
      </c>
      <c r="AC8" s="14">
        <v>190.57024771999701</v>
      </c>
      <c r="AD8" s="14" t="s">
        <v>7</v>
      </c>
      <c r="AE8" s="14" t="s">
        <v>7</v>
      </c>
      <c r="AF8" s="14" t="s">
        <v>223</v>
      </c>
      <c r="AG8" s="14">
        <v>151.74714696902001</v>
      </c>
      <c r="AH8" s="14">
        <v>243.45222529461199</v>
      </c>
      <c r="AI8" s="14" t="s">
        <v>223</v>
      </c>
      <c r="AJ8" s="14" t="s">
        <v>223</v>
      </c>
      <c r="AK8" s="14" t="s">
        <v>223</v>
      </c>
      <c r="AL8" s="14" t="s">
        <v>223</v>
      </c>
      <c r="AM8" s="14" t="s">
        <v>223</v>
      </c>
      <c r="AN8" s="14" t="s">
        <v>223</v>
      </c>
      <c r="AO8" s="14" t="s">
        <v>223</v>
      </c>
      <c r="AP8" s="14" t="s">
        <v>223</v>
      </c>
      <c r="AQ8" s="14" t="s">
        <v>223</v>
      </c>
      <c r="AR8" s="14" t="s">
        <v>223</v>
      </c>
      <c r="AS8" s="14" t="s">
        <v>223</v>
      </c>
      <c r="AT8" s="14" t="s">
        <v>223</v>
      </c>
      <c r="AU8" s="14" t="s">
        <v>223</v>
      </c>
      <c r="AV8" s="14" t="s">
        <v>223</v>
      </c>
      <c r="AW8" s="14" t="s">
        <v>223</v>
      </c>
      <c r="AX8" s="14">
        <v>295.83863199776499</v>
      </c>
      <c r="AY8" s="14" t="s">
        <v>223</v>
      </c>
      <c r="AZ8" s="14">
        <v>190.347753658996</v>
      </c>
      <c r="BA8" s="14" t="s">
        <v>223</v>
      </c>
      <c r="BB8" s="14">
        <v>290.97881070093001</v>
      </c>
      <c r="BC8" s="14" t="s">
        <v>7</v>
      </c>
      <c r="BD8" s="14" t="s">
        <v>223</v>
      </c>
      <c r="BE8" s="14" t="s">
        <v>223</v>
      </c>
      <c r="BF8" s="14">
        <v>262.71669877129602</v>
      </c>
      <c r="BG8" s="14" t="s">
        <v>223</v>
      </c>
      <c r="BH8" s="14" t="s">
        <v>223</v>
      </c>
      <c r="BI8" s="14" t="s">
        <v>223</v>
      </c>
      <c r="BJ8" s="14">
        <v>169.36251027048701</v>
      </c>
      <c r="BK8" s="14" t="s">
        <v>223</v>
      </c>
      <c r="BL8" s="14">
        <v>255.17914201056001</v>
      </c>
      <c r="BM8" s="14" t="s">
        <v>223</v>
      </c>
      <c r="BN8" s="14" t="s">
        <v>223</v>
      </c>
      <c r="BO8" s="14" t="s">
        <v>223</v>
      </c>
      <c r="BP8" s="14" t="s">
        <v>223</v>
      </c>
      <c r="BQ8" s="14" t="s">
        <v>223</v>
      </c>
      <c r="BR8" s="14" t="s">
        <v>223</v>
      </c>
      <c r="BS8" s="14" t="s">
        <v>223</v>
      </c>
      <c r="BT8" s="14" t="s">
        <v>223</v>
      </c>
      <c r="BU8" s="14" t="s">
        <v>223</v>
      </c>
      <c r="BV8" s="14" t="s">
        <v>223</v>
      </c>
      <c r="BW8" s="14" t="s">
        <v>223</v>
      </c>
      <c r="BX8" s="14">
        <v>294.55129368009398</v>
      </c>
      <c r="BY8" s="14" t="s">
        <v>223</v>
      </c>
      <c r="BZ8" s="14" t="s">
        <v>223</v>
      </c>
      <c r="CA8" s="14" t="s">
        <v>223</v>
      </c>
      <c r="CB8" s="14" t="s">
        <v>223</v>
      </c>
      <c r="CC8" s="14" t="s">
        <v>223</v>
      </c>
      <c r="CD8" s="14" t="s">
        <v>223</v>
      </c>
      <c r="CE8" s="14" t="s">
        <v>223</v>
      </c>
      <c r="CF8" s="14" t="s">
        <v>223</v>
      </c>
      <c r="CG8" s="14" t="s">
        <v>223</v>
      </c>
      <c r="CH8" s="14" t="s">
        <v>223</v>
      </c>
      <c r="CI8" s="14" t="s">
        <v>223</v>
      </c>
      <c r="CJ8" s="14" t="s">
        <v>223</v>
      </c>
      <c r="CK8" s="14" t="s">
        <v>223</v>
      </c>
      <c r="CL8" s="14" t="s">
        <v>223</v>
      </c>
      <c r="CM8" s="14" t="s">
        <v>223</v>
      </c>
      <c r="CN8" s="14" t="s">
        <v>223</v>
      </c>
      <c r="CO8" s="14" t="s">
        <v>223</v>
      </c>
      <c r="CP8" s="14" t="s">
        <v>223</v>
      </c>
      <c r="CQ8" s="14" t="s">
        <v>223</v>
      </c>
      <c r="CR8" s="14" t="s">
        <v>223</v>
      </c>
      <c r="CS8" s="14" t="s">
        <v>223</v>
      </c>
      <c r="CT8" s="4" t="s">
        <v>223</v>
      </c>
      <c r="CU8" s="4" t="s">
        <v>223</v>
      </c>
      <c r="CV8" s="4" t="s">
        <v>223</v>
      </c>
      <c r="CW8" s="4" t="s">
        <v>223</v>
      </c>
      <c r="CX8" s="4" t="s">
        <v>223</v>
      </c>
      <c r="CY8" s="4" t="s">
        <v>223</v>
      </c>
      <c r="CZ8" s="4" t="s">
        <v>223</v>
      </c>
      <c r="DA8" s="4" t="s">
        <v>223</v>
      </c>
      <c r="DB8" s="4" t="s">
        <v>223</v>
      </c>
      <c r="DC8" s="4" t="s">
        <v>223</v>
      </c>
      <c r="DD8" s="4" t="s">
        <v>223</v>
      </c>
      <c r="DE8" s="4" t="s">
        <v>223</v>
      </c>
      <c r="DF8" s="4" t="s">
        <v>223</v>
      </c>
      <c r="DG8" s="4" t="s">
        <v>223</v>
      </c>
      <c r="DH8" s="4" t="s">
        <v>223</v>
      </c>
      <c r="DI8" s="4" t="s">
        <v>223</v>
      </c>
      <c r="DJ8" s="4" t="s">
        <v>223</v>
      </c>
      <c r="DK8" s="4" t="s">
        <v>223</v>
      </c>
      <c r="DL8" s="4" t="s">
        <v>223</v>
      </c>
      <c r="DM8" s="4" t="s">
        <v>223</v>
      </c>
      <c r="DN8" s="4" t="s">
        <v>223</v>
      </c>
      <c r="DO8" s="4" t="s">
        <v>223</v>
      </c>
      <c r="DP8" s="4" t="s">
        <v>223</v>
      </c>
      <c r="DQ8" s="4" t="s">
        <v>223</v>
      </c>
      <c r="DR8" s="4" t="s">
        <v>223</v>
      </c>
      <c r="DS8" s="4" t="s">
        <v>223</v>
      </c>
      <c r="DT8" s="4" t="s">
        <v>223</v>
      </c>
      <c r="DU8" s="4" t="s">
        <v>223</v>
      </c>
      <c r="DV8" s="4" t="s">
        <v>223</v>
      </c>
      <c r="DW8" s="4" t="s">
        <v>223</v>
      </c>
      <c r="DX8" s="4" t="s">
        <v>223</v>
      </c>
      <c r="DY8" s="4" t="s">
        <v>223</v>
      </c>
      <c r="DZ8" s="4" t="s">
        <v>223</v>
      </c>
      <c r="EA8" s="4" t="s">
        <v>223</v>
      </c>
      <c r="EB8" s="14" t="s">
        <v>223</v>
      </c>
      <c r="EC8" s="14" t="s">
        <v>223</v>
      </c>
      <c r="ED8" s="14" t="s">
        <v>223</v>
      </c>
      <c r="EE8" s="14" t="s">
        <v>223</v>
      </c>
      <c r="EF8" s="14" t="s">
        <v>223</v>
      </c>
      <c r="EG8" s="14" t="s">
        <v>223</v>
      </c>
      <c r="EH8" s="14" t="s">
        <v>223</v>
      </c>
      <c r="EI8" s="14" t="s">
        <v>223</v>
      </c>
      <c r="EJ8" s="14" t="s">
        <v>223</v>
      </c>
      <c r="EK8" s="14" t="s">
        <v>223</v>
      </c>
      <c r="EL8" s="14" t="s">
        <v>223</v>
      </c>
      <c r="EM8" s="14" t="s">
        <v>223</v>
      </c>
      <c r="EN8" s="14">
        <v>197.82390874094401</v>
      </c>
      <c r="EO8" s="14" t="s">
        <v>223</v>
      </c>
      <c r="EP8" s="14" t="s">
        <v>7</v>
      </c>
      <c r="EQ8" s="14" t="s">
        <v>7</v>
      </c>
      <c r="ER8" s="14" t="s">
        <v>223</v>
      </c>
      <c r="ES8" s="14" t="s">
        <v>223</v>
      </c>
      <c r="ET8" s="14" t="s">
        <v>223</v>
      </c>
      <c r="EU8" s="14" t="s">
        <v>223</v>
      </c>
      <c r="EV8" s="14" t="s">
        <v>223</v>
      </c>
      <c r="EW8" s="14" t="s">
        <v>7</v>
      </c>
      <c r="EX8" s="14" t="s">
        <v>223</v>
      </c>
      <c r="EY8" s="14">
        <v>118.39040559077399</v>
      </c>
      <c r="EZ8" s="14" t="s">
        <v>7</v>
      </c>
      <c r="FA8" s="14" t="s">
        <v>223</v>
      </c>
      <c r="FB8" s="14">
        <v>283.34198860334197</v>
      </c>
      <c r="FC8" s="14">
        <v>234.707743928643</v>
      </c>
      <c r="FD8" s="14">
        <v>266.96657624451302</v>
      </c>
      <c r="FE8" s="14">
        <v>139.92081875395201</v>
      </c>
      <c r="FF8" s="14" t="s">
        <v>223</v>
      </c>
      <c r="FG8" s="4" t="s">
        <v>223</v>
      </c>
      <c r="FH8" s="4" t="s">
        <v>223</v>
      </c>
      <c r="FI8" s="4" t="s">
        <v>223</v>
      </c>
      <c r="FJ8" s="4" t="s">
        <v>223</v>
      </c>
      <c r="FK8" s="4" t="s">
        <v>223</v>
      </c>
      <c r="FL8" s="4" t="s">
        <v>223</v>
      </c>
      <c r="FM8" s="4" t="s">
        <v>223</v>
      </c>
      <c r="FN8" s="4" t="s">
        <v>223</v>
      </c>
      <c r="FO8" s="4" t="s">
        <v>223</v>
      </c>
      <c r="FP8" s="4" t="s">
        <v>223</v>
      </c>
      <c r="FQ8" s="4" t="s">
        <v>223</v>
      </c>
      <c r="FR8" s="4" t="s">
        <v>223</v>
      </c>
      <c r="FS8" s="4" t="s">
        <v>223</v>
      </c>
      <c r="FT8" s="4" t="s">
        <v>223</v>
      </c>
      <c r="FU8" s="4" t="s">
        <v>223</v>
      </c>
      <c r="FV8" s="4" t="s">
        <v>223</v>
      </c>
      <c r="FW8" s="4" t="s">
        <v>223</v>
      </c>
      <c r="FX8" s="4" t="s">
        <v>223</v>
      </c>
      <c r="FY8" s="4" t="s">
        <v>223</v>
      </c>
      <c r="FZ8" s="4" t="s">
        <v>223</v>
      </c>
      <c r="GA8" s="4" t="s">
        <v>223</v>
      </c>
      <c r="GB8" s="14" t="s">
        <v>223</v>
      </c>
      <c r="GC8" s="14" t="s">
        <v>223</v>
      </c>
      <c r="GD8" s="14" t="s">
        <v>223</v>
      </c>
      <c r="GE8" s="14" t="s">
        <v>223</v>
      </c>
      <c r="GF8" s="14" t="s">
        <v>223</v>
      </c>
      <c r="GG8" s="14" t="s">
        <v>223</v>
      </c>
      <c r="GH8" s="4" t="s">
        <v>223</v>
      </c>
      <c r="GI8" s="4" t="s">
        <v>223</v>
      </c>
      <c r="GJ8" s="4" t="s">
        <v>223</v>
      </c>
      <c r="GK8" s="4" t="s">
        <v>223</v>
      </c>
      <c r="GL8" s="4" t="s">
        <v>223</v>
      </c>
      <c r="GM8" s="4" t="s">
        <v>223</v>
      </c>
      <c r="GN8" s="4" t="s">
        <v>223</v>
      </c>
      <c r="GO8" s="4" t="s">
        <v>223</v>
      </c>
    </row>
    <row r="9" spans="1:197" x14ac:dyDescent="0.2">
      <c r="A9" s="4" t="s">
        <v>5</v>
      </c>
      <c r="B9" s="5" t="s">
        <v>12</v>
      </c>
      <c r="C9" s="14" t="s">
        <v>223</v>
      </c>
      <c r="D9" s="14" t="s">
        <v>223</v>
      </c>
      <c r="E9" s="14" t="s">
        <v>223</v>
      </c>
      <c r="F9" s="14" t="s">
        <v>223</v>
      </c>
      <c r="G9" s="14" t="s">
        <v>223</v>
      </c>
      <c r="H9" s="14" t="s">
        <v>223</v>
      </c>
      <c r="I9" s="14" t="s">
        <v>223</v>
      </c>
      <c r="J9" s="14" t="s">
        <v>223</v>
      </c>
      <c r="K9" s="14" t="s">
        <v>223</v>
      </c>
      <c r="L9" s="14" t="s">
        <v>223</v>
      </c>
      <c r="M9" s="14" t="s">
        <v>223</v>
      </c>
      <c r="N9" s="14" t="s">
        <v>223</v>
      </c>
      <c r="O9" s="14" t="s">
        <v>223</v>
      </c>
      <c r="P9" s="14" t="s">
        <v>223</v>
      </c>
      <c r="Q9" s="14" t="s">
        <v>223</v>
      </c>
      <c r="R9" s="14" t="s">
        <v>223</v>
      </c>
      <c r="S9" s="14" t="s">
        <v>223</v>
      </c>
      <c r="T9" s="14" t="s">
        <v>223</v>
      </c>
      <c r="U9" s="14" t="s">
        <v>223</v>
      </c>
      <c r="V9" s="14" t="s">
        <v>223</v>
      </c>
      <c r="W9" s="14" t="s">
        <v>223</v>
      </c>
      <c r="X9" s="14" t="s">
        <v>223</v>
      </c>
      <c r="Y9" s="14" t="s">
        <v>223</v>
      </c>
      <c r="Z9" s="14" t="s">
        <v>223</v>
      </c>
      <c r="AA9" s="14" t="s">
        <v>223</v>
      </c>
      <c r="AB9" s="14">
        <v>269.64397414280597</v>
      </c>
      <c r="AC9" s="14">
        <v>185.74472749489601</v>
      </c>
      <c r="AD9" s="14" t="s">
        <v>223</v>
      </c>
      <c r="AE9" s="14" t="s">
        <v>223</v>
      </c>
      <c r="AF9" s="14" t="s">
        <v>223</v>
      </c>
      <c r="AG9" s="14" t="s">
        <v>223</v>
      </c>
      <c r="AH9" s="14" t="s">
        <v>223</v>
      </c>
      <c r="AI9" s="14" t="s">
        <v>223</v>
      </c>
      <c r="AJ9" s="14" t="s">
        <v>223</v>
      </c>
      <c r="AK9" s="14" t="s">
        <v>223</v>
      </c>
      <c r="AL9" s="14" t="s">
        <v>223</v>
      </c>
      <c r="AM9" s="14" t="s">
        <v>223</v>
      </c>
      <c r="AN9" s="14" t="s">
        <v>223</v>
      </c>
      <c r="AO9" s="14" t="s">
        <v>223</v>
      </c>
      <c r="AP9" s="14" t="s">
        <v>223</v>
      </c>
      <c r="AQ9" s="14" t="s">
        <v>223</v>
      </c>
      <c r="AR9" s="14" t="s">
        <v>223</v>
      </c>
      <c r="AS9" s="14" t="s">
        <v>223</v>
      </c>
      <c r="AT9" s="14" t="s">
        <v>223</v>
      </c>
      <c r="AU9" s="14" t="s">
        <v>223</v>
      </c>
      <c r="AV9" s="14" t="s">
        <v>223</v>
      </c>
      <c r="AW9" s="14" t="s">
        <v>223</v>
      </c>
      <c r="AX9" s="14">
        <v>303.32513885926198</v>
      </c>
      <c r="AY9" s="14">
        <v>185.81530856918201</v>
      </c>
      <c r="AZ9" s="14">
        <v>205.333482019445</v>
      </c>
      <c r="BA9" s="14" t="s">
        <v>223</v>
      </c>
      <c r="BB9" s="14">
        <v>297.36251027048701</v>
      </c>
      <c r="BC9" s="14" t="s">
        <v>7</v>
      </c>
      <c r="BD9" s="14">
        <v>209.73518217699001</v>
      </c>
      <c r="BE9" s="14" t="s">
        <v>223</v>
      </c>
      <c r="BF9" s="14">
        <v>272.94692155651597</v>
      </c>
      <c r="BG9" s="14" t="s">
        <v>223</v>
      </c>
      <c r="BH9" s="14" t="s">
        <v>223</v>
      </c>
      <c r="BI9" s="14" t="s">
        <v>223</v>
      </c>
      <c r="BJ9" s="14" t="s">
        <v>223</v>
      </c>
      <c r="BK9" s="14" t="s">
        <v>223</v>
      </c>
      <c r="BL9" s="14">
        <v>256.721246399047</v>
      </c>
      <c r="BM9" s="14" t="s">
        <v>223</v>
      </c>
      <c r="BN9" s="14" t="s">
        <v>223</v>
      </c>
      <c r="BO9" s="14" t="s">
        <v>223</v>
      </c>
      <c r="BP9" s="14">
        <v>230.365522729839</v>
      </c>
      <c r="BQ9" s="14" t="s">
        <v>223</v>
      </c>
      <c r="BR9" s="14" t="s">
        <v>223</v>
      </c>
      <c r="BS9" s="14" t="s">
        <v>223</v>
      </c>
      <c r="BT9" s="14" t="s">
        <v>223</v>
      </c>
      <c r="BU9" s="14" t="s">
        <v>223</v>
      </c>
      <c r="BV9" s="14">
        <v>212.991399828238</v>
      </c>
      <c r="BW9" s="14" t="s">
        <v>223</v>
      </c>
      <c r="BX9" s="14" t="s">
        <v>223</v>
      </c>
      <c r="BY9" s="14" t="s">
        <v>223</v>
      </c>
      <c r="BZ9" s="14" t="s">
        <v>223</v>
      </c>
      <c r="CA9" s="14" t="s">
        <v>223</v>
      </c>
      <c r="CB9" s="14" t="s">
        <v>223</v>
      </c>
      <c r="CC9" s="14" t="s">
        <v>223</v>
      </c>
      <c r="CD9" s="14" t="s">
        <v>223</v>
      </c>
      <c r="CE9" s="14" t="s">
        <v>223</v>
      </c>
      <c r="CF9" s="14" t="s">
        <v>223</v>
      </c>
      <c r="CG9" s="14" t="s">
        <v>223</v>
      </c>
      <c r="CH9" s="14" t="s">
        <v>223</v>
      </c>
      <c r="CI9" s="14" t="s">
        <v>223</v>
      </c>
      <c r="CJ9" s="14" t="s">
        <v>223</v>
      </c>
      <c r="CK9" s="14" t="s">
        <v>223</v>
      </c>
      <c r="CL9" s="14" t="s">
        <v>223</v>
      </c>
      <c r="CM9" s="14" t="s">
        <v>223</v>
      </c>
      <c r="CN9" s="14" t="s">
        <v>223</v>
      </c>
      <c r="CO9" s="14" t="s">
        <v>223</v>
      </c>
      <c r="CP9" s="14" t="s">
        <v>223</v>
      </c>
      <c r="CQ9" s="14" t="s">
        <v>223</v>
      </c>
      <c r="CR9" s="14" t="s">
        <v>223</v>
      </c>
      <c r="CS9" s="14" t="s">
        <v>223</v>
      </c>
      <c r="CT9" s="4" t="s">
        <v>223</v>
      </c>
      <c r="CU9" s="4" t="s">
        <v>223</v>
      </c>
      <c r="CV9" s="4" t="s">
        <v>223</v>
      </c>
      <c r="CW9" s="4" t="s">
        <v>223</v>
      </c>
      <c r="CX9" s="4" t="s">
        <v>223</v>
      </c>
      <c r="CY9" s="4" t="s">
        <v>223</v>
      </c>
      <c r="CZ9" s="4" t="s">
        <v>223</v>
      </c>
      <c r="DA9" s="4" t="s">
        <v>223</v>
      </c>
      <c r="DB9" s="4" t="s">
        <v>223</v>
      </c>
      <c r="DC9" s="4" t="s">
        <v>223</v>
      </c>
      <c r="DD9" s="4" t="s">
        <v>223</v>
      </c>
      <c r="DE9" s="4" t="s">
        <v>223</v>
      </c>
      <c r="DF9" s="4" t="s">
        <v>223</v>
      </c>
      <c r="DG9" s="4" t="s">
        <v>223</v>
      </c>
      <c r="DH9" s="4" t="s">
        <v>223</v>
      </c>
      <c r="DI9" s="4" t="s">
        <v>223</v>
      </c>
      <c r="DJ9" s="4" t="s">
        <v>223</v>
      </c>
      <c r="DK9" s="4" t="s">
        <v>223</v>
      </c>
      <c r="DL9" s="4" t="s">
        <v>223</v>
      </c>
      <c r="DM9" s="4" t="s">
        <v>223</v>
      </c>
      <c r="DN9" s="4" t="s">
        <v>223</v>
      </c>
      <c r="DO9" s="4" t="s">
        <v>223</v>
      </c>
      <c r="DP9" s="4" t="s">
        <v>223</v>
      </c>
      <c r="DQ9" s="4" t="s">
        <v>223</v>
      </c>
      <c r="DR9" s="4" t="s">
        <v>223</v>
      </c>
      <c r="DS9" s="4" t="s">
        <v>223</v>
      </c>
      <c r="DT9" s="4" t="s">
        <v>223</v>
      </c>
      <c r="DU9" s="4" t="s">
        <v>223</v>
      </c>
      <c r="DV9" s="4" t="s">
        <v>223</v>
      </c>
      <c r="DW9" s="4" t="s">
        <v>223</v>
      </c>
      <c r="DX9" s="4" t="s">
        <v>223</v>
      </c>
      <c r="DY9" s="4" t="s">
        <v>223</v>
      </c>
      <c r="DZ9" s="4" t="s">
        <v>223</v>
      </c>
      <c r="EA9" s="4" t="s">
        <v>223</v>
      </c>
      <c r="EB9" s="14" t="s">
        <v>223</v>
      </c>
      <c r="EC9" s="14" t="s">
        <v>223</v>
      </c>
      <c r="ED9" s="14" t="s">
        <v>223</v>
      </c>
      <c r="EE9" s="14" t="s">
        <v>223</v>
      </c>
      <c r="EF9" s="14" t="s">
        <v>223</v>
      </c>
      <c r="EG9" s="14" t="s">
        <v>223</v>
      </c>
      <c r="EH9" s="14" t="s">
        <v>223</v>
      </c>
      <c r="EI9" s="14" t="s">
        <v>223</v>
      </c>
      <c r="EJ9" s="14" t="s">
        <v>223</v>
      </c>
      <c r="EK9" s="14" t="s">
        <v>223</v>
      </c>
      <c r="EL9" s="14" t="s">
        <v>223</v>
      </c>
      <c r="EM9" s="14" t="s">
        <v>223</v>
      </c>
      <c r="EN9" s="14">
        <v>276.21324857785402</v>
      </c>
      <c r="EO9" s="14" t="s">
        <v>223</v>
      </c>
      <c r="EP9" s="14" t="s">
        <v>7</v>
      </c>
      <c r="EQ9" s="14" t="s">
        <v>7</v>
      </c>
      <c r="ER9" s="14" t="s">
        <v>223</v>
      </c>
      <c r="ES9" s="14" t="s">
        <v>223</v>
      </c>
      <c r="ET9" s="14" t="s">
        <v>223</v>
      </c>
      <c r="EU9" s="14" t="s">
        <v>223</v>
      </c>
      <c r="EV9" s="14" t="s">
        <v>223</v>
      </c>
      <c r="EW9" s="14" t="s">
        <v>7</v>
      </c>
      <c r="EX9" s="14" t="s">
        <v>223</v>
      </c>
      <c r="EY9" s="14" t="s">
        <v>223</v>
      </c>
      <c r="EZ9" s="14" t="s">
        <v>7</v>
      </c>
      <c r="FA9" s="14" t="s">
        <v>223</v>
      </c>
      <c r="FB9" s="14">
        <v>286.712198270069</v>
      </c>
      <c r="FC9" s="14">
        <v>250.42021640338299</v>
      </c>
      <c r="FD9" s="14">
        <v>214.334419008982</v>
      </c>
      <c r="FE9" s="14" t="s">
        <v>223</v>
      </c>
      <c r="FF9" s="14" t="s">
        <v>223</v>
      </c>
      <c r="FG9" s="4" t="s">
        <v>223</v>
      </c>
      <c r="FH9" s="4" t="s">
        <v>223</v>
      </c>
      <c r="FI9" s="4" t="s">
        <v>223</v>
      </c>
      <c r="FJ9" s="4" t="s">
        <v>223</v>
      </c>
      <c r="FK9" s="4" t="s">
        <v>223</v>
      </c>
      <c r="FL9" s="4" t="s">
        <v>223</v>
      </c>
      <c r="FM9" s="4" t="s">
        <v>223</v>
      </c>
      <c r="FN9" s="4" t="s">
        <v>223</v>
      </c>
      <c r="FO9" s="4" t="s">
        <v>223</v>
      </c>
      <c r="FP9" s="4" t="s">
        <v>223</v>
      </c>
      <c r="FQ9" s="4" t="s">
        <v>223</v>
      </c>
      <c r="FR9" s="4" t="s">
        <v>223</v>
      </c>
      <c r="FS9" s="4" t="s">
        <v>223</v>
      </c>
      <c r="FT9" s="4" t="s">
        <v>223</v>
      </c>
      <c r="FU9" s="4" t="s">
        <v>223</v>
      </c>
      <c r="FV9" s="4" t="s">
        <v>223</v>
      </c>
      <c r="FW9" s="4" t="s">
        <v>223</v>
      </c>
      <c r="FX9" s="4" t="s">
        <v>223</v>
      </c>
      <c r="FY9" s="4" t="s">
        <v>223</v>
      </c>
      <c r="FZ9" s="4" t="s">
        <v>223</v>
      </c>
      <c r="GA9" s="4" t="s">
        <v>223</v>
      </c>
      <c r="GB9" s="14" t="s">
        <v>223</v>
      </c>
      <c r="GC9" s="14" t="s">
        <v>223</v>
      </c>
      <c r="GD9" s="14" t="s">
        <v>223</v>
      </c>
      <c r="GE9" s="14" t="s">
        <v>223</v>
      </c>
      <c r="GF9" s="14" t="s">
        <v>223</v>
      </c>
      <c r="GG9" s="14" t="s">
        <v>223</v>
      </c>
      <c r="GH9" s="4" t="s">
        <v>223</v>
      </c>
      <c r="GI9" s="4" t="s">
        <v>223</v>
      </c>
      <c r="GJ9" s="4" t="s">
        <v>223</v>
      </c>
      <c r="GK9" s="4" t="s">
        <v>223</v>
      </c>
      <c r="GL9" s="4" t="s">
        <v>223</v>
      </c>
      <c r="GM9" s="4" t="s">
        <v>223</v>
      </c>
      <c r="GN9" s="4" t="s">
        <v>223</v>
      </c>
      <c r="GO9" s="4" t="s">
        <v>223</v>
      </c>
    </row>
    <row r="10" spans="1:197" x14ac:dyDescent="0.2">
      <c r="A10" s="4" t="s">
        <v>23</v>
      </c>
      <c r="B10" s="4" t="s">
        <v>24</v>
      </c>
      <c r="C10" s="14" t="s">
        <v>223</v>
      </c>
      <c r="D10" s="14" t="s">
        <v>223</v>
      </c>
      <c r="E10" s="14" t="s">
        <v>223</v>
      </c>
      <c r="F10" s="14" t="s">
        <v>223</v>
      </c>
      <c r="G10" s="14" t="s">
        <v>223</v>
      </c>
      <c r="H10" s="14" t="s">
        <v>223</v>
      </c>
      <c r="I10" s="14" t="s">
        <v>223</v>
      </c>
      <c r="J10" s="14" t="s">
        <v>223</v>
      </c>
      <c r="K10" s="14" t="s">
        <v>223</v>
      </c>
      <c r="L10" s="14" t="s">
        <v>223</v>
      </c>
      <c r="M10" s="14" t="s">
        <v>223</v>
      </c>
      <c r="N10" s="14" t="s">
        <v>223</v>
      </c>
      <c r="O10" s="14" t="s">
        <v>223</v>
      </c>
      <c r="P10" s="14" t="s">
        <v>223</v>
      </c>
      <c r="Q10" s="14" t="s">
        <v>223</v>
      </c>
      <c r="R10" s="14" t="s">
        <v>223</v>
      </c>
      <c r="S10" s="14" t="s">
        <v>223</v>
      </c>
      <c r="T10" s="14" t="s">
        <v>223</v>
      </c>
      <c r="U10" s="14" t="s">
        <v>223</v>
      </c>
      <c r="V10" s="14" t="s">
        <v>223</v>
      </c>
      <c r="W10" s="14" t="s">
        <v>223</v>
      </c>
      <c r="X10" s="14" t="s">
        <v>223</v>
      </c>
      <c r="Y10" s="14" t="s">
        <v>223</v>
      </c>
      <c r="Z10" s="14" t="s">
        <v>223</v>
      </c>
      <c r="AA10" s="14" t="s">
        <v>223</v>
      </c>
      <c r="AB10" s="14" t="s">
        <v>223</v>
      </c>
      <c r="AC10" s="14" t="s">
        <v>223</v>
      </c>
      <c r="AD10" s="14" t="s">
        <v>223</v>
      </c>
      <c r="AE10" s="14" t="s">
        <v>223</v>
      </c>
      <c r="AF10" s="14" t="s">
        <v>223</v>
      </c>
      <c r="AG10" s="14" t="s">
        <v>223</v>
      </c>
      <c r="AH10" s="14" t="s">
        <v>223</v>
      </c>
      <c r="AI10" s="14" t="s">
        <v>223</v>
      </c>
      <c r="AJ10" s="14" t="s">
        <v>223</v>
      </c>
      <c r="AK10" s="14" t="s">
        <v>223</v>
      </c>
      <c r="AL10" s="14" t="s">
        <v>223</v>
      </c>
      <c r="AM10" s="14" t="s">
        <v>223</v>
      </c>
      <c r="AN10" s="14" t="s">
        <v>223</v>
      </c>
      <c r="AO10" s="14" t="s">
        <v>223</v>
      </c>
      <c r="AP10" s="14" t="s">
        <v>223</v>
      </c>
      <c r="AQ10" s="14" t="s">
        <v>223</v>
      </c>
      <c r="AR10" s="14" t="s">
        <v>223</v>
      </c>
      <c r="AS10" s="14" t="s">
        <v>223</v>
      </c>
      <c r="AT10" s="14" t="s">
        <v>223</v>
      </c>
      <c r="AU10" s="14" t="s">
        <v>223</v>
      </c>
      <c r="AV10" s="14" t="s">
        <v>223</v>
      </c>
      <c r="AW10" s="14" t="s">
        <v>223</v>
      </c>
      <c r="AX10" s="14">
        <v>308.97061622231399</v>
      </c>
      <c r="AY10" s="14" t="s">
        <v>223</v>
      </c>
      <c r="AZ10" s="14" t="s">
        <v>223</v>
      </c>
      <c r="BA10" s="14" t="s">
        <v>223</v>
      </c>
      <c r="BB10" s="14">
        <v>306.18575240426799</v>
      </c>
      <c r="BC10" s="14" t="s">
        <v>223</v>
      </c>
      <c r="BD10" s="14">
        <v>209.64975198166499</v>
      </c>
      <c r="BE10" s="14" t="s">
        <v>223</v>
      </c>
      <c r="BF10" s="14" t="s">
        <v>223</v>
      </c>
      <c r="BG10" s="14" t="s">
        <v>223</v>
      </c>
      <c r="BH10" s="14" t="s">
        <v>223</v>
      </c>
      <c r="BI10" s="14" t="s">
        <v>223</v>
      </c>
      <c r="BJ10" s="14" t="s">
        <v>223</v>
      </c>
      <c r="BK10" s="14" t="s">
        <v>223</v>
      </c>
      <c r="BL10" s="14">
        <v>257.75448733218502</v>
      </c>
      <c r="BM10" s="14" t="s">
        <v>223</v>
      </c>
      <c r="BN10" s="14" t="s">
        <v>223</v>
      </c>
      <c r="BO10" s="14" t="s">
        <v>223</v>
      </c>
      <c r="BP10" s="14">
        <v>249.91364016932499</v>
      </c>
      <c r="BQ10" s="14" t="s">
        <v>223</v>
      </c>
      <c r="BR10" s="14" t="s">
        <v>223</v>
      </c>
      <c r="BS10" s="14" t="s">
        <v>223</v>
      </c>
      <c r="BT10" s="14" t="s">
        <v>223</v>
      </c>
      <c r="BU10" s="14" t="s">
        <v>223</v>
      </c>
      <c r="BV10" s="14">
        <v>231.38195190328699</v>
      </c>
      <c r="BW10" s="14" t="s">
        <v>223</v>
      </c>
      <c r="BX10" s="14" t="s">
        <v>223</v>
      </c>
      <c r="BY10" s="14" t="s">
        <v>223</v>
      </c>
      <c r="BZ10" s="14" t="s">
        <v>223</v>
      </c>
      <c r="CA10" s="14" t="s">
        <v>223</v>
      </c>
      <c r="CB10" s="14" t="s">
        <v>223</v>
      </c>
      <c r="CC10" s="14" t="s">
        <v>223</v>
      </c>
      <c r="CD10" s="14" t="s">
        <v>223</v>
      </c>
      <c r="CE10" s="14" t="s">
        <v>223</v>
      </c>
      <c r="CF10" s="14" t="s">
        <v>223</v>
      </c>
      <c r="CG10" s="14" t="s">
        <v>223</v>
      </c>
      <c r="CH10" s="14" t="s">
        <v>223</v>
      </c>
      <c r="CI10" s="14" t="s">
        <v>223</v>
      </c>
      <c r="CJ10" s="14" t="s">
        <v>223</v>
      </c>
      <c r="CK10" s="14" t="s">
        <v>223</v>
      </c>
      <c r="CL10" s="14" t="s">
        <v>223</v>
      </c>
      <c r="CM10" s="14" t="s">
        <v>223</v>
      </c>
      <c r="CN10" s="14" t="s">
        <v>223</v>
      </c>
      <c r="CO10" s="14" t="s">
        <v>223</v>
      </c>
      <c r="CP10" s="14" t="s">
        <v>223</v>
      </c>
      <c r="CQ10" s="14" t="s">
        <v>223</v>
      </c>
      <c r="CR10" s="14" t="s">
        <v>223</v>
      </c>
      <c r="CS10" s="14" t="s">
        <v>223</v>
      </c>
      <c r="CT10" s="4" t="s">
        <v>223</v>
      </c>
      <c r="CU10" s="4" t="s">
        <v>223</v>
      </c>
      <c r="CV10" s="4" t="s">
        <v>223</v>
      </c>
      <c r="CW10" s="4" t="s">
        <v>223</v>
      </c>
      <c r="CX10" s="4" t="s">
        <v>223</v>
      </c>
      <c r="CY10" s="4" t="s">
        <v>223</v>
      </c>
      <c r="CZ10" s="4" t="s">
        <v>223</v>
      </c>
      <c r="DA10" s="4" t="s">
        <v>223</v>
      </c>
      <c r="DB10" s="4" t="s">
        <v>223</v>
      </c>
      <c r="DC10" s="4" t="s">
        <v>223</v>
      </c>
      <c r="DD10" s="4" t="s">
        <v>223</v>
      </c>
      <c r="DE10" s="4" t="s">
        <v>223</v>
      </c>
      <c r="DF10" s="4" t="s">
        <v>223</v>
      </c>
      <c r="DG10" s="4" t="s">
        <v>223</v>
      </c>
      <c r="DH10" s="4" t="s">
        <v>223</v>
      </c>
      <c r="DI10" s="4" t="s">
        <v>223</v>
      </c>
      <c r="DJ10" s="4" t="s">
        <v>223</v>
      </c>
      <c r="DK10" s="4" t="s">
        <v>223</v>
      </c>
      <c r="DL10" s="4" t="s">
        <v>223</v>
      </c>
      <c r="DM10" s="4" t="s">
        <v>223</v>
      </c>
      <c r="DN10" s="4" t="s">
        <v>223</v>
      </c>
      <c r="DO10" s="4" t="s">
        <v>223</v>
      </c>
      <c r="DP10" s="4" t="s">
        <v>223</v>
      </c>
      <c r="DQ10" s="4" t="s">
        <v>223</v>
      </c>
      <c r="DR10" s="4" t="s">
        <v>223</v>
      </c>
      <c r="DS10" s="4" t="s">
        <v>223</v>
      </c>
      <c r="DT10" s="4" t="s">
        <v>223</v>
      </c>
      <c r="DU10" s="4" t="s">
        <v>223</v>
      </c>
      <c r="DV10" s="4" t="s">
        <v>223</v>
      </c>
      <c r="DW10" s="4" t="s">
        <v>223</v>
      </c>
      <c r="DX10" s="4" t="s">
        <v>223</v>
      </c>
      <c r="DY10" s="4" t="s">
        <v>223</v>
      </c>
      <c r="DZ10" s="4" t="s">
        <v>223</v>
      </c>
      <c r="EA10" s="4" t="s">
        <v>223</v>
      </c>
      <c r="EB10" s="14" t="s">
        <v>223</v>
      </c>
      <c r="EC10" s="14" t="s">
        <v>223</v>
      </c>
      <c r="ED10" s="14" t="s">
        <v>223</v>
      </c>
      <c r="EE10" s="14" t="s">
        <v>223</v>
      </c>
      <c r="EF10" s="14" t="s">
        <v>223</v>
      </c>
      <c r="EG10" s="14" t="s">
        <v>223</v>
      </c>
      <c r="EH10" s="14" t="s">
        <v>223</v>
      </c>
      <c r="EI10" s="14" t="s">
        <v>223</v>
      </c>
      <c r="EJ10" s="14" t="s">
        <v>223</v>
      </c>
      <c r="EK10" s="14" t="s">
        <v>223</v>
      </c>
      <c r="EL10" s="14" t="s">
        <v>223</v>
      </c>
      <c r="EM10" s="14" t="s">
        <v>223</v>
      </c>
      <c r="EN10" s="14" t="s">
        <v>223</v>
      </c>
      <c r="EO10" s="14" t="s">
        <v>223</v>
      </c>
      <c r="EP10" s="14" t="s">
        <v>223</v>
      </c>
      <c r="EQ10" s="14" t="s">
        <v>7</v>
      </c>
      <c r="ER10" s="14" t="s">
        <v>223</v>
      </c>
      <c r="ES10" s="14" t="s">
        <v>223</v>
      </c>
      <c r="ET10" s="14" t="s">
        <v>223</v>
      </c>
      <c r="EU10" s="14" t="s">
        <v>223</v>
      </c>
      <c r="EV10" s="14" t="s">
        <v>223</v>
      </c>
      <c r="EW10" s="14" t="s">
        <v>7</v>
      </c>
      <c r="EX10" s="14" t="s">
        <v>223</v>
      </c>
      <c r="EY10" s="14" t="s">
        <v>223</v>
      </c>
      <c r="EZ10" s="14" t="s">
        <v>7</v>
      </c>
      <c r="FA10" s="14" t="s">
        <v>223</v>
      </c>
      <c r="FB10" s="14">
        <v>222.50584540598101</v>
      </c>
      <c r="FC10" s="14">
        <v>254.856985199745</v>
      </c>
      <c r="FD10" s="14" t="s">
        <v>223</v>
      </c>
      <c r="FE10" s="14" t="s">
        <v>223</v>
      </c>
      <c r="FF10" s="14" t="s">
        <v>223</v>
      </c>
      <c r="FG10" s="4" t="s">
        <v>223</v>
      </c>
      <c r="FH10" s="4" t="s">
        <v>223</v>
      </c>
      <c r="FI10" s="4" t="s">
        <v>223</v>
      </c>
      <c r="FJ10" s="4" t="s">
        <v>223</v>
      </c>
      <c r="FK10" s="4" t="s">
        <v>223</v>
      </c>
      <c r="FL10" s="4" t="s">
        <v>223</v>
      </c>
      <c r="FM10" s="4" t="s">
        <v>223</v>
      </c>
      <c r="FN10" s="4" t="s">
        <v>223</v>
      </c>
      <c r="FO10" s="4" t="s">
        <v>223</v>
      </c>
      <c r="FP10" s="4" t="s">
        <v>223</v>
      </c>
      <c r="FQ10" s="4" t="s">
        <v>223</v>
      </c>
      <c r="FR10" s="4" t="s">
        <v>223</v>
      </c>
      <c r="FS10" s="4" t="s">
        <v>223</v>
      </c>
      <c r="FT10" s="4" t="s">
        <v>223</v>
      </c>
      <c r="FU10" s="4" t="s">
        <v>223</v>
      </c>
      <c r="FV10" s="4" t="s">
        <v>223</v>
      </c>
      <c r="FW10" s="4" t="s">
        <v>223</v>
      </c>
      <c r="FX10" s="4" t="s">
        <v>223</v>
      </c>
      <c r="FY10" s="4" t="s">
        <v>223</v>
      </c>
      <c r="FZ10" s="4" t="s">
        <v>223</v>
      </c>
      <c r="GA10" s="4" t="s">
        <v>223</v>
      </c>
      <c r="GB10" s="4" t="s">
        <v>223</v>
      </c>
      <c r="GC10" s="4" t="s">
        <v>223</v>
      </c>
      <c r="GD10" s="4" t="s">
        <v>223</v>
      </c>
      <c r="GE10" s="4" t="s">
        <v>223</v>
      </c>
      <c r="GF10" s="4" t="s">
        <v>223</v>
      </c>
      <c r="GG10" s="4" t="s">
        <v>223</v>
      </c>
      <c r="GH10" s="4" t="s">
        <v>223</v>
      </c>
      <c r="GI10" s="4" t="s">
        <v>223</v>
      </c>
      <c r="GJ10" s="4" t="s">
        <v>223</v>
      </c>
      <c r="GK10" s="4" t="s">
        <v>223</v>
      </c>
      <c r="GL10" s="4" t="s">
        <v>223</v>
      </c>
      <c r="GM10" s="4" t="s">
        <v>223</v>
      </c>
      <c r="GN10" s="4" t="s">
        <v>223</v>
      </c>
      <c r="GO10" s="4" t="s">
        <v>223</v>
      </c>
    </row>
    <row r="11" spans="1:197" x14ac:dyDescent="0.2">
      <c r="A11" s="4" t="s">
        <v>23</v>
      </c>
      <c r="B11" s="4" t="s">
        <v>25</v>
      </c>
      <c r="C11" s="14" t="s">
        <v>223</v>
      </c>
      <c r="D11" s="14" t="s">
        <v>223</v>
      </c>
      <c r="E11" s="14" t="s">
        <v>223</v>
      </c>
      <c r="F11" s="14" t="s">
        <v>223</v>
      </c>
      <c r="G11" s="14" t="s">
        <v>223</v>
      </c>
      <c r="H11" s="14" t="s">
        <v>223</v>
      </c>
      <c r="I11" s="14" t="s">
        <v>223</v>
      </c>
      <c r="J11" s="14" t="s">
        <v>223</v>
      </c>
      <c r="K11" s="14" t="s">
        <v>223</v>
      </c>
      <c r="L11" s="14" t="s">
        <v>223</v>
      </c>
      <c r="M11" s="14" t="s">
        <v>223</v>
      </c>
      <c r="N11" s="14" t="s">
        <v>223</v>
      </c>
      <c r="O11" s="14" t="s">
        <v>223</v>
      </c>
      <c r="P11" s="14" t="s">
        <v>223</v>
      </c>
      <c r="Q11" s="14" t="s">
        <v>223</v>
      </c>
      <c r="R11" s="14" t="s">
        <v>223</v>
      </c>
      <c r="S11" s="14" t="s">
        <v>223</v>
      </c>
      <c r="T11" s="14" t="s">
        <v>223</v>
      </c>
      <c r="U11" s="14" t="s">
        <v>223</v>
      </c>
      <c r="V11" s="14" t="s">
        <v>223</v>
      </c>
      <c r="W11" s="14" t="s">
        <v>223</v>
      </c>
      <c r="X11" s="14" t="s">
        <v>223</v>
      </c>
      <c r="Y11" s="14" t="s">
        <v>223</v>
      </c>
      <c r="Z11" s="14" t="s">
        <v>223</v>
      </c>
      <c r="AA11" s="14" t="s">
        <v>223</v>
      </c>
      <c r="AB11" s="14">
        <v>210.56224943717899</v>
      </c>
      <c r="AC11" s="14">
        <v>149.70333480973801</v>
      </c>
      <c r="AD11" s="14" t="s">
        <v>223</v>
      </c>
      <c r="AE11" s="14" t="s">
        <v>223</v>
      </c>
      <c r="AF11" s="14" t="s">
        <v>223</v>
      </c>
      <c r="AG11" s="14" t="s">
        <v>223</v>
      </c>
      <c r="AH11" s="14" t="s">
        <v>223</v>
      </c>
      <c r="AI11" s="14" t="s">
        <v>223</v>
      </c>
      <c r="AJ11" s="14" t="s">
        <v>223</v>
      </c>
      <c r="AK11" s="14" t="s">
        <v>223</v>
      </c>
      <c r="AL11" s="14" t="s">
        <v>223</v>
      </c>
      <c r="AM11" s="14" t="s">
        <v>223</v>
      </c>
      <c r="AN11" s="14" t="s">
        <v>223</v>
      </c>
      <c r="AO11" s="14" t="s">
        <v>223</v>
      </c>
      <c r="AP11" s="14" t="s">
        <v>223</v>
      </c>
      <c r="AQ11" s="14" t="s">
        <v>223</v>
      </c>
      <c r="AR11" s="14" t="s">
        <v>223</v>
      </c>
      <c r="AS11" s="14" t="s">
        <v>223</v>
      </c>
      <c r="AT11" s="14" t="s">
        <v>223</v>
      </c>
      <c r="AU11" s="14" t="s">
        <v>223</v>
      </c>
      <c r="AV11" s="14" t="s">
        <v>223</v>
      </c>
      <c r="AW11" s="14" t="s">
        <v>223</v>
      </c>
      <c r="AX11" s="14">
        <v>294.88941028969998</v>
      </c>
      <c r="AY11" s="14" t="s">
        <v>223</v>
      </c>
      <c r="AZ11" s="14" t="s">
        <v>223</v>
      </c>
      <c r="BA11" s="14" t="s">
        <v>223</v>
      </c>
      <c r="BB11" s="14">
        <v>285.69680394257898</v>
      </c>
      <c r="BC11" s="14" t="s">
        <v>7</v>
      </c>
      <c r="BD11" s="14">
        <v>208.1255181823</v>
      </c>
      <c r="BE11" s="14" t="s">
        <v>223</v>
      </c>
      <c r="BF11" s="14" t="s">
        <v>223</v>
      </c>
      <c r="BG11" s="14" t="s">
        <v>223</v>
      </c>
      <c r="BH11" s="14" t="s">
        <v>223</v>
      </c>
      <c r="BI11" s="14" t="s">
        <v>223</v>
      </c>
      <c r="BJ11" s="14" t="s">
        <v>223</v>
      </c>
      <c r="BK11" s="14">
        <v>258.88941028969998</v>
      </c>
      <c r="BL11" s="14">
        <v>248.91364016932499</v>
      </c>
      <c r="BM11" s="14" t="s">
        <v>223</v>
      </c>
      <c r="BN11" s="14" t="s">
        <v>223</v>
      </c>
      <c r="BO11" s="14" t="s">
        <v>223</v>
      </c>
      <c r="BP11" s="14">
        <v>241.01999662841601</v>
      </c>
      <c r="BQ11" s="14" t="s">
        <v>223</v>
      </c>
      <c r="BR11" s="14" t="s">
        <v>223</v>
      </c>
      <c r="BS11" s="14" t="s">
        <v>223</v>
      </c>
      <c r="BT11" s="14" t="s">
        <v>223</v>
      </c>
      <c r="BU11" s="14" t="s">
        <v>223</v>
      </c>
      <c r="BV11" s="14">
        <v>228.94309514866299</v>
      </c>
      <c r="BW11" s="14" t="s">
        <v>223</v>
      </c>
      <c r="BX11" s="14">
        <v>291.38721614328</v>
      </c>
      <c r="BY11" s="14" t="s">
        <v>223</v>
      </c>
      <c r="BZ11" s="14">
        <v>100.504455662453</v>
      </c>
      <c r="CA11" s="14">
        <v>125.30803489723201</v>
      </c>
      <c r="CB11" s="14" t="s">
        <v>223</v>
      </c>
      <c r="CC11" s="14" t="s">
        <v>223</v>
      </c>
      <c r="CD11" s="14" t="s">
        <v>223</v>
      </c>
      <c r="CE11" s="14" t="s">
        <v>223</v>
      </c>
      <c r="CF11" s="14" t="s">
        <v>223</v>
      </c>
      <c r="CG11" s="14" t="s">
        <v>223</v>
      </c>
      <c r="CH11" s="14" t="s">
        <v>223</v>
      </c>
      <c r="CI11" s="14" t="s">
        <v>223</v>
      </c>
      <c r="CJ11" s="14" t="s">
        <v>223</v>
      </c>
      <c r="CK11" s="14" t="s">
        <v>223</v>
      </c>
      <c r="CL11" s="14" t="s">
        <v>223</v>
      </c>
      <c r="CM11" s="14" t="s">
        <v>223</v>
      </c>
      <c r="CN11" s="14" t="s">
        <v>223</v>
      </c>
      <c r="CO11" s="14" t="s">
        <v>223</v>
      </c>
      <c r="CP11" s="14" t="s">
        <v>223</v>
      </c>
      <c r="CQ11" s="14" t="s">
        <v>223</v>
      </c>
      <c r="CR11" s="14" t="s">
        <v>223</v>
      </c>
      <c r="CS11" s="14" t="s">
        <v>223</v>
      </c>
      <c r="CT11" s="4" t="s">
        <v>223</v>
      </c>
      <c r="CU11" s="4" t="s">
        <v>223</v>
      </c>
      <c r="CV11" s="4" t="s">
        <v>223</v>
      </c>
      <c r="CW11" s="4" t="s">
        <v>223</v>
      </c>
      <c r="CX11" s="4" t="s">
        <v>223</v>
      </c>
      <c r="CY11" s="4" t="s">
        <v>223</v>
      </c>
      <c r="CZ11" s="4" t="s">
        <v>223</v>
      </c>
      <c r="DA11" s="4" t="s">
        <v>223</v>
      </c>
      <c r="DB11" s="4" t="s">
        <v>223</v>
      </c>
      <c r="DC11" s="4" t="s">
        <v>223</v>
      </c>
      <c r="DD11" s="4" t="s">
        <v>223</v>
      </c>
      <c r="DE11" s="4" t="s">
        <v>223</v>
      </c>
      <c r="DF11" s="4" t="s">
        <v>223</v>
      </c>
      <c r="DG11" s="4" t="s">
        <v>223</v>
      </c>
      <c r="DH11" s="4" t="s">
        <v>223</v>
      </c>
      <c r="DI11" s="4" t="s">
        <v>223</v>
      </c>
      <c r="DJ11" s="4" t="s">
        <v>223</v>
      </c>
      <c r="DK11" s="4" t="s">
        <v>223</v>
      </c>
      <c r="DL11" s="4" t="s">
        <v>223</v>
      </c>
      <c r="DM11" s="4" t="s">
        <v>223</v>
      </c>
      <c r="DN11" s="4" t="s">
        <v>223</v>
      </c>
      <c r="DO11" s="4" t="s">
        <v>223</v>
      </c>
      <c r="DP11" s="4" t="s">
        <v>223</v>
      </c>
      <c r="DQ11" s="4" t="s">
        <v>223</v>
      </c>
      <c r="DR11" s="4" t="s">
        <v>223</v>
      </c>
      <c r="DS11" s="4" t="s">
        <v>223</v>
      </c>
      <c r="DT11" s="4" t="s">
        <v>223</v>
      </c>
      <c r="DU11" s="4" t="s">
        <v>223</v>
      </c>
      <c r="DV11" s="4" t="s">
        <v>223</v>
      </c>
      <c r="DW11" s="4" t="s">
        <v>223</v>
      </c>
      <c r="DX11" s="4" t="s">
        <v>223</v>
      </c>
      <c r="DY11" s="4" t="s">
        <v>223</v>
      </c>
      <c r="DZ11" s="4" t="s">
        <v>223</v>
      </c>
      <c r="EA11" s="4" t="s">
        <v>223</v>
      </c>
      <c r="EB11" s="14" t="s">
        <v>223</v>
      </c>
      <c r="EC11" s="14" t="s">
        <v>223</v>
      </c>
      <c r="ED11" s="14" t="s">
        <v>223</v>
      </c>
      <c r="EE11" s="14" t="s">
        <v>223</v>
      </c>
      <c r="EF11" s="14" t="s">
        <v>223</v>
      </c>
      <c r="EG11" s="14" t="s">
        <v>223</v>
      </c>
      <c r="EH11" s="14" t="s">
        <v>223</v>
      </c>
      <c r="EI11" s="14" t="s">
        <v>223</v>
      </c>
      <c r="EJ11" s="14" t="s">
        <v>223</v>
      </c>
      <c r="EK11" s="14" t="s">
        <v>223</v>
      </c>
      <c r="EL11" s="14" t="s">
        <v>223</v>
      </c>
      <c r="EM11" s="14" t="s">
        <v>223</v>
      </c>
      <c r="EN11" s="14">
        <v>254.76195389687101</v>
      </c>
      <c r="EO11" s="14" t="s">
        <v>7</v>
      </c>
      <c r="EP11" s="14" t="s">
        <v>7</v>
      </c>
      <c r="EQ11" s="14" t="s">
        <v>7</v>
      </c>
      <c r="ER11" s="14" t="s">
        <v>223</v>
      </c>
      <c r="ES11" s="14" t="s">
        <v>223</v>
      </c>
      <c r="ET11" s="14" t="s">
        <v>223</v>
      </c>
      <c r="EU11" s="14" t="s">
        <v>223</v>
      </c>
      <c r="EV11" s="14" t="s">
        <v>223</v>
      </c>
      <c r="EW11" s="14" t="s">
        <v>223</v>
      </c>
      <c r="EX11" s="14" t="s">
        <v>223</v>
      </c>
      <c r="EY11" s="14" t="s">
        <v>223</v>
      </c>
      <c r="EZ11" s="14" t="s">
        <v>7</v>
      </c>
      <c r="FA11" s="14" t="s">
        <v>223</v>
      </c>
      <c r="FB11" s="14" t="s">
        <v>7</v>
      </c>
      <c r="FC11" s="14">
        <v>242.241088107602</v>
      </c>
      <c r="FD11" s="14" t="s">
        <v>223</v>
      </c>
      <c r="FE11" s="14" t="s">
        <v>223</v>
      </c>
      <c r="FF11" s="14" t="s">
        <v>223</v>
      </c>
      <c r="FG11" s="4" t="s">
        <v>223</v>
      </c>
      <c r="FH11" s="4" t="s">
        <v>223</v>
      </c>
      <c r="FI11" s="4" t="s">
        <v>223</v>
      </c>
      <c r="FJ11" s="4" t="s">
        <v>223</v>
      </c>
      <c r="FK11" s="4" t="s">
        <v>223</v>
      </c>
      <c r="FL11" s="4" t="s">
        <v>223</v>
      </c>
      <c r="FM11" s="4" t="s">
        <v>223</v>
      </c>
      <c r="FN11" s="4" t="s">
        <v>223</v>
      </c>
      <c r="FO11" s="4" t="s">
        <v>223</v>
      </c>
      <c r="FP11" s="4" t="s">
        <v>223</v>
      </c>
      <c r="FQ11" s="4" t="s">
        <v>223</v>
      </c>
      <c r="FR11" s="4" t="s">
        <v>223</v>
      </c>
      <c r="FS11" s="4" t="s">
        <v>223</v>
      </c>
      <c r="FT11" s="4" t="s">
        <v>223</v>
      </c>
      <c r="FU11" s="4" t="s">
        <v>223</v>
      </c>
      <c r="FV11" s="4" t="s">
        <v>223</v>
      </c>
      <c r="FW11" s="4" t="s">
        <v>223</v>
      </c>
      <c r="FX11" s="4" t="s">
        <v>223</v>
      </c>
      <c r="FY11" s="4" t="s">
        <v>223</v>
      </c>
      <c r="FZ11" s="4" t="s">
        <v>223</v>
      </c>
      <c r="GA11" s="4" t="s">
        <v>223</v>
      </c>
      <c r="GB11" s="4" t="s">
        <v>223</v>
      </c>
      <c r="GC11" s="4" t="s">
        <v>223</v>
      </c>
      <c r="GD11" s="4" t="s">
        <v>223</v>
      </c>
      <c r="GE11" s="4" t="s">
        <v>223</v>
      </c>
      <c r="GF11" s="4" t="s">
        <v>223</v>
      </c>
      <c r="GG11" s="4" t="s">
        <v>223</v>
      </c>
      <c r="GH11" s="4" t="s">
        <v>223</v>
      </c>
      <c r="GI11" s="4" t="s">
        <v>223</v>
      </c>
      <c r="GJ11" s="4" t="s">
        <v>223</v>
      </c>
      <c r="GK11" s="4" t="s">
        <v>223</v>
      </c>
      <c r="GL11" s="4" t="s">
        <v>223</v>
      </c>
      <c r="GM11" s="4" t="s">
        <v>223</v>
      </c>
      <c r="GN11" s="4" t="s">
        <v>223</v>
      </c>
      <c r="GO11" s="4" t="s">
        <v>223</v>
      </c>
    </row>
    <row r="12" spans="1:197" x14ac:dyDescent="0.2">
      <c r="A12" s="4" t="s">
        <v>23</v>
      </c>
      <c r="B12" s="5" t="s">
        <v>26</v>
      </c>
      <c r="C12" s="14" t="s">
        <v>223</v>
      </c>
      <c r="D12" s="14" t="s">
        <v>223</v>
      </c>
      <c r="E12" s="14" t="s">
        <v>223</v>
      </c>
      <c r="F12" s="14" t="s">
        <v>223</v>
      </c>
      <c r="G12" s="14" t="s">
        <v>223</v>
      </c>
      <c r="H12" s="14" t="s">
        <v>223</v>
      </c>
      <c r="I12" s="14" t="s">
        <v>223</v>
      </c>
      <c r="J12" s="14" t="s">
        <v>223</v>
      </c>
      <c r="K12" s="14" t="s">
        <v>223</v>
      </c>
      <c r="L12" s="14" t="s">
        <v>223</v>
      </c>
      <c r="M12" s="14" t="s">
        <v>223</v>
      </c>
      <c r="N12" s="14" t="s">
        <v>223</v>
      </c>
      <c r="O12" s="14" t="s">
        <v>223</v>
      </c>
      <c r="P12" s="14" t="s">
        <v>223</v>
      </c>
      <c r="Q12" s="14" t="s">
        <v>223</v>
      </c>
      <c r="R12" s="14" t="s">
        <v>223</v>
      </c>
      <c r="S12" s="14" t="s">
        <v>223</v>
      </c>
      <c r="T12" s="14" t="s">
        <v>223</v>
      </c>
      <c r="U12" s="14" t="s">
        <v>223</v>
      </c>
      <c r="V12" s="14" t="s">
        <v>223</v>
      </c>
      <c r="W12" s="14" t="s">
        <v>223</v>
      </c>
      <c r="X12" s="14" t="s">
        <v>223</v>
      </c>
      <c r="Y12" s="14" t="s">
        <v>223</v>
      </c>
      <c r="Z12" s="14" t="s">
        <v>223</v>
      </c>
      <c r="AA12" s="14" t="s">
        <v>223</v>
      </c>
      <c r="AB12" s="14">
        <v>211.47625353318799</v>
      </c>
      <c r="AC12" s="14">
        <v>150.00833099261999</v>
      </c>
      <c r="AD12" s="14" t="s">
        <v>223</v>
      </c>
      <c r="AE12" s="14" t="s">
        <v>223</v>
      </c>
      <c r="AF12" s="14" t="s">
        <v>223</v>
      </c>
      <c r="AG12" s="14" t="s">
        <v>223</v>
      </c>
      <c r="AH12" s="14" t="s">
        <v>223</v>
      </c>
      <c r="AI12" s="14" t="s">
        <v>223</v>
      </c>
      <c r="AJ12" s="14" t="s">
        <v>223</v>
      </c>
      <c r="AK12" s="14" t="s">
        <v>223</v>
      </c>
      <c r="AL12" s="14" t="s">
        <v>223</v>
      </c>
      <c r="AM12" s="14" t="s">
        <v>223</v>
      </c>
      <c r="AN12" s="14" t="s">
        <v>223</v>
      </c>
      <c r="AO12" s="14" t="s">
        <v>223</v>
      </c>
      <c r="AP12" s="14" t="s">
        <v>223</v>
      </c>
      <c r="AQ12" s="14" t="s">
        <v>223</v>
      </c>
      <c r="AR12" s="14" t="s">
        <v>223</v>
      </c>
      <c r="AS12" s="14" t="s">
        <v>223</v>
      </c>
      <c r="AT12" s="14" t="s">
        <v>223</v>
      </c>
      <c r="AU12" s="14" t="s">
        <v>223</v>
      </c>
      <c r="AV12" s="14" t="s">
        <v>223</v>
      </c>
      <c r="AW12" s="14" t="s">
        <v>223</v>
      </c>
      <c r="AX12" s="14">
        <v>292.60554831917301</v>
      </c>
      <c r="AY12" s="14" t="s">
        <v>223</v>
      </c>
      <c r="AZ12" s="14" t="s">
        <v>223</v>
      </c>
      <c r="BA12" s="14" t="s">
        <v>223</v>
      </c>
      <c r="BB12" s="14">
        <v>285.69680394257898</v>
      </c>
      <c r="BC12" s="14" t="s">
        <v>7</v>
      </c>
      <c r="BD12" s="14">
        <v>208.58169870867999</v>
      </c>
      <c r="BE12" s="14" t="s">
        <v>223</v>
      </c>
      <c r="BF12" s="14" t="s">
        <v>223</v>
      </c>
      <c r="BG12" s="14" t="s">
        <v>223</v>
      </c>
      <c r="BH12" s="14" t="s">
        <v>223</v>
      </c>
      <c r="BI12" s="14" t="s">
        <v>223</v>
      </c>
      <c r="BJ12" s="14" t="s">
        <v>223</v>
      </c>
      <c r="BK12" s="14" t="s">
        <v>223</v>
      </c>
      <c r="BL12" s="14">
        <v>249.065501548756</v>
      </c>
      <c r="BM12" s="14" t="s">
        <v>223</v>
      </c>
      <c r="BN12" s="14" t="s">
        <v>223</v>
      </c>
      <c r="BO12" s="14" t="s">
        <v>223</v>
      </c>
      <c r="BP12" s="14">
        <v>241.01999662841601</v>
      </c>
      <c r="BQ12" s="14" t="s">
        <v>223</v>
      </c>
      <c r="BR12" s="14" t="s">
        <v>223</v>
      </c>
      <c r="BS12" s="14" t="s">
        <v>223</v>
      </c>
      <c r="BT12" s="14" t="s">
        <v>223</v>
      </c>
      <c r="BU12" s="14" t="s">
        <v>223</v>
      </c>
      <c r="BV12" s="14">
        <v>228.94309514866299</v>
      </c>
      <c r="BW12" s="14" t="s">
        <v>223</v>
      </c>
      <c r="BX12" s="14">
        <v>290.472370099128</v>
      </c>
      <c r="BY12" s="14" t="s">
        <v>223</v>
      </c>
      <c r="BZ12" s="14">
        <v>101.72353819582599</v>
      </c>
      <c r="CA12" s="14">
        <v>125.30803489723201</v>
      </c>
      <c r="CB12" s="14" t="s">
        <v>223</v>
      </c>
      <c r="CC12" s="14" t="s">
        <v>223</v>
      </c>
      <c r="CD12" s="14" t="s">
        <v>223</v>
      </c>
      <c r="CE12" s="14" t="s">
        <v>223</v>
      </c>
      <c r="CF12" s="14" t="s">
        <v>223</v>
      </c>
      <c r="CG12" s="14" t="s">
        <v>223</v>
      </c>
      <c r="CH12" s="14" t="s">
        <v>223</v>
      </c>
      <c r="CI12" s="14" t="s">
        <v>223</v>
      </c>
      <c r="CJ12" s="14" t="s">
        <v>223</v>
      </c>
      <c r="CK12" s="14" t="s">
        <v>223</v>
      </c>
      <c r="CL12" s="14" t="s">
        <v>223</v>
      </c>
      <c r="CM12" s="14" t="s">
        <v>223</v>
      </c>
      <c r="CN12" s="14" t="s">
        <v>223</v>
      </c>
      <c r="CO12" s="14" t="s">
        <v>223</v>
      </c>
      <c r="CP12" s="14" t="s">
        <v>223</v>
      </c>
      <c r="CQ12" s="14" t="s">
        <v>223</v>
      </c>
      <c r="CR12" s="14" t="s">
        <v>223</v>
      </c>
      <c r="CS12" s="14" t="s">
        <v>223</v>
      </c>
      <c r="CT12" s="4" t="s">
        <v>223</v>
      </c>
      <c r="CU12" s="4" t="s">
        <v>223</v>
      </c>
      <c r="CV12" s="4" t="s">
        <v>223</v>
      </c>
      <c r="CW12" s="4" t="s">
        <v>223</v>
      </c>
      <c r="CX12" s="4" t="s">
        <v>223</v>
      </c>
      <c r="CY12" s="4" t="s">
        <v>223</v>
      </c>
      <c r="CZ12" s="4" t="s">
        <v>223</v>
      </c>
      <c r="DA12" s="4" t="s">
        <v>223</v>
      </c>
      <c r="DB12" s="4" t="s">
        <v>223</v>
      </c>
      <c r="DC12" s="4" t="s">
        <v>223</v>
      </c>
      <c r="DD12" s="4" t="s">
        <v>223</v>
      </c>
      <c r="DE12" s="4" t="s">
        <v>223</v>
      </c>
      <c r="DF12" s="4" t="s">
        <v>223</v>
      </c>
      <c r="DG12" s="4" t="s">
        <v>223</v>
      </c>
      <c r="DH12" s="4" t="s">
        <v>223</v>
      </c>
      <c r="DI12" s="4" t="s">
        <v>223</v>
      </c>
      <c r="DJ12" s="4" t="s">
        <v>223</v>
      </c>
      <c r="DK12" s="4" t="s">
        <v>223</v>
      </c>
      <c r="DL12" s="4" t="s">
        <v>223</v>
      </c>
      <c r="DM12" s="4" t="s">
        <v>223</v>
      </c>
      <c r="DN12" s="4" t="s">
        <v>223</v>
      </c>
      <c r="DO12" s="4" t="s">
        <v>223</v>
      </c>
      <c r="DP12" s="4" t="s">
        <v>223</v>
      </c>
      <c r="DQ12" s="4" t="s">
        <v>223</v>
      </c>
      <c r="DR12" s="4" t="s">
        <v>223</v>
      </c>
      <c r="DS12" s="4" t="s">
        <v>223</v>
      </c>
      <c r="DT12" s="4" t="s">
        <v>223</v>
      </c>
      <c r="DU12" s="4" t="s">
        <v>223</v>
      </c>
      <c r="DV12" s="4" t="s">
        <v>223</v>
      </c>
      <c r="DW12" s="4" t="s">
        <v>223</v>
      </c>
      <c r="DX12" s="4" t="s">
        <v>223</v>
      </c>
      <c r="DY12" s="4" t="s">
        <v>223</v>
      </c>
      <c r="DZ12" s="4" t="s">
        <v>223</v>
      </c>
      <c r="EA12" s="4" t="s">
        <v>223</v>
      </c>
      <c r="EB12" s="14" t="s">
        <v>223</v>
      </c>
      <c r="EC12" s="14" t="s">
        <v>223</v>
      </c>
      <c r="ED12" s="14" t="s">
        <v>223</v>
      </c>
      <c r="EE12" s="14" t="s">
        <v>223</v>
      </c>
      <c r="EF12" s="14" t="s">
        <v>223</v>
      </c>
      <c r="EG12" s="14" t="s">
        <v>223</v>
      </c>
      <c r="EH12" s="14" t="s">
        <v>223</v>
      </c>
      <c r="EI12" s="14" t="s">
        <v>223</v>
      </c>
      <c r="EJ12" s="14" t="s">
        <v>223</v>
      </c>
      <c r="EK12" s="14" t="s">
        <v>223</v>
      </c>
      <c r="EL12" s="14" t="s">
        <v>223</v>
      </c>
      <c r="EM12" s="14" t="s">
        <v>223</v>
      </c>
      <c r="EN12" s="14">
        <v>254.30364361126601</v>
      </c>
      <c r="EO12" s="14" t="s">
        <v>7</v>
      </c>
      <c r="EP12" s="14" t="s">
        <v>7</v>
      </c>
      <c r="EQ12" s="14" t="s">
        <v>7</v>
      </c>
      <c r="ER12" s="14" t="s">
        <v>223</v>
      </c>
      <c r="ES12" s="14" t="s">
        <v>223</v>
      </c>
      <c r="ET12" s="14" t="s">
        <v>223</v>
      </c>
      <c r="EU12" s="14" t="s">
        <v>223</v>
      </c>
      <c r="EV12" s="14" t="s">
        <v>223</v>
      </c>
      <c r="EW12" s="14" t="s">
        <v>223</v>
      </c>
      <c r="EX12" s="14" t="s">
        <v>223</v>
      </c>
      <c r="EY12" s="14" t="s">
        <v>223</v>
      </c>
      <c r="EZ12" s="14" t="s">
        <v>7</v>
      </c>
      <c r="FA12" s="14" t="s">
        <v>223</v>
      </c>
      <c r="FB12" s="14" t="s">
        <v>7</v>
      </c>
      <c r="FC12" s="14">
        <v>243.30803489723201</v>
      </c>
      <c r="FD12" s="14" t="s">
        <v>223</v>
      </c>
      <c r="FE12" s="14" t="s">
        <v>223</v>
      </c>
      <c r="FF12" s="14" t="s">
        <v>223</v>
      </c>
      <c r="FG12" s="4" t="s">
        <v>223</v>
      </c>
      <c r="FH12" s="4" t="s">
        <v>223</v>
      </c>
      <c r="FI12" s="4" t="s">
        <v>223</v>
      </c>
      <c r="FJ12" s="4" t="s">
        <v>223</v>
      </c>
      <c r="FK12" s="4" t="s">
        <v>223</v>
      </c>
      <c r="FL12" s="4" t="s">
        <v>223</v>
      </c>
      <c r="FM12" s="4" t="s">
        <v>223</v>
      </c>
      <c r="FN12" s="4" t="s">
        <v>223</v>
      </c>
      <c r="FO12" s="4" t="s">
        <v>223</v>
      </c>
      <c r="FP12" s="4" t="s">
        <v>223</v>
      </c>
      <c r="FQ12" s="4" t="s">
        <v>223</v>
      </c>
      <c r="FR12" s="4" t="s">
        <v>223</v>
      </c>
      <c r="FS12" s="4" t="s">
        <v>223</v>
      </c>
      <c r="FT12" s="4" t="s">
        <v>223</v>
      </c>
      <c r="FU12" s="4" t="s">
        <v>223</v>
      </c>
      <c r="FV12" s="4" t="s">
        <v>223</v>
      </c>
      <c r="FW12" s="4" t="s">
        <v>223</v>
      </c>
      <c r="FX12" s="4" t="s">
        <v>223</v>
      </c>
      <c r="FY12" s="4" t="s">
        <v>223</v>
      </c>
      <c r="FZ12" s="4" t="s">
        <v>223</v>
      </c>
      <c r="GA12" s="4" t="s">
        <v>223</v>
      </c>
      <c r="GB12" s="14" t="s">
        <v>223</v>
      </c>
      <c r="GC12" s="14" t="s">
        <v>223</v>
      </c>
      <c r="GD12" s="14" t="s">
        <v>223</v>
      </c>
      <c r="GE12" s="14" t="s">
        <v>223</v>
      </c>
      <c r="GF12" s="14" t="s">
        <v>223</v>
      </c>
      <c r="GG12" s="14" t="s">
        <v>223</v>
      </c>
      <c r="GH12" s="4" t="s">
        <v>223</v>
      </c>
      <c r="GI12" s="4" t="s">
        <v>223</v>
      </c>
      <c r="GJ12" s="4" t="s">
        <v>223</v>
      </c>
      <c r="GK12" s="4" t="s">
        <v>223</v>
      </c>
      <c r="GL12" s="4" t="s">
        <v>223</v>
      </c>
      <c r="GM12" s="4" t="s">
        <v>223</v>
      </c>
      <c r="GN12" s="4" t="s">
        <v>223</v>
      </c>
      <c r="GO12" s="4" t="s">
        <v>223</v>
      </c>
    </row>
    <row r="13" spans="1:197" x14ac:dyDescent="0.2">
      <c r="A13" s="4" t="s">
        <v>23</v>
      </c>
      <c r="B13" s="5" t="s">
        <v>27</v>
      </c>
      <c r="C13" s="14" t="s">
        <v>223</v>
      </c>
      <c r="D13" s="14" t="s">
        <v>223</v>
      </c>
      <c r="E13" s="14" t="s">
        <v>223</v>
      </c>
      <c r="F13" s="14" t="s">
        <v>223</v>
      </c>
      <c r="G13" s="14" t="s">
        <v>223</v>
      </c>
      <c r="H13" s="14" t="s">
        <v>223</v>
      </c>
      <c r="I13" s="14" t="s">
        <v>223</v>
      </c>
      <c r="J13" s="14" t="s">
        <v>223</v>
      </c>
      <c r="K13" s="14" t="s">
        <v>223</v>
      </c>
      <c r="L13" s="14" t="s">
        <v>223</v>
      </c>
      <c r="M13" s="14" t="s">
        <v>223</v>
      </c>
      <c r="N13" s="14" t="s">
        <v>223</v>
      </c>
      <c r="O13" s="14" t="s">
        <v>223</v>
      </c>
      <c r="P13" s="14" t="s">
        <v>223</v>
      </c>
      <c r="Q13" s="14" t="s">
        <v>223</v>
      </c>
      <c r="R13" s="14" t="s">
        <v>223</v>
      </c>
      <c r="S13" s="14" t="s">
        <v>223</v>
      </c>
      <c r="T13" s="14" t="s">
        <v>223</v>
      </c>
      <c r="U13" s="14" t="s">
        <v>223</v>
      </c>
      <c r="V13" s="14" t="s">
        <v>223</v>
      </c>
      <c r="W13" s="14" t="s">
        <v>223</v>
      </c>
      <c r="X13" s="14" t="s">
        <v>223</v>
      </c>
      <c r="Y13" s="14" t="s">
        <v>223</v>
      </c>
      <c r="Z13" s="14" t="s">
        <v>223</v>
      </c>
      <c r="AA13" s="14" t="s">
        <v>223</v>
      </c>
      <c r="AB13" s="14" t="s">
        <v>223</v>
      </c>
      <c r="AC13" s="14" t="s">
        <v>223</v>
      </c>
      <c r="AD13" s="14" t="s">
        <v>223</v>
      </c>
      <c r="AE13" s="14" t="s">
        <v>223</v>
      </c>
      <c r="AF13" s="14" t="s">
        <v>223</v>
      </c>
      <c r="AG13" s="14" t="s">
        <v>223</v>
      </c>
      <c r="AH13" s="14" t="s">
        <v>223</v>
      </c>
      <c r="AI13" s="14" t="s">
        <v>223</v>
      </c>
      <c r="AJ13" s="14" t="s">
        <v>223</v>
      </c>
      <c r="AK13" s="14" t="s">
        <v>223</v>
      </c>
      <c r="AL13" s="14" t="s">
        <v>223</v>
      </c>
      <c r="AM13" s="14" t="s">
        <v>223</v>
      </c>
      <c r="AN13" s="14" t="s">
        <v>223</v>
      </c>
      <c r="AO13" s="14" t="s">
        <v>223</v>
      </c>
      <c r="AP13" s="14" t="s">
        <v>223</v>
      </c>
      <c r="AQ13" s="14" t="s">
        <v>223</v>
      </c>
      <c r="AR13" s="14" t="s">
        <v>223</v>
      </c>
      <c r="AS13" s="14" t="s">
        <v>223</v>
      </c>
      <c r="AT13" s="14" t="s">
        <v>223</v>
      </c>
      <c r="AU13" s="14" t="s">
        <v>223</v>
      </c>
      <c r="AV13" s="14" t="s">
        <v>223</v>
      </c>
      <c r="AW13" s="14" t="s">
        <v>223</v>
      </c>
      <c r="AX13" s="14">
        <v>300.83564714421499</v>
      </c>
      <c r="AY13" s="14" t="s">
        <v>223</v>
      </c>
      <c r="AZ13" s="14" t="s">
        <v>223</v>
      </c>
      <c r="BA13" s="14" t="s">
        <v>223</v>
      </c>
      <c r="BB13" s="14">
        <v>307.03245202378099</v>
      </c>
      <c r="BC13" s="14" t="s">
        <v>7</v>
      </c>
      <c r="BD13" s="14">
        <v>212.850780887344</v>
      </c>
      <c r="BE13" s="14" t="s">
        <v>223</v>
      </c>
      <c r="BF13" s="14" t="s">
        <v>223</v>
      </c>
      <c r="BG13" s="14" t="s">
        <v>223</v>
      </c>
      <c r="BH13" s="14" t="s">
        <v>223</v>
      </c>
      <c r="BI13" s="14" t="s">
        <v>223</v>
      </c>
      <c r="BJ13" s="14" t="s">
        <v>223</v>
      </c>
      <c r="BK13" s="14" t="s">
        <v>223</v>
      </c>
      <c r="BL13" s="14">
        <v>253.94309514866299</v>
      </c>
      <c r="BM13" s="14" t="s">
        <v>223</v>
      </c>
      <c r="BN13" s="14" t="s">
        <v>223</v>
      </c>
      <c r="BO13" s="14" t="s">
        <v>223</v>
      </c>
      <c r="BP13" s="14">
        <v>242.882728704344</v>
      </c>
      <c r="BQ13" s="14" t="s">
        <v>223</v>
      </c>
      <c r="BR13" s="14" t="s">
        <v>223</v>
      </c>
      <c r="BS13" s="14" t="s">
        <v>223</v>
      </c>
      <c r="BT13" s="14" t="s">
        <v>223</v>
      </c>
      <c r="BU13" s="14" t="s">
        <v>223</v>
      </c>
      <c r="BV13" s="14">
        <v>229.55284196865699</v>
      </c>
      <c r="BW13" s="14" t="s">
        <v>223</v>
      </c>
      <c r="BX13" s="14" t="s">
        <v>223</v>
      </c>
      <c r="BY13" s="14" t="s">
        <v>223</v>
      </c>
      <c r="BZ13" s="14" t="s">
        <v>223</v>
      </c>
      <c r="CA13" s="14" t="s">
        <v>223</v>
      </c>
      <c r="CB13" s="14" t="s">
        <v>223</v>
      </c>
      <c r="CC13" s="14" t="s">
        <v>223</v>
      </c>
      <c r="CD13" s="14" t="s">
        <v>223</v>
      </c>
      <c r="CE13" s="14" t="s">
        <v>223</v>
      </c>
      <c r="CF13" s="14" t="s">
        <v>223</v>
      </c>
      <c r="CG13" s="14" t="s">
        <v>223</v>
      </c>
      <c r="CH13" s="14" t="s">
        <v>223</v>
      </c>
      <c r="CI13" s="14" t="s">
        <v>223</v>
      </c>
      <c r="CJ13" s="14" t="s">
        <v>223</v>
      </c>
      <c r="CK13" s="14" t="s">
        <v>223</v>
      </c>
      <c r="CL13" s="14" t="s">
        <v>223</v>
      </c>
      <c r="CM13" s="14" t="s">
        <v>223</v>
      </c>
      <c r="CN13" s="14" t="s">
        <v>223</v>
      </c>
      <c r="CO13" s="14" t="s">
        <v>223</v>
      </c>
      <c r="CP13" s="14" t="s">
        <v>223</v>
      </c>
      <c r="CQ13" s="14" t="s">
        <v>223</v>
      </c>
      <c r="CR13" s="14" t="s">
        <v>223</v>
      </c>
      <c r="CS13" s="14" t="s">
        <v>223</v>
      </c>
      <c r="CT13" s="4" t="s">
        <v>223</v>
      </c>
      <c r="CU13" s="4" t="s">
        <v>223</v>
      </c>
      <c r="CV13" s="4" t="s">
        <v>223</v>
      </c>
      <c r="CW13" s="4" t="s">
        <v>223</v>
      </c>
      <c r="CX13" s="4" t="s">
        <v>223</v>
      </c>
      <c r="CY13" s="4" t="s">
        <v>223</v>
      </c>
      <c r="CZ13" s="4" t="s">
        <v>223</v>
      </c>
      <c r="DA13" s="4" t="s">
        <v>223</v>
      </c>
      <c r="DB13" s="4" t="s">
        <v>223</v>
      </c>
      <c r="DC13" s="4" t="s">
        <v>223</v>
      </c>
      <c r="DD13" s="4" t="s">
        <v>223</v>
      </c>
      <c r="DE13" s="4" t="s">
        <v>223</v>
      </c>
      <c r="DF13" s="4" t="s">
        <v>223</v>
      </c>
      <c r="DG13" s="4" t="s">
        <v>223</v>
      </c>
      <c r="DH13" s="4" t="s">
        <v>223</v>
      </c>
      <c r="DI13" s="4" t="s">
        <v>223</v>
      </c>
      <c r="DJ13" s="4" t="s">
        <v>223</v>
      </c>
      <c r="DK13" s="4" t="s">
        <v>223</v>
      </c>
      <c r="DL13" s="4" t="s">
        <v>223</v>
      </c>
      <c r="DM13" s="4" t="s">
        <v>223</v>
      </c>
      <c r="DN13" s="4" t="s">
        <v>223</v>
      </c>
      <c r="DO13" s="4" t="s">
        <v>223</v>
      </c>
      <c r="DP13" s="4" t="s">
        <v>223</v>
      </c>
      <c r="DQ13" s="4" t="s">
        <v>223</v>
      </c>
      <c r="DR13" s="4" t="s">
        <v>223</v>
      </c>
      <c r="DS13" s="4" t="s">
        <v>223</v>
      </c>
      <c r="DT13" s="4" t="s">
        <v>223</v>
      </c>
      <c r="DU13" s="4" t="s">
        <v>223</v>
      </c>
      <c r="DV13" s="4" t="s">
        <v>223</v>
      </c>
      <c r="DW13" s="4" t="s">
        <v>223</v>
      </c>
      <c r="DX13" s="4" t="s">
        <v>223</v>
      </c>
      <c r="DY13" s="4" t="s">
        <v>223</v>
      </c>
      <c r="DZ13" s="4" t="s">
        <v>223</v>
      </c>
      <c r="EA13" s="4" t="s">
        <v>223</v>
      </c>
      <c r="EB13" s="14" t="s">
        <v>223</v>
      </c>
      <c r="EC13" s="14" t="s">
        <v>223</v>
      </c>
      <c r="ED13" s="14" t="s">
        <v>223</v>
      </c>
      <c r="EE13" s="14" t="s">
        <v>223</v>
      </c>
      <c r="EF13" s="14" t="s">
        <v>223</v>
      </c>
      <c r="EG13" s="14" t="s">
        <v>223</v>
      </c>
      <c r="EH13" s="14" t="s">
        <v>223</v>
      </c>
      <c r="EI13" s="14" t="s">
        <v>223</v>
      </c>
      <c r="EJ13" s="14" t="s">
        <v>223</v>
      </c>
      <c r="EK13" s="14" t="s">
        <v>223</v>
      </c>
      <c r="EL13" s="14" t="s">
        <v>223</v>
      </c>
      <c r="EM13" s="14" t="s">
        <v>223</v>
      </c>
      <c r="EN13" s="14" t="s">
        <v>223</v>
      </c>
      <c r="EO13" s="14" t="s">
        <v>223</v>
      </c>
      <c r="EP13" s="14" t="s">
        <v>223</v>
      </c>
      <c r="EQ13" s="14" t="s">
        <v>7</v>
      </c>
      <c r="ER13" s="14" t="s">
        <v>223</v>
      </c>
      <c r="ES13" s="14" t="s">
        <v>223</v>
      </c>
      <c r="ET13" s="14" t="s">
        <v>223</v>
      </c>
      <c r="EU13" s="14" t="s">
        <v>223</v>
      </c>
      <c r="EV13" s="14" t="s">
        <v>223</v>
      </c>
      <c r="EW13" s="14" t="s">
        <v>7</v>
      </c>
      <c r="EX13" s="14" t="s">
        <v>223</v>
      </c>
      <c r="EY13" s="14" t="s">
        <v>223</v>
      </c>
      <c r="EZ13" s="14" t="s">
        <v>7</v>
      </c>
      <c r="FA13" s="14" t="s">
        <v>223</v>
      </c>
      <c r="FB13" s="14">
        <v>216.17198493577601</v>
      </c>
      <c r="FC13" s="14">
        <v>247.91364016932499</v>
      </c>
      <c r="FD13" s="14">
        <v>286.779891911959</v>
      </c>
      <c r="FE13" s="14" t="s">
        <v>223</v>
      </c>
      <c r="FF13" s="14" t="s">
        <v>223</v>
      </c>
      <c r="FG13" s="4" t="s">
        <v>223</v>
      </c>
      <c r="FH13" s="4" t="s">
        <v>223</v>
      </c>
      <c r="FI13" s="4" t="s">
        <v>223</v>
      </c>
      <c r="FJ13" s="4" t="s">
        <v>223</v>
      </c>
      <c r="FK13" s="4" t="s">
        <v>223</v>
      </c>
      <c r="FL13" s="4" t="s">
        <v>223</v>
      </c>
      <c r="FM13" s="4" t="s">
        <v>223</v>
      </c>
      <c r="FN13" s="4" t="s">
        <v>223</v>
      </c>
      <c r="FO13" s="4" t="s">
        <v>223</v>
      </c>
      <c r="FP13" s="4" t="s">
        <v>223</v>
      </c>
      <c r="FQ13" s="4" t="s">
        <v>223</v>
      </c>
      <c r="FR13" s="4" t="s">
        <v>223</v>
      </c>
      <c r="FS13" s="4" t="s">
        <v>223</v>
      </c>
      <c r="FT13" s="4" t="s">
        <v>223</v>
      </c>
      <c r="FU13" s="4" t="s">
        <v>223</v>
      </c>
      <c r="FV13" s="4" t="s">
        <v>223</v>
      </c>
      <c r="FW13" s="4" t="s">
        <v>223</v>
      </c>
      <c r="FX13" s="4" t="s">
        <v>223</v>
      </c>
      <c r="FY13" s="4" t="s">
        <v>223</v>
      </c>
      <c r="FZ13" s="4" t="s">
        <v>223</v>
      </c>
      <c r="GA13" s="4" t="s">
        <v>223</v>
      </c>
      <c r="GB13" s="14" t="s">
        <v>223</v>
      </c>
      <c r="GC13" s="14" t="s">
        <v>223</v>
      </c>
      <c r="GD13" s="14" t="s">
        <v>223</v>
      </c>
      <c r="GE13" s="14" t="s">
        <v>223</v>
      </c>
      <c r="GF13" s="14" t="s">
        <v>223</v>
      </c>
      <c r="GG13" s="14" t="s">
        <v>223</v>
      </c>
      <c r="GH13" s="4" t="s">
        <v>223</v>
      </c>
      <c r="GI13" s="4" t="s">
        <v>223</v>
      </c>
      <c r="GJ13" s="4" t="s">
        <v>223</v>
      </c>
      <c r="GK13" s="4" t="s">
        <v>223</v>
      </c>
      <c r="GL13" s="4" t="s">
        <v>223</v>
      </c>
      <c r="GM13" s="4" t="s">
        <v>223</v>
      </c>
      <c r="GN13" s="4" t="s">
        <v>223</v>
      </c>
      <c r="GO13" s="4" t="s">
        <v>223</v>
      </c>
    </row>
    <row r="14" spans="1:197" x14ac:dyDescent="0.2">
      <c r="A14" s="4" t="s">
        <v>14</v>
      </c>
      <c r="B14" s="4" t="s">
        <v>15</v>
      </c>
      <c r="C14" s="14" t="s">
        <v>223</v>
      </c>
      <c r="D14" s="14" t="s">
        <v>223</v>
      </c>
      <c r="E14" s="14" t="s">
        <v>223</v>
      </c>
      <c r="F14" s="14" t="s">
        <v>223</v>
      </c>
      <c r="G14" s="14" t="s">
        <v>223</v>
      </c>
      <c r="H14" s="14" t="s">
        <v>223</v>
      </c>
      <c r="I14" s="14" t="s">
        <v>223</v>
      </c>
      <c r="J14" s="14" t="s">
        <v>223</v>
      </c>
      <c r="K14" s="14" t="s">
        <v>223</v>
      </c>
      <c r="L14" s="14" t="s">
        <v>223</v>
      </c>
      <c r="M14" s="14" t="s">
        <v>223</v>
      </c>
      <c r="N14" s="14" t="s">
        <v>223</v>
      </c>
      <c r="O14" s="14" t="s">
        <v>223</v>
      </c>
      <c r="P14" s="14" t="s">
        <v>223</v>
      </c>
      <c r="Q14" s="14" t="s">
        <v>223</v>
      </c>
      <c r="R14" s="14" t="s">
        <v>223</v>
      </c>
      <c r="S14" s="14" t="s">
        <v>223</v>
      </c>
      <c r="T14" s="14" t="s">
        <v>223</v>
      </c>
      <c r="U14" s="14" t="s">
        <v>223</v>
      </c>
      <c r="V14" s="14" t="s">
        <v>223</v>
      </c>
      <c r="W14" s="14" t="s">
        <v>223</v>
      </c>
      <c r="X14" s="14" t="s">
        <v>223</v>
      </c>
      <c r="Y14" s="14" t="s">
        <v>223</v>
      </c>
      <c r="Z14" s="14" t="s">
        <v>223</v>
      </c>
      <c r="AA14" s="14" t="s">
        <v>223</v>
      </c>
      <c r="AB14" s="14">
        <v>268.40782324260402</v>
      </c>
      <c r="AC14" s="14">
        <v>206.917214629683</v>
      </c>
      <c r="AD14" s="14" t="s">
        <v>223</v>
      </c>
      <c r="AE14" s="14" t="s">
        <v>223</v>
      </c>
      <c r="AF14" s="14" t="s">
        <v>223</v>
      </c>
      <c r="AG14" s="14" t="s">
        <v>223</v>
      </c>
      <c r="AH14" s="14" t="s">
        <v>223</v>
      </c>
      <c r="AI14" s="14" t="s">
        <v>223</v>
      </c>
      <c r="AJ14" s="14" t="s">
        <v>223</v>
      </c>
      <c r="AK14" s="14" t="s">
        <v>223</v>
      </c>
      <c r="AL14" s="14" t="s">
        <v>223</v>
      </c>
      <c r="AM14" s="14" t="s">
        <v>223</v>
      </c>
      <c r="AN14" s="14" t="s">
        <v>223</v>
      </c>
      <c r="AO14" s="14" t="s">
        <v>223</v>
      </c>
      <c r="AP14" s="14" t="s">
        <v>223</v>
      </c>
      <c r="AQ14" s="14" t="s">
        <v>223</v>
      </c>
      <c r="AR14" s="14" t="s">
        <v>223</v>
      </c>
      <c r="AS14" s="14" t="s">
        <v>223</v>
      </c>
      <c r="AT14" s="14" t="s">
        <v>223</v>
      </c>
      <c r="AU14" s="14" t="s">
        <v>223</v>
      </c>
      <c r="AV14" s="14" t="s">
        <v>223</v>
      </c>
      <c r="AW14" s="14" t="s">
        <v>223</v>
      </c>
      <c r="AX14" s="14">
        <v>314.76447155270301</v>
      </c>
      <c r="AY14" s="14" t="s">
        <v>223</v>
      </c>
      <c r="AZ14" s="14" t="s">
        <v>223</v>
      </c>
      <c r="BA14" s="14" t="s">
        <v>223</v>
      </c>
      <c r="BB14" s="14">
        <v>301.51144928349902</v>
      </c>
      <c r="BC14" s="14" t="s">
        <v>7</v>
      </c>
      <c r="BD14" s="14">
        <v>235.853871964321</v>
      </c>
      <c r="BE14" s="14" t="s">
        <v>223</v>
      </c>
      <c r="BF14" s="14" t="s">
        <v>223</v>
      </c>
      <c r="BG14" s="14">
        <v>249.341988603342</v>
      </c>
      <c r="BH14" s="14" t="s">
        <v>223</v>
      </c>
      <c r="BI14" s="14" t="s">
        <v>223</v>
      </c>
      <c r="BJ14" s="14">
        <v>206.64781748188801</v>
      </c>
      <c r="BK14" s="14" t="s">
        <v>223</v>
      </c>
      <c r="BL14" s="14" t="s">
        <v>223</v>
      </c>
      <c r="BM14" s="14" t="s">
        <v>223</v>
      </c>
      <c r="BN14" s="14" t="s">
        <v>223</v>
      </c>
      <c r="BO14" s="14" t="s">
        <v>223</v>
      </c>
      <c r="BP14" s="14" t="s">
        <v>223</v>
      </c>
      <c r="BQ14" s="14">
        <v>219.084072788302</v>
      </c>
      <c r="BR14" s="14">
        <v>219.084072788302</v>
      </c>
      <c r="BS14" s="14" t="s">
        <v>223</v>
      </c>
      <c r="BT14" s="14" t="s">
        <v>223</v>
      </c>
      <c r="BU14" s="14" t="s">
        <v>223</v>
      </c>
      <c r="BV14" s="14" t="s">
        <v>223</v>
      </c>
      <c r="BW14" s="14" t="s">
        <v>223</v>
      </c>
      <c r="BX14" s="14" t="s">
        <v>223</v>
      </c>
      <c r="BY14" s="14" t="s">
        <v>223</v>
      </c>
      <c r="BZ14" s="14" t="s">
        <v>223</v>
      </c>
      <c r="CA14" s="14" t="s">
        <v>223</v>
      </c>
      <c r="CB14" s="14" t="s">
        <v>223</v>
      </c>
      <c r="CC14" s="14" t="s">
        <v>223</v>
      </c>
      <c r="CD14" s="14">
        <v>292.69464863055299</v>
      </c>
      <c r="CE14" s="14" t="s">
        <v>223</v>
      </c>
      <c r="CF14" s="14" t="s">
        <v>223</v>
      </c>
      <c r="CG14" s="14" t="s">
        <v>223</v>
      </c>
      <c r="CH14" s="14" t="s">
        <v>223</v>
      </c>
      <c r="CI14" s="14" t="s">
        <v>223</v>
      </c>
      <c r="CJ14" s="14" t="s">
        <v>223</v>
      </c>
      <c r="CK14" s="14" t="s">
        <v>223</v>
      </c>
      <c r="CL14" s="14" t="s">
        <v>223</v>
      </c>
      <c r="CM14" s="14" t="s">
        <v>223</v>
      </c>
      <c r="CN14" s="14" t="s">
        <v>223</v>
      </c>
      <c r="CO14" s="14" t="s">
        <v>223</v>
      </c>
      <c r="CP14" s="14" t="s">
        <v>223</v>
      </c>
      <c r="CQ14" s="14" t="s">
        <v>223</v>
      </c>
      <c r="CR14" s="14" t="s">
        <v>223</v>
      </c>
      <c r="CS14" s="14" t="s">
        <v>223</v>
      </c>
      <c r="CT14" s="4" t="s">
        <v>223</v>
      </c>
      <c r="CU14" s="4" t="s">
        <v>223</v>
      </c>
      <c r="CV14" s="4" t="s">
        <v>223</v>
      </c>
      <c r="CW14" s="4" t="s">
        <v>223</v>
      </c>
      <c r="CX14" s="4" t="s">
        <v>223</v>
      </c>
      <c r="CY14" s="4" t="s">
        <v>223</v>
      </c>
      <c r="CZ14" s="4" t="s">
        <v>223</v>
      </c>
      <c r="DA14" s="4" t="s">
        <v>223</v>
      </c>
      <c r="DB14" s="4" t="s">
        <v>223</v>
      </c>
      <c r="DC14" s="4" t="s">
        <v>223</v>
      </c>
      <c r="DD14" s="4" t="s">
        <v>223</v>
      </c>
      <c r="DE14" s="4" t="s">
        <v>223</v>
      </c>
      <c r="DF14" s="4" t="s">
        <v>223</v>
      </c>
      <c r="DG14" s="4" t="s">
        <v>223</v>
      </c>
      <c r="DH14" s="4" t="s">
        <v>223</v>
      </c>
      <c r="DI14" s="4" t="s">
        <v>223</v>
      </c>
      <c r="DJ14" s="4" t="s">
        <v>223</v>
      </c>
      <c r="DK14" s="4" t="s">
        <v>223</v>
      </c>
      <c r="DL14" s="4" t="s">
        <v>223</v>
      </c>
      <c r="DM14" s="4" t="s">
        <v>223</v>
      </c>
      <c r="DN14" s="4" t="s">
        <v>223</v>
      </c>
      <c r="DO14" s="4" t="s">
        <v>223</v>
      </c>
      <c r="DP14" s="4" t="s">
        <v>223</v>
      </c>
      <c r="DQ14" s="4" t="s">
        <v>223</v>
      </c>
      <c r="DR14" s="4" t="s">
        <v>223</v>
      </c>
      <c r="DS14" s="4" t="s">
        <v>223</v>
      </c>
      <c r="DT14" s="4" t="s">
        <v>223</v>
      </c>
      <c r="DU14" s="4" t="s">
        <v>223</v>
      </c>
      <c r="DV14" s="4" t="s">
        <v>223</v>
      </c>
      <c r="DW14" s="4" t="s">
        <v>223</v>
      </c>
      <c r="DX14" s="4" t="s">
        <v>223</v>
      </c>
      <c r="DY14" s="4" t="s">
        <v>223</v>
      </c>
      <c r="DZ14" s="4" t="s">
        <v>223</v>
      </c>
      <c r="EA14" s="4" t="s">
        <v>223</v>
      </c>
      <c r="EB14" s="14" t="s">
        <v>223</v>
      </c>
      <c r="EC14" s="14" t="s">
        <v>223</v>
      </c>
      <c r="ED14" s="14" t="s">
        <v>223</v>
      </c>
      <c r="EE14" s="14" t="s">
        <v>223</v>
      </c>
      <c r="EF14" s="14" t="s">
        <v>223</v>
      </c>
      <c r="EG14" s="14" t="s">
        <v>223</v>
      </c>
      <c r="EH14" s="14" t="s">
        <v>223</v>
      </c>
      <c r="EI14" s="14" t="s">
        <v>223</v>
      </c>
      <c r="EJ14" s="14" t="s">
        <v>223</v>
      </c>
      <c r="EK14" s="14" t="s">
        <v>223</v>
      </c>
      <c r="EL14" s="14" t="s">
        <v>223</v>
      </c>
      <c r="EM14" s="14" t="s">
        <v>223</v>
      </c>
      <c r="EN14" s="14">
        <v>260.37365963262403</v>
      </c>
      <c r="EO14" s="14">
        <v>200.97881070093001</v>
      </c>
      <c r="EP14" s="14" t="s">
        <v>223</v>
      </c>
      <c r="EQ14" s="14" t="s">
        <v>7</v>
      </c>
      <c r="ER14" s="14" t="s">
        <v>223</v>
      </c>
      <c r="ES14" s="14" t="s">
        <v>223</v>
      </c>
      <c r="ET14" s="14" t="s">
        <v>223</v>
      </c>
      <c r="EU14" s="14" t="s">
        <v>223</v>
      </c>
      <c r="EV14" s="14" t="s">
        <v>223</v>
      </c>
      <c r="EW14" s="14" t="s">
        <v>223</v>
      </c>
      <c r="EX14" s="14">
        <v>174.51570016065301</v>
      </c>
      <c r="EY14" s="14" t="s">
        <v>223</v>
      </c>
      <c r="EZ14" s="14" t="s">
        <v>223</v>
      </c>
      <c r="FA14" s="14" t="s">
        <v>223</v>
      </c>
      <c r="FB14" s="14" t="s">
        <v>7</v>
      </c>
      <c r="FC14" s="14">
        <v>290.03432802877899</v>
      </c>
      <c r="FD14" s="14">
        <v>198.879426068794</v>
      </c>
      <c r="FE14" s="14" t="s">
        <v>223</v>
      </c>
      <c r="FF14" s="14" t="s">
        <v>223</v>
      </c>
      <c r="FG14" s="4" t="s">
        <v>223</v>
      </c>
      <c r="FH14" s="4" t="s">
        <v>223</v>
      </c>
      <c r="FI14" s="4" t="s">
        <v>223</v>
      </c>
      <c r="FJ14" s="4" t="s">
        <v>223</v>
      </c>
      <c r="FK14" s="4" t="s">
        <v>223</v>
      </c>
      <c r="FL14" s="4" t="s">
        <v>223</v>
      </c>
      <c r="FM14" s="4" t="s">
        <v>223</v>
      </c>
      <c r="FN14" s="4" t="s">
        <v>223</v>
      </c>
      <c r="FO14" s="4" t="s">
        <v>223</v>
      </c>
      <c r="FP14" s="4" t="s">
        <v>223</v>
      </c>
      <c r="FQ14" s="4" t="s">
        <v>223</v>
      </c>
      <c r="FR14" s="4" t="s">
        <v>223</v>
      </c>
      <c r="FS14" s="4" t="s">
        <v>223</v>
      </c>
      <c r="FT14" s="4" t="s">
        <v>223</v>
      </c>
      <c r="FU14" s="4" t="s">
        <v>223</v>
      </c>
      <c r="FV14" s="4" t="s">
        <v>223</v>
      </c>
      <c r="FW14" s="4" t="s">
        <v>223</v>
      </c>
      <c r="FX14" s="4" t="s">
        <v>223</v>
      </c>
      <c r="FY14" s="4" t="s">
        <v>223</v>
      </c>
      <c r="FZ14" s="4" t="s">
        <v>223</v>
      </c>
      <c r="GA14" s="4" t="s">
        <v>223</v>
      </c>
      <c r="GB14" s="14" t="s">
        <v>223</v>
      </c>
      <c r="GC14" s="14" t="s">
        <v>223</v>
      </c>
      <c r="GD14" s="14" t="s">
        <v>223</v>
      </c>
      <c r="GE14" s="14" t="s">
        <v>7</v>
      </c>
      <c r="GF14" s="14" t="s">
        <v>223</v>
      </c>
      <c r="GG14" s="14" t="s">
        <v>223</v>
      </c>
      <c r="GH14" s="4" t="s">
        <v>223</v>
      </c>
      <c r="GI14" s="4" t="s">
        <v>223</v>
      </c>
      <c r="GJ14" s="4" t="s">
        <v>223</v>
      </c>
      <c r="GK14" s="4" t="s">
        <v>223</v>
      </c>
      <c r="GL14" s="4" t="s">
        <v>223</v>
      </c>
      <c r="GM14" s="4" t="s">
        <v>223</v>
      </c>
      <c r="GN14" s="4" t="s">
        <v>223</v>
      </c>
      <c r="GO14" s="4" t="s">
        <v>223</v>
      </c>
    </row>
    <row r="15" spans="1:197" x14ac:dyDescent="0.2">
      <c r="A15" s="4" t="s">
        <v>14</v>
      </c>
      <c r="B15" s="4" t="s">
        <v>16</v>
      </c>
      <c r="C15" s="14" t="s">
        <v>223</v>
      </c>
      <c r="D15" s="14" t="s">
        <v>223</v>
      </c>
      <c r="E15" s="14" t="s">
        <v>223</v>
      </c>
      <c r="F15" s="14" t="s">
        <v>223</v>
      </c>
      <c r="G15" s="14">
        <v>247.42250820016201</v>
      </c>
      <c r="H15" s="14" t="s">
        <v>223</v>
      </c>
      <c r="I15" s="14" t="s">
        <v>223</v>
      </c>
      <c r="J15" s="14" t="s">
        <v>223</v>
      </c>
      <c r="K15" s="14" t="s">
        <v>223</v>
      </c>
      <c r="L15" s="14" t="s">
        <v>223</v>
      </c>
      <c r="M15" s="14" t="s">
        <v>223</v>
      </c>
      <c r="N15" s="14" t="s">
        <v>223</v>
      </c>
      <c r="O15" s="14" t="s">
        <v>223</v>
      </c>
      <c r="P15" s="14" t="s">
        <v>223</v>
      </c>
      <c r="Q15" s="14" t="s">
        <v>223</v>
      </c>
      <c r="R15" s="14" t="s">
        <v>223</v>
      </c>
      <c r="S15" s="14" t="s">
        <v>223</v>
      </c>
      <c r="T15" s="14" t="s">
        <v>223</v>
      </c>
      <c r="U15" s="14" t="s">
        <v>223</v>
      </c>
      <c r="V15" s="14" t="s">
        <v>223</v>
      </c>
      <c r="W15" s="14" t="s">
        <v>223</v>
      </c>
      <c r="X15" s="14" t="s">
        <v>223</v>
      </c>
      <c r="Y15" s="14" t="s">
        <v>223</v>
      </c>
      <c r="Z15" s="14" t="s">
        <v>223</v>
      </c>
      <c r="AA15" s="14" t="s">
        <v>223</v>
      </c>
      <c r="AB15" s="14">
        <v>144.90657831483699</v>
      </c>
      <c r="AC15" s="14">
        <v>206.39254497678499</v>
      </c>
      <c r="AD15" s="14" t="s">
        <v>7</v>
      </c>
      <c r="AE15" s="14" t="s">
        <v>7</v>
      </c>
      <c r="AF15" s="14" t="s">
        <v>223</v>
      </c>
      <c r="AG15" s="14" t="s">
        <v>7</v>
      </c>
      <c r="AH15" s="14">
        <v>290.55595520408099</v>
      </c>
      <c r="AI15" s="14">
        <v>42.279840696594</v>
      </c>
      <c r="AJ15" s="14" t="s">
        <v>223</v>
      </c>
      <c r="AK15" s="14" t="s">
        <v>223</v>
      </c>
      <c r="AL15" s="14" t="s">
        <v>223</v>
      </c>
      <c r="AM15" s="14" t="s">
        <v>223</v>
      </c>
      <c r="AN15" s="14" t="s">
        <v>223</v>
      </c>
      <c r="AO15" s="14" t="s">
        <v>223</v>
      </c>
      <c r="AP15" s="14" t="s">
        <v>223</v>
      </c>
      <c r="AQ15" s="14" t="s">
        <v>223</v>
      </c>
      <c r="AR15" s="14" t="s">
        <v>223</v>
      </c>
      <c r="AS15" s="14" t="s">
        <v>223</v>
      </c>
      <c r="AT15" s="14" t="s">
        <v>223</v>
      </c>
      <c r="AU15" s="14" t="s">
        <v>223</v>
      </c>
      <c r="AV15" s="14" t="s">
        <v>223</v>
      </c>
      <c r="AW15" s="14" t="s">
        <v>223</v>
      </c>
      <c r="AX15" s="14" t="s">
        <v>7</v>
      </c>
      <c r="AY15" s="14">
        <v>293.02965312376898</v>
      </c>
      <c r="AZ15" s="14" t="s">
        <v>223</v>
      </c>
      <c r="BA15" s="14">
        <v>278.12784372725099</v>
      </c>
      <c r="BB15" s="14">
        <v>296.09258863922503</v>
      </c>
      <c r="BC15" s="14" t="s">
        <v>223</v>
      </c>
      <c r="BD15" s="14">
        <v>227.671620396561</v>
      </c>
      <c r="BE15" s="14">
        <v>206.30980391997099</v>
      </c>
      <c r="BF15" s="14">
        <v>276.16178077809201</v>
      </c>
      <c r="BG15" s="14">
        <v>224.04672366333199</v>
      </c>
      <c r="BH15" s="14" t="s">
        <v>223</v>
      </c>
      <c r="BI15" s="14" t="s">
        <v>7</v>
      </c>
      <c r="BJ15" s="14">
        <v>202.07572071393801</v>
      </c>
      <c r="BK15" s="14" t="s">
        <v>223</v>
      </c>
      <c r="BL15" s="14" t="s">
        <v>223</v>
      </c>
      <c r="BM15" s="14" t="s">
        <v>223</v>
      </c>
      <c r="BN15" s="14" t="s">
        <v>223</v>
      </c>
      <c r="BO15" s="14" t="s">
        <v>223</v>
      </c>
      <c r="BP15" s="14" t="s">
        <v>223</v>
      </c>
      <c r="BQ15" s="14">
        <v>223.06449273417499</v>
      </c>
      <c r="BR15" s="14">
        <v>223.06449273417499</v>
      </c>
      <c r="BS15" s="14" t="s">
        <v>223</v>
      </c>
      <c r="BT15" s="14" t="s">
        <v>223</v>
      </c>
      <c r="BU15" s="14" t="s">
        <v>223</v>
      </c>
      <c r="BV15" s="14" t="s">
        <v>223</v>
      </c>
      <c r="BW15" s="14" t="s">
        <v>223</v>
      </c>
      <c r="BX15" s="14" t="s">
        <v>223</v>
      </c>
      <c r="BY15" s="14" t="s">
        <v>223</v>
      </c>
      <c r="BZ15" s="14" t="s">
        <v>223</v>
      </c>
      <c r="CA15" s="14" t="s">
        <v>223</v>
      </c>
      <c r="CB15" s="14" t="s">
        <v>223</v>
      </c>
      <c r="CC15" s="14" t="s">
        <v>223</v>
      </c>
      <c r="CD15" s="14" t="s">
        <v>7</v>
      </c>
      <c r="CE15" s="14" t="s">
        <v>7</v>
      </c>
      <c r="CF15" s="14" t="s">
        <v>223</v>
      </c>
      <c r="CG15" s="14" t="s">
        <v>223</v>
      </c>
      <c r="CH15" s="14" t="s">
        <v>223</v>
      </c>
      <c r="CI15" s="14" t="s">
        <v>223</v>
      </c>
      <c r="CJ15" s="14" t="s">
        <v>223</v>
      </c>
      <c r="CK15" s="14" t="s">
        <v>223</v>
      </c>
      <c r="CL15" s="14" t="s">
        <v>223</v>
      </c>
      <c r="CM15" s="14" t="s">
        <v>223</v>
      </c>
      <c r="CN15" s="14">
        <v>214.38933983691001</v>
      </c>
      <c r="CO15" s="14">
        <v>91.134303940083896</v>
      </c>
      <c r="CP15" s="14" t="s">
        <v>7</v>
      </c>
      <c r="CQ15" s="14" t="s">
        <v>7</v>
      </c>
      <c r="CR15" s="14">
        <v>64.486782399931997</v>
      </c>
      <c r="CS15" s="14" t="s">
        <v>223</v>
      </c>
      <c r="CT15" s="4" t="s">
        <v>223</v>
      </c>
      <c r="CU15" s="4" t="s">
        <v>223</v>
      </c>
      <c r="CV15" s="4" t="s">
        <v>223</v>
      </c>
      <c r="CW15" s="4" t="s">
        <v>223</v>
      </c>
      <c r="CX15" s="4" t="s">
        <v>223</v>
      </c>
      <c r="CY15" s="4" t="s">
        <v>223</v>
      </c>
      <c r="CZ15" s="4" t="s">
        <v>223</v>
      </c>
      <c r="DA15" s="4" t="s">
        <v>223</v>
      </c>
      <c r="DB15" s="4" t="s">
        <v>223</v>
      </c>
      <c r="DC15" s="4" t="s">
        <v>223</v>
      </c>
      <c r="DD15" s="4" t="s">
        <v>223</v>
      </c>
      <c r="DE15" s="4" t="s">
        <v>223</v>
      </c>
      <c r="DF15" s="4" t="s">
        <v>223</v>
      </c>
      <c r="DG15" s="4" t="s">
        <v>223</v>
      </c>
      <c r="DH15" s="4" t="s">
        <v>223</v>
      </c>
      <c r="DI15" s="4" t="s">
        <v>223</v>
      </c>
      <c r="DJ15" s="4" t="s">
        <v>223</v>
      </c>
      <c r="DK15" s="4" t="s">
        <v>223</v>
      </c>
      <c r="DL15" s="4" t="s">
        <v>223</v>
      </c>
      <c r="DM15" s="4" t="s">
        <v>223</v>
      </c>
      <c r="DN15" s="4" t="s">
        <v>223</v>
      </c>
      <c r="DO15" s="4" t="s">
        <v>223</v>
      </c>
      <c r="DP15" s="4" t="s">
        <v>223</v>
      </c>
      <c r="DQ15" s="4" t="s">
        <v>223</v>
      </c>
      <c r="DR15" s="4" t="s">
        <v>223</v>
      </c>
      <c r="DS15" s="4" t="s">
        <v>223</v>
      </c>
      <c r="DT15" s="4" t="s">
        <v>223</v>
      </c>
      <c r="DU15" s="4" t="s">
        <v>223</v>
      </c>
      <c r="DV15" s="4" t="s">
        <v>223</v>
      </c>
      <c r="DW15" s="4" t="s">
        <v>223</v>
      </c>
      <c r="DX15" s="4" t="s">
        <v>223</v>
      </c>
      <c r="DY15" s="4" t="s">
        <v>223</v>
      </c>
      <c r="DZ15" s="4" t="s">
        <v>223</v>
      </c>
      <c r="EA15" s="4" t="s">
        <v>223</v>
      </c>
      <c r="EB15" s="14" t="s">
        <v>223</v>
      </c>
      <c r="EC15" s="14" t="s">
        <v>223</v>
      </c>
      <c r="ED15" s="14" t="s">
        <v>223</v>
      </c>
      <c r="EE15" s="14" t="s">
        <v>223</v>
      </c>
      <c r="EF15" s="14" t="s">
        <v>223</v>
      </c>
      <c r="EG15" s="14" t="s">
        <v>223</v>
      </c>
      <c r="EH15" s="14" t="s">
        <v>223</v>
      </c>
      <c r="EI15" s="14" t="s">
        <v>223</v>
      </c>
      <c r="EJ15" s="14" t="s">
        <v>223</v>
      </c>
      <c r="EK15" s="14" t="s">
        <v>223</v>
      </c>
      <c r="EL15" s="14" t="s">
        <v>223</v>
      </c>
      <c r="EM15" s="14" t="s">
        <v>223</v>
      </c>
      <c r="EN15" s="14">
        <v>271.166215625343</v>
      </c>
      <c r="EO15" s="14" t="s">
        <v>7</v>
      </c>
      <c r="EP15" s="14" t="s">
        <v>223</v>
      </c>
      <c r="EQ15" s="14" t="s">
        <v>7</v>
      </c>
      <c r="ER15" s="14" t="s">
        <v>223</v>
      </c>
      <c r="ES15" s="14" t="s">
        <v>223</v>
      </c>
      <c r="ET15" s="14" t="s">
        <v>223</v>
      </c>
      <c r="EU15" s="14" t="s">
        <v>223</v>
      </c>
      <c r="EV15" s="14" t="s">
        <v>223</v>
      </c>
      <c r="EW15" s="14" t="s">
        <v>223</v>
      </c>
      <c r="EX15" s="14" t="s">
        <v>223</v>
      </c>
      <c r="EY15" s="14" t="s">
        <v>223</v>
      </c>
      <c r="EZ15" s="14" t="s">
        <v>7</v>
      </c>
      <c r="FA15" s="14" t="s">
        <v>223</v>
      </c>
      <c r="FB15" s="14" t="s">
        <v>7</v>
      </c>
      <c r="FC15" s="14">
        <v>266.66154350639499</v>
      </c>
      <c r="FD15" s="14">
        <v>197.924453038607</v>
      </c>
      <c r="FE15" s="14" t="s">
        <v>223</v>
      </c>
      <c r="FF15" s="14" t="s">
        <v>223</v>
      </c>
      <c r="FG15" s="4" t="s">
        <v>223</v>
      </c>
      <c r="FH15" s="4" t="s">
        <v>223</v>
      </c>
      <c r="FI15" s="4" t="s">
        <v>223</v>
      </c>
      <c r="FJ15" s="4" t="s">
        <v>223</v>
      </c>
      <c r="FK15" s="4" t="s">
        <v>223</v>
      </c>
      <c r="FL15" s="4" t="s">
        <v>7</v>
      </c>
      <c r="FM15" s="4" t="s">
        <v>223</v>
      </c>
      <c r="FN15" s="4" t="s">
        <v>223</v>
      </c>
      <c r="FO15" s="4" t="s">
        <v>223</v>
      </c>
      <c r="FP15" s="4" t="s">
        <v>223</v>
      </c>
      <c r="FQ15" s="4" t="s">
        <v>223</v>
      </c>
      <c r="FR15" s="4" t="s">
        <v>223</v>
      </c>
      <c r="FS15" s="4" t="s">
        <v>223</v>
      </c>
      <c r="FT15" s="14" t="s">
        <v>223</v>
      </c>
      <c r="FU15" s="14" t="s">
        <v>223</v>
      </c>
      <c r="FV15" s="14" t="s">
        <v>223</v>
      </c>
      <c r="FW15" s="14" t="s">
        <v>223</v>
      </c>
      <c r="FX15" s="14" t="s">
        <v>223</v>
      </c>
      <c r="FY15" s="4" t="s">
        <v>223</v>
      </c>
      <c r="FZ15" s="4" t="s">
        <v>223</v>
      </c>
      <c r="GA15" s="4" t="s">
        <v>223</v>
      </c>
      <c r="GB15" s="14" t="s">
        <v>223</v>
      </c>
      <c r="GC15" s="14" t="s">
        <v>223</v>
      </c>
      <c r="GD15" s="14" t="s">
        <v>223</v>
      </c>
      <c r="GE15" s="14" t="s">
        <v>7</v>
      </c>
      <c r="GF15" s="14" t="s">
        <v>223</v>
      </c>
      <c r="GG15" s="14" t="s">
        <v>223</v>
      </c>
      <c r="GH15" s="4" t="s">
        <v>223</v>
      </c>
      <c r="GI15" s="4" t="s">
        <v>223</v>
      </c>
      <c r="GJ15" s="4" t="s">
        <v>223</v>
      </c>
      <c r="GK15" s="4" t="s">
        <v>223</v>
      </c>
      <c r="GL15" s="4" t="s">
        <v>223</v>
      </c>
      <c r="GM15" s="4" t="s">
        <v>223</v>
      </c>
      <c r="GN15" s="4" t="s">
        <v>223</v>
      </c>
      <c r="GO15" s="4" t="s">
        <v>223</v>
      </c>
    </row>
    <row r="16" spans="1:197" x14ac:dyDescent="0.2">
      <c r="A16" s="4" t="s">
        <v>14</v>
      </c>
      <c r="B16" s="4" t="s">
        <v>17</v>
      </c>
      <c r="C16" s="14" t="s">
        <v>223</v>
      </c>
      <c r="D16" s="14" t="s">
        <v>223</v>
      </c>
      <c r="E16" s="14" t="s">
        <v>223</v>
      </c>
      <c r="F16" s="14" t="s">
        <v>223</v>
      </c>
      <c r="G16" s="14" t="s">
        <v>223</v>
      </c>
      <c r="H16" s="14" t="s">
        <v>223</v>
      </c>
      <c r="I16" s="14" t="s">
        <v>223</v>
      </c>
      <c r="J16" s="14" t="s">
        <v>223</v>
      </c>
      <c r="K16" s="14" t="s">
        <v>223</v>
      </c>
      <c r="L16" s="14" t="s">
        <v>223</v>
      </c>
      <c r="M16" s="14" t="s">
        <v>223</v>
      </c>
      <c r="N16" s="14" t="s">
        <v>223</v>
      </c>
      <c r="O16" s="14" t="s">
        <v>223</v>
      </c>
      <c r="P16" s="14" t="s">
        <v>223</v>
      </c>
      <c r="Q16" s="14" t="s">
        <v>223</v>
      </c>
      <c r="R16" s="14" t="s">
        <v>223</v>
      </c>
      <c r="S16" s="14" t="s">
        <v>223</v>
      </c>
      <c r="T16" s="14" t="s">
        <v>223</v>
      </c>
      <c r="U16" s="14" t="s">
        <v>223</v>
      </c>
      <c r="V16" s="14" t="s">
        <v>223</v>
      </c>
      <c r="W16" s="14" t="s">
        <v>223</v>
      </c>
      <c r="X16" s="14" t="s">
        <v>223</v>
      </c>
      <c r="Y16" s="14" t="s">
        <v>223</v>
      </c>
      <c r="Z16" s="14" t="s">
        <v>223</v>
      </c>
      <c r="AA16" s="14" t="s">
        <v>223</v>
      </c>
      <c r="AB16" s="14">
        <v>273.09908693226203</v>
      </c>
      <c r="AC16" s="14">
        <v>205.24033215531</v>
      </c>
      <c r="AD16" s="14" t="s">
        <v>7</v>
      </c>
      <c r="AE16" s="14" t="s">
        <v>7</v>
      </c>
      <c r="AF16" s="14" t="s">
        <v>223</v>
      </c>
      <c r="AG16" s="14">
        <v>148.42365864979399</v>
      </c>
      <c r="AH16" s="14">
        <v>288.20342566678897</v>
      </c>
      <c r="AI16" s="14" t="s">
        <v>223</v>
      </c>
      <c r="AJ16" s="14" t="s">
        <v>223</v>
      </c>
      <c r="AK16" s="14" t="s">
        <v>223</v>
      </c>
      <c r="AL16" s="14" t="s">
        <v>223</v>
      </c>
      <c r="AM16" s="14" t="s">
        <v>223</v>
      </c>
      <c r="AN16" s="14" t="s">
        <v>223</v>
      </c>
      <c r="AO16" s="14" t="s">
        <v>223</v>
      </c>
      <c r="AP16" s="14" t="s">
        <v>223</v>
      </c>
      <c r="AQ16" s="14" t="s">
        <v>223</v>
      </c>
      <c r="AR16" s="14" t="s">
        <v>223</v>
      </c>
      <c r="AS16" s="14" t="s">
        <v>223</v>
      </c>
      <c r="AT16" s="14" t="s">
        <v>223</v>
      </c>
      <c r="AU16" s="14" t="s">
        <v>223</v>
      </c>
      <c r="AV16" s="14" t="s">
        <v>223</v>
      </c>
      <c r="AW16" s="14" t="s">
        <v>223</v>
      </c>
      <c r="AX16" s="14">
        <v>312.92811799269799</v>
      </c>
      <c r="AY16" s="14">
        <v>284.34198860334197</v>
      </c>
      <c r="AZ16" s="14" t="s">
        <v>223</v>
      </c>
      <c r="BA16" s="14">
        <v>288.60906489289601</v>
      </c>
      <c r="BB16" s="14">
        <v>298.853871964321</v>
      </c>
      <c r="BC16" s="14" t="s">
        <v>223</v>
      </c>
      <c r="BD16" s="14">
        <v>228.756961951313</v>
      </c>
      <c r="BE16" s="14">
        <v>207.22402566887001</v>
      </c>
      <c r="BF16" s="14">
        <v>276.790484985457</v>
      </c>
      <c r="BG16" s="14">
        <v>224.21681130892401</v>
      </c>
      <c r="BH16" s="14" t="s">
        <v>223</v>
      </c>
      <c r="BI16" s="14" t="s">
        <v>223</v>
      </c>
      <c r="BJ16" s="14">
        <v>199.958607314841</v>
      </c>
      <c r="BK16" s="14" t="s">
        <v>223</v>
      </c>
      <c r="BL16" s="14" t="s">
        <v>223</v>
      </c>
      <c r="BM16" s="14" t="s">
        <v>223</v>
      </c>
      <c r="BN16" s="14" t="s">
        <v>223</v>
      </c>
      <c r="BO16" s="14" t="s">
        <v>223</v>
      </c>
      <c r="BP16" s="14" t="s">
        <v>223</v>
      </c>
      <c r="BQ16" s="14">
        <v>222.472370099128</v>
      </c>
      <c r="BR16" s="14">
        <v>222.472370099128</v>
      </c>
      <c r="BS16" s="14" t="s">
        <v>223</v>
      </c>
      <c r="BT16" s="14" t="s">
        <v>223</v>
      </c>
      <c r="BU16" s="14" t="s">
        <v>223</v>
      </c>
      <c r="BV16" s="14" t="s">
        <v>223</v>
      </c>
      <c r="BW16" s="14" t="s">
        <v>223</v>
      </c>
      <c r="BX16" s="14" t="s">
        <v>223</v>
      </c>
      <c r="BY16" s="14" t="s">
        <v>223</v>
      </c>
      <c r="BZ16" s="14" t="s">
        <v>223</v>
      </c>
      <c r="CA16" s="14" t="s">
        <v>223</v>
      </c>
      <c r="CB16" s="14" t="s">
        <v>223</v>
      </c>
      <c r="CC16" s="14" t="s">
        <v>223</v>
      </c>
      <c r="CD16" s="14" t="s">
        <v>7</v>
      </c>
      <c r="CE16" s="14" t="s">
        <v>223</v>
      </c>
      <c r="CF16" s="14" t="s">
        <v>223</v>
      </c>
      <c r="CG16" s="14" t="s">
        <v>223</v>
      </c>
      <c r="CH16" s="14" t="s">
        <v>223</v>
      </c>
      <c r="CI16" s="14" t="s">
        <v>223</v>
      </c>
      <c r="CJ16" s="14" t="s">
        <v>223</v>
      </c>
      <c r="CK16" s="14" t="s">
        <v>223</v>
      </c>
      <c r="CL16" s="14" t="s">
        <v>223</v>
      </c>
      <c r="CM16" s="14" t="s">
        <v>223</v>
      </c>
      <c r="CN16" s="14">
        <v>209.62525165398901</v>
      </c>
      <c r="CO16" s="14">
        <v>80.970616222314703</v>
      </c>
      <c r="CP16" s="14" t="s">
        <v>7</v>
      </c>
      <c r="CQ16" s="14">
        <v>314.21467016504999</v>
      </c>
      <c r="CR16" s="14">
        <v>65.879426068794103</v>
      </c>
      <c r="CS16" s="14" t="s">
        <v>7</v>
      </c>
      <c r="CT16" s="14">
        <v>69.767003889607807</v>
      </c>
      <c r="CU16" s="4" t="s">
        <v>223</v>
      </c>
      <c r="CV16" s="4" t="s">
        <v>223</v>
      </c>
      <c r="CW16" s="4" t="s">
        <v>223</v>
      </c>
      <c r="CX16" s="4" t="s">
        <v>223</v>
      </c>
      <c r="CY16" s="4" t="s">
        <v>223</v>
      </c>
      <c r="CZ16" s="4" t="s">
        <v>223</v>
      </c>
      <c r="DA16" s="4" t="s">
        <v>223</v>
      </c>
      <c r="DB16" s="4" t="s">
        <v>223</v>
      </c>
      <c r="DC16" s="4" t="s">
        <v>223</v>
      </c>
      <c r="DD16" s="4" t="s">
        <v>223</v>
      </c>
      <c r="DE16" s="4" t="s">
        <v>223</v>
      </c>
      <c r="DF16" s="4" t="s">
        <v>223</v>
      </c>
      <c r="DG16" s="4" t="s">
        <v>223</v>
      </c>
      <c r="DH16" s="4" t="s">
        <v>223</v>
      </c>
      <c r="DI16" s="4" t="s">
        <v>223</v>
      </c>
      <c r="DJ16" s="4" t="s">
        <v>223</v>
      </c>
      <c r="DK16" s="4" t="s">
        <v>223</v>
      </c>
      <c r="DL16" s="4" t="s">
        <v>223</v>
      </c>
      <c r="DM16" s="4" t="s">
        <v>223</v>
      </c>
      <c r="DN16" s="4" t="s">
        <v>223</v>
      </c>
      <c r="DO16" s="4" t="s">
        <v>223</v>
      </c>
      <c r="DP16" s="4" t="s">
        <v>223</v>
      </c>
      <c r="DQ16" s="4" t="s">
        <v>223</v>
      </c>
      <c r="DR16" s="4" t="s">
        <v>223</v>
      </c>
      <c r="DS16" s="4" t="s">
        <v>223</v>
      </c>
      <c r="DT16" s="4" t="s">
        <v>223</v>
      </c>
      <c r="DU16" s="4" t="s">
        <v>223</v>
      </c>
      <c r="DV16" s="4" t="s">
        <v>223</v>
      </c>
      <c r="DW16" s="4" t="s">
        <v>223</v>
      </c>
      <c r="DX16" s="4" t="s">
        <v>223</v>
      </c>
      <c r="DY16" s="4" t="s">
        <v>223</v>
      </c>
      <c r="DZ16" s="4" t="s">
        <v>223</v>
      </c>
      <c r="EA16" s="4" t="s">
        <v>223</v>
      </c>
      <c r="EB16" s="14" t="s">
        <v>223</v>
      </c>
      <c r="EC16" s="14" t="s">
        <v>223</v>
      </c>
      <c r="ED16" s="14" t="s">
        <v>223</v>
      </c>
      <c r="EE16" s="14" t="s">
        <v>223</v>
      </c>
      <c r="EF16" s="14" t="s">
        <v>223</v>
      </c>
      <c r="EG16" s="14" t="s">
        <v>223</v>
      </c>
      <c r="EH16" s="14" t="s">
        <v>223</v>
      </c>
      <c r="EI16" s="14" t="s">
        <v>223</v>
      </c>
      <c r="EJ16" s="14" t="s">
        <v>223</v>
      </c>
      <c r="EK16" s="14" t="s">
        <v>223</v>
      </c>
      <c r="EL16" s="14" t="s">
        <v>223</v>
      </c>
      <c r="EM16" s="14" t="s">
        <v>223</v>
      </c>
      <c r="EN16" s="14">
        <v>171.62708799702901</v>
      </c>
      <c r="EO16" s="14">
        <v>219.98296666070101</v>
      </c>
      <c r="EP16" s="14">
        <v>219.98296666070101</v>
      </c>
      <c r="EQ16" s="14" t="s">
        <v>7</v>
      </c>
      <c r="ER16" s="14" t="s">
        <v>223</v>
      </c>
      <c r="ES16" s="14" t="s">
        <v>223</v>
      </c>
      <c r="ET16" s="14" t="s">
        <v>223</v>
      </c>
      <c r="EU16" s="14" t="s">
        <v>223</v>
      </c>
      <c r="EV16" s="14" t="s">
        <v>223</v>
      </c>
      <c r="EW16" s="14" t="s">
        <v>223</v>
      </c>
      <c r="EX16" s="14" t="s">
        <v>223</v>
      </c>
      <c r="EY16" s="14">
        <v>128.45967052520899</v>
      </c>
      <c r="EZ16" s="14" t="s">
        <v>7</v>
      </c>
      <c r="FA16" s="14" t="s">
        <v>223</v>
      </c>
      <c r="FB16" s="14" t="s">
        <v>7</v>
      </c>
      <c r="FC16" s="14">
        <v>278.721246399047</v>
      </c>
      <c r="FD16" s="14">
        <v>199.585026652029</v>
      </c>
      <c r="FE16" s="14" t="s">
        <v>223</v>
      </c>
      <c r="FF16" s="14" t="s">
        <v>223</v>
      </c>
      <c r="FG16" s="4" t="s">
        <v>223</v>
      </c>
      <c r="FH16" s="4" t="s">
        <v>223</v>
      </c>
      <c r="FI16" s="4" t="s">
        <v>223</v>
      </c>
      <c r="FJ16" s="4" t="s">
        <v>223</v>
      </c>
      <c r="FK16" s="4" t="s">
        <v>223</v>
      </c>
      <c r="FL16" s="4" t="s">
        <v>7</v>
      </c>
      <c r="FM16" s="4" t="s">
        <v>223</v>
      </c>
      <c r="FN16" s="4" t="s">
        <v>223</v>
      </c>
      <c r="FO16" s="4" t="s">
        <v>223</v>
      </c>
      <c r="FP16" s="4" t="s">
        <v>223</v>
      </c>
      <c r="FQ16" s="4" t="s">
        <v>223</v>
      </c>
      <c r="FR16" s="4" t="s">
        <v>223</v>
      </c>
      <c r="FS16" s="4" t="s">
        <v>223</v>
      </c>
      <c r="FT16" s="14" t="s">
        <v>223</v>
      </c>
      <c r="FU16" s="14">
        <v>117.45717457304001</v>
      </c>
      <c r="FV16" s="14">
        <v>124.79860287567899</v>
      </c>
      <c r="FW16" s="14" t="s">
        <v>223</v>
      </c>
      <c r="FX16" s="14" t="s">
        <v>223</v>
      </c>
      <c r="FY16" s="4" t="s">
        <v>223</v>
      </c>
      <c r="FZ16" s="4" t="s">
        <v>223</v>
      </c>
      <c r="GA16" s="4" t="s">
        <v>223</v>
      </c>
      <c r="GB16" s="14" t="s">
        <v>223</v>
      </c>
      <c r="GC16" s="14" t="s">
        <v>223</v>
      </c>
      <c r="GD16" s="14" t="s">
        <v>223</v>
      </c>
      <c r="GE16" s="14" t="s">
        <v>7</v>
      </c>
      <c r="GF16" s="14" t="s">
        <v>223</v>
      </c>
      <c r="GG16" s="14" t="s">
        <v>223</v>
      </c>
      <c r="GH16" s="4" t="s">
        <v>223</v>
      </c>
      <c r="GI16" s="4" t="s">
        <v>223</v>
      </c>
      <c r="GJ16" s="4" t="s">
        <v>223</v>
      </c>
      <c r="GK16" s="4" t="s">
        <v>223</v>
      </c>
      <c r="GL16" s="4" t="s">
        <v>223</v>
      </c>
      <c r="GM16" s="4" t="s">
        <v>223</v>
      </c>
      <c r="GN16" s="4" t="s">
        <v>223</v>
      </c>
      <c r="GO16" s="4" t="s">
        <v>223</v>
      </c>
    </row>
    <row r="17" spans="1:197" x14ac:dyDescent="0.2">
      <c r="A17" s="4" t="s">
        <v>14</v>
      </c>
      <c r="B17" s="4" t="s">
        <v>22</v>
      </c>
      <c r="C17" s="14" t="s">
        <v>223</v>
      </c>
      <c r="D17" s="14" t="s">
        <v>223</v>
      </c>
      <c r="E17" s="14" t="s">
        <v>223</v>
      </c>
      <c r="F17" s="14" t="s">
        <v>223</v>
      </c>
      <c r="G17" s="14">
        <v>203.83863199776499</v>
      </c>
      <c r="H17" s="14" t="s">
        <v>223</v>
      </c>
      <c r="I17" s="14" t="s">
        <v>223</v>
      </c>
      <c r="J17" s="14" t="s">
        <v>223</v>
      </c>
      <c r="K17" s="14" t="s">
        <v>223</v>
      </c>
      <c r="L17" s="14" t="s">
        <v>223</v>
      </c>
      <c r="M17" s="14" t="s">
        <v>223</v>
      </c>
      <c r="N17" s="14" t="s">
        <v>223</v>
      </c>
      <c r="O17" s="14" t="s">
        <v>223</v>
      </c>
      <c r="P17" s="14" t="s">
        <v>223</v>
      </c>
      <c r="Q17" s="14" t="s">
        <v>223</v>
      </c>
      <c r="R17" s="14" t="s">
        <v>223</v>
      </c>
      <c r="S17" s="14" t="s">
        <v>223</v>
      </c>
      <c r="T17" s="14" t="s">
        <v>223</v>
      </c>
      <c r="U17" s="14" t="s">
        <v>223</v>
      </c>
      <c r="V17" s="14" t="s">
        <v>223</v>
      </c>
      <c r="W17" s="14" t="s">
        <v>223</v>
      </c>
      <c r="X17" s="14" t="s">
        <v>223</v>
      </c>
      <c r="Y17" s="14" t="s">
        <v>223</v>
      </c>
      <c r="Z17" s="14" t="s">
        <v>223</v>
      </c>
      <c r="AA17" s="14" t="s">
        <v>223</v>
      </c>
      <c r="AB17" s="14">
        <v>275.958607314841</v>
      </c>
      <c r="AC17" s="14">
        <v>197.86966623150499</v>
      </c>
      <c r="AD17" s="14" t="s">
        <v>7</v>
      </c>
      <c r="AE17" s="14" t="s">
        <v>7</v>
      </c>
      <c r="AF17" s="14" t="s">
        <v>223</v>
      </c>
      <c r="AG17" s="14">
        <v>147.79588001734399</v>
      </c>
      <c r="AH17" s="14">
        <v>255.72815839346299</v>
      </c>
      <c r="AI17" s="14" t="s">
        <v>223</v>
      </c>
      <c r="AJ17" s="14" t="s">
        <v>223</v>
      </c>
      <c r="AK17" s="14" t="s">
        <v>223</v>
      </c>
      <c r="AL17" s="14" t="s">
        <v>223</v>
      </c>
      <c r="AM17" s="14" t="s">
        <v>223</v>
      </c>
      <c r="AN17" s="14" t="s">
        <v>223</v>
      </c>
      <c r="AO17" s="14" t="s">
        <v>223</v>
      </c>
      <c r="AP17" s="14" t="s">
        <v>223</v>
      </c>
      <c r="AQ17" s="14" t="s">
        <v>223</v>
      </c>
      <c r="AR17" s="14" t="s">
        <v>223</v>
      </c>
      <c r="AS17" s="14" t="s">
        <v>223</v>
      </c>
      <c r="AT17" s="14" t="s">
        <v>223</v>
      </c>
      <c r="AU17" s="14" t="s">
        <v>223</v>
      </c>
      <c r="AV17" s="14" t="s">
        <v>223</v>
      </c>
      <c r="AW17" s="14" t="s">
        <v>223</v>
      </c>
      <c r="AX17" s="14">
        <v>302.002613615602</v>
      </c>
      <c r="AY17" s="14">
        <v>279.37675070960199</v>
      </c>
      <c r="AZ17" s="14" t="s">
        <v>223</v>
      </c>
      <c r="BA17" s="14">
        <v>255.991399828238</v>
      </c>
      <c r="BB17" s="14">
        <v>297.73518217699001</v>
      </c>
      <c r="BC17" s="14" t="s">
        <v>223</v>
      </c>
      <c r="BD17" s="14">
        <v>226.29929628285399</v>
      </c>
      <c r="BE17" s="14" t="s">
        <v>223</v>
      </c>
      <c r="BF17" s="14" t="s">
        <v>223</v>
      </c>
      <c r="BG17" s="14">
        <v>220.38827669199199</v>
      </c>
      <c r="BH17" s="14" t="s">
        <v>223</v>
      </c>
      <c r="BI17" s="14" t="s">
        <v>223</v>
      </c>
      <c r="BJ17" s="14">
        <v>199.02733440773301</v>
      </c>
      <c r="BK17" s="14" t="s">
        <v>223</v>
      </c>
      <c r="BL17" s="14" t="s">
        <v>223</v>
      </c>
      <c r="BM17" s="14" t="s">
        <v>223</v>
      </c>
      <c r="BN17" s="14" t="s">
        <v>223</v>
      </c>
      <c r="BO17" s="14" t="s">
        <v>223</v>
      </c>
      <c r="BP17" s="14" t="s">
        <v>223</v>
      </c>
      <c r="BQ17" s="14">
        <v>218.677780705266</v>
      </c>
      <c r="BR17" s="14">
        <v>218.677780705266</v>
      </c>
      <c r="BS17" s="14" t="s">
        <v>223</v>
      </c>
      <c r="BT17" s="14" t="s">
        <v>223</v>
      </c>
      <c r="BU17" s="14" t="s">
        <v>223</v>
      </c>
      <c r="BV17" s="14" t="s">
        <v>223</v>
      </c>
      <c r="BW17" s="14" t="s">
        <v>223</v>
      </c>
      <c r="BX17" s="14" t="s">
        <v>223</v>
      </c>
      <c r="BY17" s="14" t="s">
        <v>223</v>
      </c>
      <c r="BZ17" s="14" t="s">
        <v>223</v>
      </c>
      <c r="CA17" s="14" t="s">
        <v>223</v>
      </c>
      <c r="CB17" s="14" t="s">
        <v>223</v>
      </c>
      <c r="CC17" s="14" t="s">
        <v>223</v>
      </c>
      <c r="CD17" s="14" t="s">
        <v>223</v>
      </c>
      <c r="CE17" s="14" t="s">
        <v>223</v>
      </c>
      <c r="CF17" s="14" t="s">
        <v>223</v>
      </c>
      <c r="CG17" s="14" t="s">
        <v>223</v>
      </c>
      <c r="CH17" s="14" t="s">
        <v>223</v>
      </c>
      <c r="CI17" s="14" t="s">
        <v>223</v>
      </c>
      <c r="CJ17" s="14" t="s">
        <v>223</v>
      </c>
      <c r="CK17" s="14" t="s">
        <v>223</v>
      </c>
      <c r="CL17" s="14" t="s">
        <v>223</v>
      </c>
      <c r="CM17" s="14" t="s">
        <v>223</v>
      </c>
      <c r="CN17" s="14" t="s">
        <v>223</v>
      </c>
      <c r="CO17" s="14" t="s">
        <v>223</v>
      </c>
      <c r="CP17" s="14" t="s">
        <v>223</v>
      </c>
      <c r="CQ17" s="14">
        <v>299.987162775294</v>
      </c>
      <c r="CR17" s="14" t="s">
        <v>223</v>
      </c>
      <c r="CS17" s="14" t="s">
        <v>223</v>
      </c>
      <c r="CT17" s="4" t="s">
        <v>223</v>
      </c>
      <c r="CU17" s="4" t="s">
        <v>223</v>
      </c>
      <c r="CV17" s="4" t="s">
        <v>223</v>
      </c>
      <c r="CW17" s="4" t="s">
        <v>223</v>
      </c>
      <c r="CX17" s="4" t="s">
        <v>223</v>
      </c>
      <c r="CY17" s="4" t="s">
        <v>223</v>
      </c>
      <c r="CZ17" s="4" t="s">
        <v>223</v>
      </c>
      <c r="DA17" s="4" t="s">
        <v>223</v>
      </c>
      <c r="DB17" s="4" t="s">
        <v>223</v>
      </c>
      <c r="DC17" s="4" t="s">
        <v>223</v>
      </c>
      <c r="DD17" s="4" t="s">
        <v>223</v>
      </c>
      <c r="DE17" s="4" t="s">
        <v>223</v>
      </c>
      <c r="DF17" s="4" t="s">
        <v>223</v>
      </c>
      <c r="DG17" s="4" t="s">
        <v>223</v>
      </c>
      <c r="DH17" s="4" t="s">
        <v>223</v>
      </c>
      <c r="DI17" s="4" t="s">
        <v>223</v>
      </c>
      <c r="DJ17" s="4" t="s">
        <v>223</v>
      </c>
      <c r="DK17" s="4" t="s">
        <v>223</v>
      </c>
      <c r="DL17" s="4" t="s">
        <v>223</v>
      </c>
      <c r="DM17" s="4" t="s">
        <v>223</v>
      </c>
      <c r="DN17" s="4" t="s">
        <v>223</v>
      </c>
      <c r="DO17" s="4" t="s">
        <v>223</v>
      </c>
      <c r="DP17" s="4" t="s">
        <v>223</v>
      </c>
      <c r="DQ17" s="4" t="s">
        <v>223</v>
      </c>
      <c r="DR17" s="4" t="s">
        <v>223</v>
      </c>
      <c r="DS17" s="4" t="s">
        <v>223</v>
      </c>
      <c r="DT17" s="4" t="s">
        <v>223</v>
      </c>
      <c r="DU17" s="4" t="s">
        <v>223</v>
      </c>
      <c r="DV17" s="4" t="s">
        <v>223</v>
      </c>
      <c r="DW17" s="4" t="s">
        <v>223</v>
      </c>
      <c r="DX17" s="4" t="s">
        <v>223</v>
      </c>
      <c r="DY17" s="4" t="s">
        <v>223</v>
      </c>
      <c r="DZ17" s="4" t="s">
        <v>223</v>
      </c>
      <c r="EA17" s="4" t="s">
        <v>223</v>
      </c>
      <c r="EB17" s="14" t="s">
        <v>223</v>
      </c>
      <c r="EC17" s="14" t="s">
        <v>223</v>
      </c>
      <c r="ED17" s="14" t="s">
        <v>223</v>
      </c>
      <c r="EE17" s="14" t="s">
        <v>223</v>
      </c>
      <c r="EF17" s="14" t="s">
        <v>223</v>
      </c>
      <c r="EG17" s="14" t="s">
        <v>223</v>
      </c>
      <c r="EH17" s="14" t="s">
        <v>223</v>
      </c>
      <c r="EI17" s="14" t="s">
        <v>223</v>
      </c>
      <c r="EJ17" s="14" t="s">
        <v>223</v>
      </c>
      <c r="EK17" s="14" t="s">
        <v>223</v>
      </c>
      <c r="EL17" s="14" t="s">
        <v>223</v>
      </c>
      <c r="EM17" s="14" t="s">
        <v>223</v>
      </c>
      <c r="EN17" s="14">
        <v>212.90657831483699</v>
      </c>
      <c r="EO17" s="14" t="s">
        <v>223</v>
      </c>
      <c r="EP17" s="14" t="s">
        <v>223</v>
      </c>
      <c r="EQ17" s="14" t="s">
        <v>7</v>
      </c>
      <c r="ER17" s="14" t="s">
        <v>223</v>
      </c>
      <c r="ES17" s="14" t="s">
        <v>223</v>
      </c>
      <c r="ET17" s="14" t="s">
        <v>223</v>
      </c>
      <c r="EU17" s="14" t="s">
        <v>223</v>
      </c>
      <c r="EV17" s="14" t="s">
        <v>223</v>
      </c>
      <c r="EW17" s="14" t="s">
        <v>223</v>
      </c>
      <c r="EX17" s="14" t="s">
        <v>223</v>
      </c>
      <c r="EY17" s="14">
        <v>107.80966830182901</v>
      </c>
      <c r="EZ17" s="14" t="s">
        <v>7</v>
      </c>
      <c r="FA17" s="14" t="s">
        <v>223</v>
      </c>
      <c r="FB17" s="14" t="s">
        <v>7</v>
      </c>
      <c r="FC17" s="14">
        <v>279.36351210364597</v>
      </c>
      <c r="FD17" s="14">
        <v>187.49349496759501</v>
      </c>
      <c r="FE17" s="14" t="s">
        <v>223</v>
      </c>
      <c r="FF17" s="14" t="s">
        <v>223</v>
      </c>
      <c r="FG17" s="4" t="s">
        <v>223</v>
      </c>
      <c r="FH17" s="4" t="s">
        <v>223</v>
      </c>
      <c r="FI17" s="4" t="s">
        <v>223</v>
      </c>
      <c r="FJ17" s="4" t="s">
        <v>223</v>
      </c>
      <c r="FK17" s="4" t="s">
        <v>223</v>
      </c>
      <c r="FL17" s="4" t="s">
        <v>7</v>
      </c>
      <c r="FM17" s="4" t="s">
        <v>223</v>
      </c>
      <c r="FN17" s="4" t="s">
        <v>223</v>
      </c>
      <c r="FO17" s="4" t="s">
        <v>223</v>
      </c>
      <c r="FP17" s="4" t="s">
        <v>223</v>
      </c>
      <c r="FQ17" s="4" t="s">
        <v>223</v>
      </c>
      <c r="FR17" s="4" t="s">
        <v>223</v>
      </c>
      <c r="FS17" s="4" t="s">
        <v>223</v>
      </c>
      <c r="FT17" s="14" t="s">
        <v>223</v>
      </c>
      <c r="FU17" s="14" t="s">
        <v>223</v>
      </c>
      <c r="FV17" s="14" t="s">
        <v>223</v>
      </c>
      <c r="FW17" s="14" t="s">
        <v>223</v>
      </c>
      <c r="FX17" s="14" t="s">
        <v>223</v>
      </c>
      <c r="FY17" s="4" t="s">
        <v>223</v>
      </c>
      <c r="FZ17" s="4" t="s">
        <v>223</v>
      </c>
      <c r="GA17" s="4" t="s">
        <v>223</v>
      </c>
      <c r="GB17" s="14" t="s">
        <v>223</v>
      </c>
      <c r="GC17" s="14" t="s">
        <v>223</v>
      </c>
      <c r="GD17" s="14" t="s">
        <v>223</v>
      </c>
      <c r="GE17" s="14" t="s">
        <v>7</v>
      </c>
      <c r="GF17" s="14" t="s">
        <v>223</v>
      </c>
      <c r="GG17" s="14" t="s">
        <v>223</v>
      </c>
      <c r="GH17" s="4" t="s">
        <v>223</v>
      </c>
      <c r="GI17" s="4" t="s">
        <v>223</v>
      </c>
      <c r="GJ17" s="4" t="s">
        <v>223</v>
      </c>
      <c r="GK17" s="4" t="s">
        <v>223</v>
      </c>
      <c r="GL17" s="4" t="s">
        <v>223</v>
      </c>
      <c r="GM17" s="4" t="s">
        <v>223</v>
      </c>
      <c r="GN17" s="4" t="s">
        <v>223</v>
      </c>
      <c r="GO17" s="4" t="s">
        <v>223</v>
      </c>
    </row>
    <row r="18" spans="1:197" x14ac:dyDescent="0.2">
      <c r="A18" s="4" t="s">
        <v>14</v>
      </c>
      <c r="B18" s="5" t="s">
        <v>20</v>
      </c>
      <c r="C18" s="14" t="s">
        <v>223</v>
      </c>
      <c r="D18" s="14" t="s">
        <v>223</v>
      </c>
      <c r="E18" s="14" t="s">
        <v>223</v>
      </c>
      <c r="F18" s="14" t="s">
        <v>223</v>
      </c>
      <c r="G18" s="14" t="s">
        <v>223</v>
      </c>
      <c r="H18" s="14" t="s">
        <v>223</v>
      </c>
      <c r="I18" s="14" t="s">
        <v>223</v>
      </c>
      <c r="J18" s="14" t="s">
        <v>223</v>
      </c>
      <c r="K18" s="14" t="s">
        <v>223</v>
      </c>
      <c r="L18" s="14" t="s">
        <v>223</v>
      </c>
      <c r="M18" s="14" t="s">
        <v>223</v>
      </c>
      <c r="N18" s="14" t="s">
        <v>223</v>
      </c>
      <c r="O18" s="14" t="s">
        <v>223</v>
      </c>
      <c r="P18" s="14" t="s">
        <v>223</v>
      </c>
      <c r="Q18" s="14" t="s">
        <v>223</v>
      </c>
      <c r="R18" s="14" t="s">
        <v>223</v>
      </c>
      <c r="S18" s="14" t="s">
        <v>223</v>
      </c>
      <c r="T18" s="14" t="s">
        <v>223</v>
      </c>
      <c r="U18" s="14" t="s">
        <v>223</v>
      </c>
      <c r="V18" s="14" t="s">
        <v>223</v>
      </c>
      <c r="W18" s="14" t="s">
        <v>223</v>
      </c>
      <c r="X18" s="14" t="s">
        <v>223</v>
      </c>
      <c r="Y18" s="14" t="s">
        <v>223</v>
      </c>
      <c r="Z18" s="14" t="s">
        <v>223</v>
      </c>
      <c r="AA18" s="14" t="s">
        <v>223</v>
      </c>
      <c r="AB18" s="14">
        <v>275.67366413907098</v>
      </c>
      <c r="AC18" s="14">
        <v>199.412289034981</v>
      </c>
      <c r="AD18" s="14" t="s">
        <v>7</v>
      </c>
      <c r="AE18" s="14" t="s">
        <v>7</v>
      </c>
      <c r="AF18" s="14" t="s">
        <v>223</v>
      </c>
      <c r="AG18" s="14">
        <v>147.50863830616501</v>
      </c>
      <c r="AH18" s="14">
        <v>255.440093374963</v>
      </c>
      <c r="AI18" s="14" t="s">
        <v>223</v>
      </c>
      <c r="AJ18" s="14" t="s">
        <v>223</v>
      </c>
      <c r="AK18" s="14" t="s">
        <v>223</v>
      </c>
      <c r="AL18" s="14" t="s">
        <v>223</v>
      </c>
      <c r="AM18" s="14" t="s">
        <v>223</v>
      </c>
      <c r="AN18" s="14" t="s">
        <v>223</v>
      </c>
      <c r="AO18" s="14" t="s">
        <v>223</v>
      </c>
      <c r="AP18" s="14" t="s">
        <v>223</v>
      </c>
      <c r="AQ18" s="14" t="s">
        <v>223</v>
      </c>
      <c r="AR18" s="14" t="s">
        <v>223</v>
      </c>
      <c r="AS18" s="14" t="s">
        <v>223</v>
      </c>
      <c r="AT18" s="14" t="s">
        <v>223</v>
      </c>
      <c r="AU18" s="14" t="s">
        <v>223</v>
      </c>
      <c r="AV18" s="14" t="s">
        <v>223</v>
      </c>
      <c r="AW18" s="14" t="s">
        <v>223</v>
      </c>
      <c r="AX18" s="14">
        <v>302.782516055786</v>
      </c>
      <c r="AY18" s="14">
        <v>279.54668165995298</v>
      </c>
      <c r="AZ18" s="14" t="s">
        <v>223</v>
      </c>
      <c r="BA18" s="14">
        <v>255.856985199745</v>
      </c>
      <c r="BB18" s="14">
        <v>297.60032627851899</v>
      </c>
      <c r="BC18" s="14" t="s">
        <v>223</v>
      </c>
      <c r="BD18" s="14">
        <v>222.04914854111101</v>
      </c>
      <c r="BE18" s="14" t="s">
        <v>223</v>
      </c>
      <c r="BF18" s="14" t="s">
        <v>223</v>
      </c>
      <c r="BG18" s="14">
        <v>220.70996538863699</v>
      </c>
      <c r="BH18" s="14" t="s">
        <v>223</v>
      </c>
      <c r="BI18" s="14" t="s">
        <v>223</v>
      </c>
      <c r="BJ18" s="14">
        <v>197.97881070093001</v>
      </c>
      <c r="BK18" s="14" t="s">
        <v>223</v>
      </c>
      <c r="BL18" s="14" t="s">
        <v>223</v>
      </c>
      <c r="BM18" s="14" t="s">
        <v>223</v>
      </c>
      <c r="BN18" s="14" t="s">
        <v>223</v>
      </c>
      <c r="BO18" s="14" t="s">
        <v>223</v>
      </c>
      <c r="BP18" s="14" t="s">
        <v>223</v>
      </c>
      <c r="BQ18" s="14">
        <v>217.931814138253</v>
      </c>
      <c r="BR18" s="14">
        <v>217.931814138253</v>
      </c>
      <c r="BS18" s="14" t="s">
        <v>223</v>
      </c>
      <c r="BT18" s="14" t="s">
        <v>223</v>
      </c>
      <c r="BU18" s="14" t="s">
        <v>223</v>
      </c>
      <c r="BV18" s="14" t="s">
        <v>223</v>
      </c>
      <c r="BW18" s="14" t="s">
        <v>223</v>
      </c>
      <c r="BX18" s="14" t="s">
        <v>223</v>
      </c>
      <c r="BY18" s="14" t="s">
        <v>223</v>
      </c>
      <c r="BZ18" s="14" t="s">
        <v>223</v>
      </c>
      <c r="CA18" s="14" t="s">
        <v>223</v>
      </c>
      <c r="CB18" s="14" t="s">
        <v>223</v>
      </c>
      <c r="CC18" s="14" t="s">
        <v>223</v>
      </c>
      <c r="CD18" s="14" t="s">
        <v>223</v>
      </c>
      <c r="CE18" s="14" t="s">
        <v>223</v>
      </c>
      <c r="CF18" s="14" t="s">
        <v>223</v>
      </c>
      <c r="CG18" s="14" t="s">
        <v>223</v>
      </c>
      <c r="CH18" s="14" t="s">
        <v>223</v>
      </c>
      <c r="CI18" s="14" t="s">
        <v>223</v>
      </c>
      <c r="CJ18" s="14" t="s">
        <v>223</v>
      </c>
      <c r="CK18" s="14" t="s">
        <v>223</v>
      </c>
      <c r="CL18" s="14" t="s">
        <v>223</v>
      </c>
      <c r="CM18" s="14" t="s">
        <v>223</v>
      </c>
      <c r="CN18" s="14" t="s">
        <v>223</v>
      </c>
      <c r="CO18" s="14" t="s">
        <v>223</v>
      </c>
      <c r="CP18" s="14" t="s">
        <v>223</v>
      </c>
      <c r="CQ18" s="14">
        <v>299.39577394691503</v>
      </c>
      <c r="CR18" s="14" t="s">
        <v>223</v>
      </c>
      <c r="CS18" s="14" t="s">
        <v>223</v>
      </c>
      <c r="CT18" s="4" t="s">
        <v>223</v>
      </c>
      <c r="CU18" s="4" t="s">
        <v>223</v>
      </c>
      <c r="CV18" s="4" t="s">
        <v>223</v>
      </c>
      <c r="CW18" s="4" t="s">
        <v>223</v>
      </c>
      <c r="CX18" s="4" t="s">
        <v>223</v>
      </c>
      <c r="CY18" s="4" t="s">
        <v>223</v>
      </c>
      <c r="CZ18" s="4" t="s">
        <v>223</v>
      </c>
      <c r="DA18" s="4" t="s">
        <v>223</v>
      </c>
      <c r="DB18" s="4" t="s">
        <v>223</v>
      </c>
      <c r="DC18" s="4" t="s">
        <v>223</v>
      </c>
      <c r="DD18" s="4" t="s">
        <v>223</v>
      </c>
      <c r="DE18" s="4" t="s">
        <v>223</v>
      </c>
      <c r="DF18" s="4" t="s">
        <v>223</v>
      </c>
      <c r="DG18" s="4" t="s">
        <v>223</v>
      </c>
      <c r="DH18" s="4" t="s">
        <v>223</v>
      </c>
      <c r="DI18" s="4" t="s">
        <v>223</v>
      </c>
      <c r="DJ18" s="4" t="s">
        <v>223</v>
      </c>
      <c r="DK18" s="4" t="s">
        <v>223</v>
      </c>
      <c r="DL18" s="4" t="s">
        <v>223</v>
      </c>
      <c r="DM18" s="4" t="s">
        <v>223</v>
      </c>
      <c r="DN18" s="4" t="s">
        <v>223</v>
      </c>
      <c r="DO18" s="4" t="s">
        <v>223</v>
      </c>
      <c r="DP18" s="4" t="s">
        <v>223</v>
      </c>
      <c r="DQ18" s="4" t="s">
        <v>223</v>
      </c>
      <c r="DR18" s="4" t="s">
        <v>223</v>
      </c>
      <c r="DS18" s="4" t="s">
        <v>223</v>
      </c>
      <c r="DT18" s="4" t="s">
        <v>223</v>
      </c>
      <c r="DU18" s="4" t="s">
        <v>223</v>
      </c>
      <c r="DV18" s="4" t="s">
        <v>223</v>
      </c>
      <c r="DW18" s="4" t="s">
        <v>223</v>
      </c>
      <c r="DX18" s="4" t="s">
        <v>223</v>
      </c>
      <c r="DY18" s="4" t="s">
        <v>223</v>
      </c>
      <c r="DZ18" s="4" t="s">
        <v>223</v>
      </c>
      <c r="EA18" s="4" t="s">
        <v>223</v>
      </c>
      <c r="EB18" s="14" t="s">
        <v>223</v>
      </c>
      <c r="EC18" s="14" t="s">
        <v>223</v>
      </c>
      <c r="ED18" s="14" t="s">
        <v>223</v>
      </c>
      <c r="EE18" s="14" t="s">
        <v>223</v>
      </c>
      <c r="EF18" s="14" t="s">
        <v>223</v>
      </c>
      <c r="EG18" s="14" t="s">
        <v>223</v>
      </c>
      <c r="EH18" s="14" t="s">
        <v>223</v>
      </c>
      <c r="EI18" s="14" t="s">
        <v>223</v>
      </c>
      <c r="EJ18" s="14" t="s">
        <v>223</v>
      </c>
      <c r="EK18" s="14" t="s">
        <v>223</v>
      </c>
      <c r="EL18" s="14" t="s">
        <v>223</v>
      </c>
      <c r="EM18" s="14" t="s">
        <v>223</v>
      </c>
      <c r="EN18" s="14">
        <v>214.600326278518</v>
      </c>
      <c r="EO18" s="14" t="s">
        <v>223</v>
      </c>
      <c r="EP18" s="14" t="s">
        <v>223</v>
      </c>
      <c r="EQ18" s="14" t="s">
        <v>7</v>
      </c>
      <c r="ER18" s="14" t="s">
        <v>223</v>
      </c>
      <c r="ES18" s="14" t="s">
        <v>223</v>
      </c>
      <c r="ET18" s="14" t="s">
        <v>223</v>
      </c>
      <c r="EU18" s="14" t="s">
        <v>223</v>
      </c>
      <c r="EV18" s="14" t="s">
        <v>223</v>
      </c>
      <c r="EW18" s="14" t="s">
        <v>223</v>
      </c>
      <c r="EX18" s="14" t="s">
        <v>223</v>
      </c>
      <c r="EY18" s="14">
        <v>106.91364016932501</v>
      </c>
      <c r="EZ18" s="14" t="s">
        <v>7</v>
      </c>
      <c r="FA18" s="14" t="s">
        <v>223</v>
      </c>
      <c r="FB18" s="14" t="s">
        <v>7</v>
      </c>
      <c r="FC18" s="14">
        <v>279.22841251911802</v>
      </c>
      <c r="FD18" s="14">
        <v>188.12033079436699</v>
      </c>
      <c r="FE18" s="14" t="s">
        <v>223</v>
      </c>
      <c r="FF18" s="14" t="s">
        <v>223</v>
      </c>
      <c r="FG18" s="4" t="s">
        <v>223</v>
      </c>
      <c r="FH18" s="4" t="s">
        <v>223</v>
      </c>
      <c r="FI18" s="4" t="s">
        <v>223</v>
      </c>
      <c r="FJ18" s="4" t="s">
        <v>223</v>
      </c>
      <c r="FK18" s="4" t="s">
        <v>223</v>
      </c>
      <c r="FL18" s="4" t="s">
        <v>7</v>
      </c>
      <c r="FM18" s="4" t="s">
        <v>223</v>
      </c>
      <c r="FN18" s="4" t="s">
        <v>223</v>
      </c>
      <c r="FO18" s="4" t="s">
        <v>223</v>
      </c>
      <c r="FP18" s="4" t="s">
        <v>223</v>
      </c>
      <c r="FQ18" s="4" t="s">
        <v>223</v>
      </c>
      <c r="FR18" s="4" t="s">
        <v>223</v>
      </c>
      <c r="FS18" s="4" t="s">
        <v>223</v>
      </c>
      <c r="FT18" s="4" t="s">
        <v>223</v>
      </c>
      <c r="FU18" s="4" t="s">
        <v>223</v>
      </c>
      <c r="FV18" s="4" t="s">
        <v>223</v>
      </c>
      <c r="FW18" s="4" t="s">
        <v>223</v>
      </c>
      <c r="FX18" s="4" t="s">
        <v>223</v>
      </c>
      <c r="FY18" s="4" t="s">
        <v>223</v>
      </c>
      <c r="FZ18" s="4" t="s">
        <v>223</v>
      </c>
      <c r="GA18" s="4" t="s">
        <v>223</v>
      </c>
      <c r="GB18" s="14" t="s">
        <v>223</v>
      </c>
      <c r="GC18" s="14" t="s">
        <v>223</v>
      </c>
      <c r="GD18" s="14" t="s">
        <v>223</v>
      </c>
      <c r="GE18" s="14" t="s">
        <v>7</v>
      </c>
      <c r="GF18" s="14" t="s">
        <v>223</v>
      </c>
      <c r="GG18" s="14" t="s">
        <v>223</v>
      </c>
      <c r="GH18" s="4" t="s">
        <v>223</v>
      </c>
      <c r="GI18" s="4" t="s">
        <v>223</v>
      </c>
      <c r="GJ18" s="4" t="s">
        <v>223</v>
      </c>
      <c r="GK18" s="4" t="s">
        <v>223</v>
      </c>
      <c r="GL18" s="4" t="s">
        <v>223</v>
      </c>
      <c r="GM18" s="4" t="s">
        <v>223</v>
      </c>
      <c r="GN18" s="4" t="s">
        <v>223</v>
      </c>
      <c r="GO18" s="4" t="s">
        <v>223</v>
      </c>
    </row>
    <row r="19" spans="1:197" x14ac:dyDescent="0.2">
      <c r="A19" s="4" t="s">
        <v>14</v>
      </c>
      <c r="B19" s="5" t="s">
        <v>21</v>
      </c>
      <c r="C19" s="14" t="s">
        <v>223</v>
      </c>
      <c r="D19" s="14" t="s">
        <v>223</v>
      </c>
      <c r="E19" s="14" t="s">
        <v>223</v>
      </c>
      <c r="F19" s="14" t="s">
        <v>223</v>
      </c>
      <c r="G19" s="14" t="s">
        <v>223</v>
      </c>
      <c r="H19" s="14" t="s">
        <v>223</v>
      </c>
      <c r="I19" s="14" t="s">
        <v>223</v>
      </c>
      <c r="J19" s="14" t="s">
        <v>223</v>
      </c>
      <c r="K19" s="14" t="s">
        <v>223</v>
      </c>
      <c r="L19" s="14" t="s">
        <v>223</v>
      </c>
      <c r="M19" s="14" t="s">
        <v>223</v>
      </c>
      <c r="N19" s="14" t="s">
        <v>223</v>
      </c>
      <c r="O19" s="14" t="s">
        <v>223</v>
      </c>
      <c r="P19" s="14" t="s">
        <v>223</v>
      </c>
      <c r="Q19" s="14" t="s">
        <v>223</v>
      </c>
      <c r="R19" s="14" t="s">
        <v>223</v>
      </c>
      <c r="S19" s="14" t="s">
        <v>223</v>
      </c>
      <c r="T19" s="14" t="s">
        <v>223</v>
      </c>
      <c r="U19" s="14" t="s">
        <v>223</v>
      </c>
      <c r="V19" s="14" t="s">
        <v>223</v>
      </c>
      <c r="W19" s="14" t="s">
        <v>223</v>
      </c>
      <c r="X19" s="14" t="s">
        <v>223</v>
      </c>
      <c r="Y19" s="14" t="s">
        <v>223</v>
      </c>
      <c r="Z19" s="14" t="s">
        <v>223</v>
      </c>
      <c r="AA19" s="14" t="s">
        <v>223</v>
      </c>
      <c r="AB19" s="14">
        <v>262.22475374025902</v>
      </c>
      <c r="AC19" s="14">
        <v>185.97881070093001</v>
      </c>
      <c r="AD19" s="14" t="s">
        <v>7</v>
      </c>
      <c r="AE19" s="14" t="s">
        <v>7</v>
      </c>
      <c r="AF19" s="14" t="s">
        <v>223</v>
      </c>
      <c r="AG19" s="14">
        <v>148.55752023093501</v>
      </c>
      <c r="AH19" s="14">
        <v>244.946921556516</v>
      </c>
      <c r="AI19" s="14" t="s">
        <v>223</v>
      </c>
      <c r="AJ19" s="14" t="s">
        <v>223</v>
      </c>
      <c r="AK19" s="14" t="s">
        <v>223</v>
      </c>
      <c r="AL19" s="14" t="s">
        <v>223</v>
      </c>
      <c r="AM19" s="14" t="s">
        <v>223</v>
      </c>
      <c r="AN19" s="14" t="s">
        <v>223</v>
      </c>
      <c r="AO19" s="14" t="s">
        <v>223</v>
      </c>
      <c r="AP19" s="14" t="s">
        <v>223</v>
      </c>
      <c r="AQ19" s="14" t="s">
        <v>223</v>
      </c>
      <c r="AR19" s="14" t="s">
        <v>223</v>
      </c>
      <c r="AS19" s="14" t="s">
        <v>223</v>
      </c>
      <c r="AT19" s="14" t="s">
        <v>223</v>
      </c>
      <c r="AU19" s="14" t="s">
        <v>223</v>
      </c>
      <c r="AV19" s="14" t="s">
        <v>223</v>
      </c>
      <c r="AW19" s="14" t="s">
        <v>223</v>
      </c>
      <c r="AX19" s="14">
        <v>302.76447155309199</v>
      </c>
      <c r="AY19" s="14">
        <v>252.30364361126601</v>
      </c>
      <c r="AZ19" s="14" t="s">
        <v>223</v>
      </c>
      <c r="BA19" s="14">
        <v>201.74714696902001</v>
      </c>
      <c r="BB19" s="14">
        <v>280.987162775294</v>
      </c>
      <c r="BC19" s="14" t="s">
        <v>223</v>
      </c>
      <c r="BD19" s="14">
        <v>220.05012229596301</v>
      </c>
      <c r="BE19" s="14" t="s">
        <v>223</v>
      </c>
      <c r="BF19" s="14" t="s">
        <v>223</v>
      </c>
      <c r="BG19" s="14">
        <v>197.73282827159699</v>
      </c>
      <c r="BH19" s="14" t="s">
        <v>223</v>
      </c>
      <c r="BI19" s="14" t="s">
        <v>7</v>
      </c>
      <c r="BJ19" s="14">
        <v>162.92081875395201</v>
      </c>
      <c r="BK19" s="14" t="s">
        <v>223</v>
      </c>
      <c r="BL19" s="14" t="s">
        <v>223</v>
      </c>
      <c r="BM19" s="14" t="s">
        <v>223</v>
      </c>
      <c r="BN19" s="14" t="s">
        <v>223</v>
      </c>
      <c r="BO19" s="14" t="s">
        <v>223</v>
      </c>
      <c r="BP19" s="14" t="s">
        <v>223</v>
      </c>
      <c r="BQ19" s="14">
        <v>207.671620396561</v>
      </c>
      <c r="BR19" s="14">
        <v>207.671620396561</v>
      </c>
      <c r="BS19" s="14" t="s">
        <v>223</v>
      </c>
      <c r="BT19" s="14" t="s">
        <v>223</v>
      </c>
      <c r="BU19" s="14" t="s">
        <v>223</v>
      </c>
      <c r="BV19" s="14" t="s">
        <v>223</v>
      </c>
      <c r="BW19" s="14" t="s">
        <v>223</v>
      </c>
      <c r="BX19" s="14" t="s">
        <v>223</v>
      </c>
      <c r="BY19" s="14" t="s">
        <v>223</v>
      </c>
      <c r="BZ19" s="14" t="s">
        <v>223</v>
      </c>
      <c r="CA19" s="14" t="s">
        <v>223</v>
      </c>
      <c r="CB19" s="14" t="s">
        <v>223</v>
      </c>
      <c r="CC19" s="14" t="s">
        <v>223</v>
      </c>
      <c r="CD19" s="14" t="s">
        <v>7</v>
      </c>
      <c r="CE19" s="14" t="s">
        <v>223</v>
      </c>
      <c r="CF19" s="14" t="s">
        <v>223</v>
      </c>
      <c r="CG19" s="14" t="s">
        <v>223</v>
      </c>
      <c r="CH19" s="14" t="s">
        <v>223</v>
      </c>
      <c r="CI19" s="14" t="s">
        <v>223</v>
      </c>
      <c r="CJ19" s="14" t="s">
        <v>223</v>
      </c>
      <c r="CK19" s="14" t="s">
        <v>223</v>
      </c>
      <c r="CL19" s="14" t="s">
        <v>223</v>
      </c>
      <c r="CM19" s="14" t="s">
        <v>223</v>
      </c>
      <c r="CN19" s="14" t="s">
        <v>223</v>
      </c>
      <c r="CO19" s="14" t="s">
        <v>223</v>
      </c>
      <c r="CP19" s="14" t="s">
        <v>223</v>
      </c>
      <c r="CQ19" s="14">
        <v>294.50168944620998</v>
      </c>
      <c r="CR19" s="14" t="s">
        <v>223</v>
      </c>
      <c r="CS19" s="14" t="s">
        <v>223</v>
      </c>
      <c r="CT19" s="4" t="s">
        <v>223</v>
      </c>
      <c r="CU19" s="4" t="s">
        <v>223</v>
      </c>
      <c r="CV19" s="4" t="s">
        <v>223</v>
      </c>
      <c r="CW19" s="4" t="s">
        <v>223</v>
      </c>
      <c r="CX19" s="4" t="s">
        <v>223</v>
      </c>
      <c r="CY19" s="4" t="s">
        <v>223</v>
      </c>
      <c r="CZ19" s="4" t="s">
        <v>223</v>
      </c>
      <c r="DA19" s="4" t="s">
        <v>223</v>
      </c>
      <c r="DB19" s="4" t="s">
        <v>223</v>
      </c>
      <c r="DC19" s="4" t="s">
        <v>223</v>
      </c>
      <c r="DD19" s="4" t="s">
        <v>223</v>
      </c>
      <c r="DE19" s="4" t="s">
        <v>223</v>
      </c>
      <c r="DF19" s="4" t="s">
        <v>223</v>
      </c>
      <c r="DG19" s="4" t="s">
        <v>223</v>
      </c>
      <c r="DH19" s="4" t="s">
        <v>223</v>
      </c>
      <c r="DI19" s="4" t="s">
        <v>223</v>
      </c>
      <c r="DJ19" s="4" t="s">
        <v>223</v>
      </c>
      <c r="DK19" s="4" t="s">
        <v>223</v>
      </c>
      <c r="DL19" s="4" t="s">
        <v>223</v>
      </c>
      <c r="DM19" s="4" t="s">
        <v>223</v>
      </c>
      <c r="DN19" s="4" t="s">
        <v>223</v>
      </c>
      <c r="DO19" s="4" t="s">
        <v>223</v>
      </c>
      <c r="DP19" s="4" t="s">
        <v>223</v>
      </c>
      <c r="DQ19" s="4" t="s">
        <v>223</v>
      </c>
      <c r="DR19" s="4" t="s">
        <v>223</v>
      </c>
      <c r="DS19" s="4" t="s">
        <v>223</v>
      </c>
      <c r="DT19" s="4" t="s">
        <v>223</v>
      </c>
      <c r="DU19" s="4" t="s">
        <v>223</v>
      </c>
      <c r="DV19" s="4" t="s">
        <v>223</v>
      </c>
      <c r="DW19" s="4" t="s">
        <v>223</v>
      </c>
      <c r="DX19" s="4" t="s">
        <v>223</v>
      </c>
      <c r="DY19" s="4" t="s">
        <v>223</v>
      </c>
      <c r="DZ19" s="4" t="s">
        <v>223</v>
      </c>
      <c r="EA19" s="4" t="s">
        <v>223</v>
      </c>
      <c r="EB19" s="14" t="s">
        <v>223</v>
      </c>
      <c r="EC19" s="14" t="s">
        <v>223</v>
      </c>
      <c r="ED19" s="14" t="s">
        <v>223</v>
      </c>
      <c r="EE19" s="14" t="s">
        <v>223</v>
      </c>
      <c r="EF19" s="14" t="s">
        <v>223</v>
      </c>
      <c r="EG19" s="14" t="s">
        <v>223</v>
      </c>
      <c r="EH19" s="14" t="s">
        <v>223</v>
      </c>
      <c r="EI19" s="14" t="s">
        <v>223</v>
      </c>
      <c r="EJ19" s="14" t="s">
        <v>223</v>
      </c>
      <c r="EK19" s="14" t="s">
        <v>223</v>
      </c>
      <c r="EL19" s="14" t="s">
        <v>223</v>
      </c>
      <c r="EM19" s="14" t="s">
        <v>223</v>
      </c>
      <c r="EN19" s="14">
        <v>132.38827669199199</v>
      </c>
      <c r="EO19" s="14" t="s">
        <v>223</v>
      </c>
      <c r="EP19" s="14" t="s">
        <v>223</v>
      </c>
      <c r="EQ19" s="14" t="s">
        <v>7</v>
      </c>
      <c r="ER19" s="14" t="s">
        <v>223</v>
      </c>
      <c r="ES19" s="14" t="s">
        <v>223</v>
      </c>
      <c r="ET19" s="14" t="s">
        <v>223</v>
      </c>
      <c r="EU19" s="14" t="s">
        <v>223</v>
      </c>
      <c r="EV19" s="14" t="s">
        <v>223</v>
      </c>
      <c r="EW19" s="14" t="s">
        <v>223</v>
      </c>
      <c r="EX19" s="14" t="s">
        <v>223</v>
      </c>
      <c r="EY19" s="14">
        <v>94.565431095965806</v>
      </c>
      <c r="EZ19" s="14">
        <v>275.705533773838</v>
      </c>
      <c r="FA19" s="14" t="s">
        <v>223</v>
      </c>
      <c r="FB19" s="14" t="s">
        <v>7</v>
      </c>
      <c r="FC19" s="14">
        <v>251.460923901207</v>
      </c>
      <c r="FD19" s="14">
        <v>161.65955588515899</v>
      </c>
      <c r="FE19" s="14" t="s">
        <v>223</v>
      </c>
      <c r="FF19" s="14" t="s">
        <v>223</v>
      </c>
      <c r="FG19" s="4" t="s">
        <v>223</v>
      </c>
      <c r="FH19" s="4" t="s">
        <v>223</v>
      </c>
      <c r="FI19" s="4" t="s">
        <v>223</v>
      </c>
      <c r="FJ19" s="4" t="s">
        <v>223</v>
      </c>
      <c r="FK19" s="4" t="s">
        <v>223</v>
      </c>
      <c r="FL19" s="4" t="s">
        <v>7</v>
      </c>
      <c r="FM19" s="4" t="s">
        <v>223</v>
      </c>
      <c r="FN19" s="4" t="s">
        <v>223</v>
      </c>
      <c r="FO19" s="4" t="s">
        <v>223</v>
      </c>
      <c r="FP19" s="4" t="s">
        <v>223</v>
      </c>
      <c r="FQ19" s="4" t="s">
        <v>223</v>
      </c>
      <c r="FR19" s="4" t="s">
        <v>223</v>
      </c>
      <c r="FS19" s="4" t="s">
        <v>223</v>
      </c>
      <c r="FT19" s="14" t="s">
        <v>223</v>
      </c>
      <c r="FU19" s="14">
        <v>117.493494967595</v>
      </c>
      <c r="FV19" s="14">
        <v>111.173277479831</v>
      </c>
      <c r="FW19" s="14" t="s">
        <v>223</v>
      </c>
      <c r="FX19" s="14" t="s">
        <v>223</v>
      </c>
      <c r="FY19" s="4" t="s">
        <v>223</v>
      </c>
      <c r="FZ19" s="4" t="s">
        <v>223</v>
      </c>
      <c r="GA19" s="4" t="s">
        <v>223</v>
      </c>
      <c r="GB19" s="14" t="s">
        <v>223</v>
      </c>
      <c r="GC19" s="14" t="s">
        <v>223</v>
      </c>
      <c r="GD19" s="14" t="s">
        <v>223</v>
      </c>
      <c r="GE19" s="14">
        <v>302.52724355068199</v>
      </c>
      <c r="GF19" s="14" t="s">
        <v>223</v>
      </c>
      <c r="GG19" s="14" t="s">
        <v>223</v>
      </c>
      <c r="GH19" s="4" t="s">
        <v>223</v>
      </c>
      <c r="GI19" s="4" t="s">
        <v>223</v>
      </c>
      <c r="GJ19" s="4" t="s">
        <v>223</v>
      </c>
      <c r="GK19" s="4" t="s">
        <v>223</v>
      </c>
      <c r="GL19" s="4" t="s">
        <v>223</v>
      </c>
      <c r="GM19" s="4" t="s">
        <v>223</v>
      </c>
      <c r="GN19" s="4" t="s">
        <v>223</v>
      </c>
      <c r="GO19" s="4" t="s">
        <v>223</v>
      </c>
    </row>
    <row r="20" spans="1:197" x14ac:dyDescent="0.2">
      <c r="A20" s="4" t="s">
        <v>14</v>
      </c>
      <c r="B20" s="4" t="s">
        <v>18</v>
      </c>
      <c r="C20" s="14" t="s">
        <v>223</v>
      </c>
      <c r="D20" s="14" t="s">
        <v>223</v>
      </c>
      <c r="E20" s="14" t="s">
        <v>223</v>
      </c>
      <c r="F20" s="14" t="s">
        <v>223</v>
      </c>
      <c r="G20" s="14" t="s">
        <v>223</v>
      </c>
      <c r="H20" s="14" t="s">
        <v>223</v>
      </c>
      <c r="I20" s="14" t="s">
        <v>223</v>
      </c>
      <c r="J20" s="14" t="s">
        <v>223</v>
      </c>
      <c r="K20" s="14" t="s">
        <v>223</v>
      </c>
      <c r="L20" s="14" t="s">
        <v>223</v>
      </c>
      <c r="M20" s="14" t="s">
        <v>223</v>
      </c>
      <c r="N20" s="14" t="s">
        <v>223</v>
      </c>
      <c r="O20" s="14" t="s">
        <v>223</v>
      </c>
      <c r="P20" s="14" t="s">
        <v>223</v>
      </c>
      <c r="Q20" s="14" t="s">
        <v>223</v>
      </c>
      <c r="R20" s="14" t="s">
        <v>223</v>
      </c>
      <c r="S20" s="14" t="s">
        <v>223</v>
      </c>
      <c r="T20" s="14" t="s">
        <v>223</v>
      </c>
      <c r="U20" s="14" t="s">
        <v>223</v>
      </c>
      <c r="V20" s="14" t="s">
        <v>223</v>
      </c>
      <c r="W20" s="14" t="s">
        <v>223</v>
      </c>
      <c r="X20" s="14" t="s">
        <v>223</v>
      </c>
      <c r="Y20" s="14" t="s">
        <v>223</v>
      </c>
      <c r="Z20" s="14" t="s">
        <v>223</v>
      </c>
      <c r="AA20" s="14" t="s">
        <v>223</v>
      </c>
      <c r="AB20" s="14">
        <v>275.536107011014</v>
      </c>
      <c r="AC20" s="14">
        <v>204.425968732272</v>
      </c>
      <c r="AD20" s="14" t="s">
        <v>7</v>
      </c>
      <c r="AE20" s="14" t="s">
        <v>7</v>
      </c>
      <c r="AF20" s="14" t="s">
        <v>223</v>
      </c>
      <c r="AG20" s="14">
        <v>151.91364016932499</v>
      </c>
      <c r="AH20" s="14">
        <v>287.76195389687098</v>
      </c>
      <c r="AI20" s="14" t="s">
        <v>223</v>
      </c>
      <c r="AJ20" s="14" t="s">
        <v>223</v>
      </c>
      <c r="AK20" s="14" t="s">
        <v>223</v>
      </c>
      <c r="AL20" s="14" t="s">
        <v>223</v>
      </c>
      <c r="AM20" s="14" t="s">
        <v>223</v>
      </c>
      <c r="AN20" s="14" t="s">
        <v>223</v>
      </c>
      <c r="AO20" s="14" t="s">
        <v>223</v>
      </c>
      <c r="AP20" s="14" t="s">
        <v>223</v>
      </c>
      <c r="AQ20" s="14" t="s">
        <v>223</v>
      </c>
      <c r="AR20" s="14" t="s">
        <v>223</v>
      </c>
      <c r="AS20" s="14" t="s">
        <v>223</v>
      </c>
      <c r="AT20" s="14" t="s">
        <v>223</v>
      </c>
      <c r="AU20" s="14" t="s">
        <v>223</v>
      </c>
      <c r="AV20" s="14" t="s">
        <v>223</v>
      </c>
      <c r="AW20" s="14" t="s">
        <v>223</v>
      </c>
      <c r="AX20" s="14">
        <v>312.671620396565</v>
      </c>
      <c r="AY20" s="14">
        <v>287.69464863055299</v>
      </c>
      <c r="AZ20" s="14" t="s">
        <v>223</v>
      </c>
      <c r="BA20" s="14">
        <v>213.91364016932499</v>
      </c>
      <c r="BB20" s="14">
        <v>303.22184874961602</v>
      </c>
      <c r="BC20" s="14" t="s">
        <v>223</v>
      </c>
      <c r="BD20" s="14">
        <v>220.05012229596301</v>
      </c>
      <c r="BE20" s="14" t="s">
        <v>223</v>
      </c>
      <c r="BF20" s="14" t="s">
        <v>223</v>
      </c>
      <c r="BG20" s="14">
        <v>222.064996848546</v>
      </c>
      <c r="BH20" s="14" t="s">
        <v>223</v>
      </c>
      <c r="BI20" s="14" t="s">
        <v>223</v>
      </c>
      <c r="BJ20" s="14">
        <v>198.57024771999701</v>
      </c>
      <c r="BK20" s="14" t="s">
        <v>223</v>
      </c>
      <c r="BL20" s="14" t="s">
        <v>223</v>
      </c>
      <c r="BM20" s="14" t="s">
        <v>223</v>
      </c>
      <c r="BN20" s="14" t="s">
        <v>223</v>
      </c>
      <c r="BO20" s="14" t="s">
        <v>223</v>
      </c>
      <c r="BP20" s="14">
        <v>234.29499204066599</v>
      </c>
      <c r="BQ20" s="14" t="s">
        <v>223</v>
      </c>
      <c r="BR20" s="14" t="s">
        <v>223</v>
      </c>
      <c r="BS20" s="14">
        <v>234.29499204066599</v>
      </c>
      <c r="BT20" s="14" t="s">
        <v>223</v>
      </c>
      <c r="BU20" s="14" t="s">
        <v>223</v>
      </c>
      <c r="BV20" s="14" t="s">
        <v>223</v>
      </c>
      <c r="BW20" s="14" t="s">
        <v>223</v>
      </c>
      <c r="BX20" s="14" t="s">
        <v>223</v>
      </c>
      <c r="BY20" s="14" t="s">
        <v>223</v>
      </c>
      <c r="BZ20" s="14" t="s">
        <v>223</v>
      </c>
      <c r="CA20" s="14" t="s">
        <v>223</v>
      </c>
      <c r="CB20" s="14" t="s">
        <v>223</v>
      </c>
      <c r="CC20" s="14" t="s">
        <v>223</v>
      </c>
      <c r="CD20" s="14" t="s">
        <v>223</v>
      </c>
      <c r="CE20" s="14">
        <v>236.86646109162899</v>
      </c>
      <c r="CF20" s="14" t="s">
        <v>223</v>
      </c>
      <c r="CG20" s="14" t="s">
        <v>223</v>
      </c>
      <c r="CH20" s="14" t="s">
        <v>223</v>
      </c>
      <c r="CI20" s="14" t="s">
        <v>223</v>
      </c>
      <c r="CJ20" s="14" t="s">
        <v>223</v>
      </c>
      <c r="CK20" s="14" t="s">
        <v>223</v>
      </c>
      <c r="CL20" s="14" t="s">
        <v>223</v>
      </c>
      <c r="CM20" s="14" t="s">
        <v>223</v>
      </c>
      <c r="CN20" s="14" t="s">
        <v>223</v>
      </c>
      <c r="CO20" s="14" t="s">
        <v>223</v>
      </c>
      <c r="CP20" s="14" t="s">
        <v>223</v>
      </c>
      <c r="CQ20" s="14" t="s">
        <v>223</v>
      </c>
      <c r="CR20" s="14" t="s">
        <v>223</v>
      </c>
      <c r="CS20" s="14" t="s">
        <v>223</v>
      </c>
      <c r="CT20" s="4" t="s">
        <v>223</v>
      </c>
      <c r="CU20" s="4" t="s">
        <v>223</v>
      </c>
      <c r="CV20" s="4" t="s">
        <v>223</v>
      </c>
      <c r="CW20" s="4" t="s">
        <v>223</v>
      </c>
      <c r="CX20" s="4" t="s">
        <v>223</v>
      </c>
      <c r="CY20" s="4" t="s">
        <v>223</v>
      </c>
      <c r="CZ20" s="4" t="s">
        <v>223</v>
      </c>
      <c r="DA20" s="4" t="s">
        <v>223</v>
      </c>
      <c r="DB20" s="4" t="s">
        <v>223</v>
      </c>
      <c r="DC20" s="4" t="s">
        <v>223</v>
      </c>
      <c r="DD20" s="4" t="s">
        <v>223</v>
      </c>
      <c r="DE20" s="4" t="s">
        <v>223</v>
      </c>
      <c r="DF20" s="4" t="s">
        <v>223</v>
      </c>
      <c r="DG20" s="4" t="s">
        <v>223</v>
      </c>
      <c r="DH20" s="4" t="s">
        <v>223</v>
      </c>
      <c r="DI20" s="4" t="s">
        <v>223</v>
      </c>
      <c r="DJ20" s="4" t="s">
        <v>223</v>
      </c>
      <c r="DK20" s="4" t="s">
        <v>223</v>
      </c>
      <c r="DL20" s="4" t="s">
        <v>223</v>
      </c>
      <c r="DM20" s="4" t="s">
        <v>223</v>
      </c>
      <c r="DN20" s="4" t="s">
        <v>223</v>
      </c>
      <c r="DO20" s="4" t="s">
        <v>223</v>
      </c>
      <c r="DP20" s="4" t="s">
        <v>223</v>
      </c>
      <c r="DQ20" s="4" t="s">
        <v>223</v>
      </c>
      <c r="DR20" s="4" t="s">
        <v>223</v>
      </c>
      <c r="DS20" s="4" t="s">
        <v>223</v>
      </c>
      <c r="DT20" s="4" t="s">
        <v>223</v>
      </c>
      <c r="DU20" s="4" t="s">
        <v>223</v>
      </c>
      <c r="DV20" s="4" t="s">
        <v>223</v>
      </c>
      <c r="DW20" s="4" t="s">
        <v>223</v>
      </c>
      <c r="DX20" s="4" t="s">
        <v>223</v>
      </c>
      <c r="DY20" s="4" t="s">
        <v>223</v>
      </c>
      <c r="DZ20" s="4" t="s">
        <v>223</v>
      </c>
      <c r="EA20" s="4" t="s">
        <v>223</v>
      </c>
      <c r="EB20" s="14" t="s">
        <v>223</v>
      </c>
      <c r="EC20" s="14" t="s">
        <v>223</v>
      </c>
      <c r="ED20" s="14" t="s">
        <v>223</v>
      </c>
      <c r="EE20" s="14" t="s">
        <v>223</v>
      </c>
      <c r="EF20" s="14" t="s">
        <v>223</v>
      </c>
      <c r="EG20" s="14" t="s">
        <v>223</v>
      </c>
      <c r="EH20" s="14" t="s">
        <v>223</v>
      </c>
      <c r="EI20" s="14" t="s">
        <v>223</v>
      </c>
      <c r="EJ20" s="14" t="s">
        <v>223</v>
      </c>
      <c r="EK20" s="14" t="s">
        <v>223</v>
      </c>
      <c r="EL20" s="14" t="s">
        <v>223</v>
      </c>
      <c r="EM20" s="14" t="s">
        <v>223</v>
      </c>
      <c r="EN20" s="14" t="s">
        <v>223</v>
      </c>
      <c r="EO20" s="14" t="s">
        <v>223</v>
      </c>
      <c r="EP20" s="14" t="s">
        <v>223</v>
      </c>
      <c r="EQ20" s="14" t="s">
        <v>7</v>
      </c>
      <c r="ER20" s="14" t="s">
        <v>223</v>
      </c>
      <c r="ES20" s="14" t="s">
        <v>223</v>
      </c>
      <c r="ET20" s="14" t="s">
        <v>223</v>
      </c>
      <c r="EU20" s="14" t="s">
        <v>223</v>
      </c>
      <c r="EV20" s="14" t="s">
        <v>223</v>
      </c>
      <c r="EW20" s="14" t="s">
        <v>223</v>
      </c>
      <c r="EX20" s="14" t="s">
        <v>223</v>
      </c>
      <c r="EY20" s="14">
        <v>137.59176003468801</v>
      </c>
      <c r="EZ20" s="14" t="s">
        <v>7</v>
      </c>
      <c r="FA20" s="14" t="s">
        <v>223</v>
      </c>
      <c r="FB20" s="14" t="s">
        <v>7</v>
      </c>
      <c r="FC20" s="14">
        <v>277.34872198600101</v>
      </c>
      <c r="FD20" s="14">
        <v>202.73518217699001</v>
      </c>
      <c r="FE20" s="14" t="s">
        <v>223</v>
      </c>
      <c r="FF20" s="14" t="s">
        <v>223</v>
      </c>
      <c r="FG20" s="4" t="s">
        <v>223</v>
      </c>
      <c r="FH20" s="4" t="s">
        <v>223</v>
      </c>
      <c r="FI20" s="4" t="s">
        <v>223</v>
      </c>
      <c r="FJ20" s="4" t="s">
        <v>223</v>
      </c>
      <c r="FK20" s="4" t="s">
        <v>223</v>
      </c>
      <c r="FL20" s="4" t="s">
        <v>7</v>
      </c>
      <c r="FM20" s="4" t="s">
        <v>223</v>
      </c>
      <c r="FN20" s="4" t="s">
        <v>223</v>
      </c>
      <c r="FO20" s="4" t="s">
        <v>223</v>
      </c>
      <c r="FP20" s="4" t="s">
        <v>223</v>
      </c>
      <c r="FQ20" s="4" t="s">
        <v>223</v>
      </c>
      <c r="FR20" s="4" t="s">
        <v>223</v>
      </c>
      <c r="FS20" s="4" t="s">
        <v>223</v>
      </c>
      <c r="FT20" s="4" t="s">
        <v>223</v>
      </c>
      <c r="FU20" s="4" t="s">
        <v>223</v>
      </c>
      <c r="FV20" s="4" t="s">
        <v>223</v>
      </c>
      <c r="FW20" s="4" t="s">
        <v>223</v>
      </c>
      <c r="FX20" s="4" t="s">
        <v>223</v>
      </c>
      <c r="FY20" s="4" t="s">
        <v>223</v>
      </c>
      <c r="FZ20" s="4" t="s">
        <v>223</v>
      </c>
      <c r="GA20" s="4" t="s">
        <v>223</v>
      </c>
      <c r="GB20" s="14" t="s">
        <v>223</v>
      </c>
      <c r="GC20" s="14" t="s">
        <v>223</v>
      </c>
      <c r="GD20" s="14" t="s">
        <v>223</v>
      </c>
      <c r="GE20" s="14" t="s">
        <v>7</v>
      </c>
      <c r="GF20" s="14" t="s">
        <v>223</v>
      </c>
      <c r="GG20" s="14" t="s">
        <v>223</v>
      </c>
      <c r="GH20" s="4" t="s">
        <v>223</v>
      </c>
      <c r="GI20" s="4" t="s">
        <v>223</v>
      </c>
      <c r="GJ20" s="4" t="s">
        <v>223</v>
      </c>
      <c r="GK20" s="4" t="s">
        <v>223</v>
      </c>
      <c r="GL20" s="4" t="s">
        <v>223</v>
      </c>
      <c r="GM20" s="4" t="s">
        <v>223</v>
      </c>
      <c r="GN20" s="4" t="s">
        <v>223</v>
      </c>
      <c r="GO20" s="4" t="s">
        <v>223</v>
      </c>
    </row>
    <row r="21" spans="1:197" x14ac:dyDescent="0.2">
      <c r="A21" s="4" t="s">
        <v>14</v>
      </c>
      <c r="B21" s="5" t="s">
        <v>19</v>
      </c>
      <c r="C21" s="14" t="s">
        <v>223</v>
      </c>
      <c r="D21" s="14" t="s">
        <v>223</v>
      </c>
      <c r="E21" s="14" t="s">
        <v>223</v>
      </c>
      <c r="F21" s="14" t="s">
        <v>223</v>
      </c>
      <c r="G21" s="14" t="s">
        <v>223</v>
      </c>
      <c r="H21" s="14" t="s">
        <v>223</v>
      </c>
      <c r="I21" s="14" t="s">
        <v>223</v>
      </c>
      <c r="J21" s="14" t="s">
        <v>223</v>
      </c>
      <c r="K21" s="14" t="s">
        <v>223</v>
      </c>
      <c r="L21" s="14" t="s">
        <v>223</v>
      </c>
      <c r="M21" s="14" t="s">
        <v>223</v>
      </c>
      <c r="N21" s="14" t="s">
        <v>223</v>
      </c>
      <c r="O21" s="14" t="s">
        <v>223</v>
      </c>
      <c r="P21" s="14" t="s">
        <v>223</v>
      </c>
      <c r="Q21" s="14" t="s">
        <v>223</v>
      </c>
      <c r="R21" s="14" t="s">
        <v>223</v>
      </c>
      <c r="S21" s="14" t="s">
        <v>223</v>
      </c>
      <c r="T21" s="14" t="s">
        <v>223</v>
      </c>
      <c r="U21" s="14" t="s">
        <v>223</v>
      </c>
      <c r="V21" s="14" t="s">
        <v>223</v>
      </c>
      <c r="W21" s="14" t="s">
        <v>223</v>
      </c>
      <c r="X21" s="14" t="s">
        <v>223</v>
      </c>
      <c r="Y21" s="14" t="s">
        <v>223</v>
      </c>
      <c r="Z21" s="14" t="s">
        <v>223</v>
      </c>
      <c r="AA21" s="14" t="s">
        <v>223</v>
      </c>
      <c r="AB21" s="14">
        <v>275.84163750790401</v>
      </c>
      <c r="AC21" s="14">
        <v>205.79860287567899</v>
      </c>
      <c r="AD21" s="14" t="s">
        <v>7</v>
      </c>
      <c r="AE21" s="14" t="s">
        <v>7</v>
      </c>
      <c r="AF21" s="14" t="s">
        <v>223</v>
      </c>
      <c r="AG21" s="14">
        <v>151.91364016932499</v>
      </c>
      <c r="AH21" s="14">
        <v>287.76195389687098</v>
      </c>
      <c r="AI21" s="14" t="s">
        <v>223</v>
      </c>
      <c r="AJ21" s="14" t="s">
        <v>223</v>
      </c>
      <c r="AK21" s="14" t="s">
        <v>223</v>
      </c>
      <c r="AL21" s="14" t="s">
        <v>223</v>
      </c>
      <c r="AM21" s="14" t="s">
        <v>223</v>
      </c>
      <c r="AN21" s="14" t="s">
        <v>223</v>
      </c>
      <c r="AO21" s="14" t="s">
        <v>223</v>
      </c>
      <c r="AP21" s="14" t="s">
        <v>223</v>
      </c>
      <c r="AQ21" s="14" t="s">
        <v>223</v>
      </c>
      <c r="AR21" s="14" t="s">
        <v>223</v>
      </c>
      <c r="AS21" s="14" t="s">
        <v>223</v>
      </c>
      <c r="AT21" s="14" t="s">
        <v>223</v>
      </c>
      <c r="AU21" s="14" t="s">
        <v>223</v>
      </c>
      <c r="AV21" s="14" t="s">
        <v>223</v>
      </c>
      <c r="AW21" s="14" t="s">
        <v>223</v>
      </c>
      <c r="AX21" s="14">
        <v>312.823908740945</v>
      </c>
      <c r="AY21" s="14">
        <v>294.705533773838</v>
      </c>
      <c r="AZ21" s="14" t="s">
        <v>223</v>
      </c>
      <c r="BA21" s="14" t="s">
        <v>223</v>
      </c>
      <c r="BB21" s="14">
        <v>302.61261017366098</v>
      </c>
      <c r="BC21" s="14" t="s">
        <v>223</v>
      </c>
      <c r="BD21" s="14">
        <v>220.812479279163</v>
      </c>
      <c r="BE21" s="14" t="s">
        <v>223</v>
      </c>
      <c r="BF21" s="14" t="s">
        <v>223</v>
      </c>
      <c r="BG21" s="14">
        <v>224.04672366333199</v>
      </c>
      <c r="BH21" s="14" t="s">
        <v>223</v>
      </c>
      <c r="BI21" s="14" t="s">
        <v>223</v>
      </c>
      <c r="BJ21" s="14">
        <v>200.55129368009401</v>
      </c>
      <c r="BK21" s="14" t="s">
        <v>223</v>
      </c>
      <c r="BL21" s="14" t="s">
        <v>223</v>
      </c>
      <c r="BM21" s="14" t="s">
        <v>223</v>
      </c>
      <c r="BN21" s="14" t="s">
        <v>223</v>
      </c>
      <c r="BO21" s="14" t="s">
        <v>223</v>
      </c>
      <c r="BP21" s="14">
        <v>233.533132379645</v>
      </c>
      <c r="BQ21" s="14" t="s">
        <v>223</v>
      </c>
      <c r="BR21" s="14" t="s">
        <v>223</v>
      </c>
      <c r="BS21" s="14">
        <v>233.533132379645</v>
      </c>
      <c r="BT21" s="14" t="s">
        <v>223</v>
      </c>
      <c r="BU21" s="14" t="s">
        <v>223</v>
      </c>
      <c r="BV21" s="14" t="s">
        <v>223</v>
      </c>
      <c r="BW21" s="14" t="s">
        <v>223</v>
      </c>
      <c r="BX21" s="14" t="s">
        <v>223</v>
      </c>
      <c r="BY21" s="14" t="s">
        <v>223</v>
      </c>
      <c r="BZ21" s="14" t="s">
        <v>223</v>
      </c>
      <c r="CA21" s="14" t="s">
        <v>223</v>
      </c>
      <c r="CB21" s="14" t="s">
        <v>223</v>
      </c>
      <c r="CC21" s="14" t="s">
        <v>223</v>
      </c>
      <c r="CD21" s="14" t="s">
        <v>223</v>
      </c>
      <c r="CE21" s="14" t="s">
        <v>223</v>
      </c>
      <c r="CF21" s="14" t="s">
        <v>223</v>
      </c>
      <c r="CG21" s="14" t="s">
        <v>223</v>
      </c>
      <c r="CH21" s="14" t="s">
        <v>223</v>
      </c>
      <c r="CI21" s="14" t="s">
        <v>223</v>
      </c>
      <c r="CJ21" s="14" t="s">
        <v>223</v>
      </c>
      <c r="CK21" s="14" t="s">
        <v>223</v>
      </c>
      <c r="CL21" s="14" t="s">
        <v>223</v>
      </c>
      <c r="CM21" s="14" t="s">
        <v>223</v>
      </c>
      <c r="CN21" s="14" t="s">
        <v>223</v>
      </c>
      <c r="CO21" s="14" t="s">
        <v>223</v>
      </c>
      <c r="CP21" s="14" t="s">
        <v>223</v>
      </c>
      <c r="CQ21" s="14" t="s">
        <v>223</v>
      </c>
      <c r="CR21" s="14" t="s">
        <v>223</v>
      </c>
      <c r="CS21" s="14" t="s">
        <v>223</v>
      </c>
      <c r="CT21" s="4" t="s">
        <v>223</v>
      </c>
      <c r="CU21" s="4" t="s">
        <v>223</v>
      </c>
      <c r="CV21" s="4" t="s">
        <v>223</v>
      </c>
      <c r="CW21" s="4" t="s">
        <v>223</v>
      </c>
      <c r="CX21" s="4" t="s">
        <v>223</v>
      </c>
      <c r="CY21" s="4" t="s">
        <v>223</v>
      </c>
      <c r="CZ21" s="4" t="s">
        <v>223</v>
      </c>
      <c r="DA21" s="4" t="s">
        <v>223</v>
      </c>
      <c r="DB21" s="4" t="s">
        <v>223</v>
      </c>
      <c r="DC21" s="4" t="s">
        <v>223</v>
      </c>
      <c r="DD21" s="4" t="s">
        <v>223</v>
      </c>
      <c r="DE21" s="4" t="s">
        <v>223</v>
      </c>
      <c r="DF21" s="4" t="s">
        <v>223</v>
      </c>
      <c r="DG21" s="4" t="s">
        <v>223</v>
      </c>
      <c r="DH21" s="4" t="s">
        <v>223</v>
      </c>
      <c r="DI21" s="4" t="s">
        <v>223</v>
      </c>
      <c r="DJ21" s="4" t="s">
        <v>223</v>
      </c>
      <c r="DK21" s="4" t="s">
        <v>223</v>
      </c>
      <c r="DL21" s="4" t="s">
        <v>223</v>
      </c>
      <c r="DM21" s="4" t="s">
        <v>223</v>
      </c>
      <c r="DN21" s="4" t="s">
        <v>223</v>
      </c>
      <c r="DO21" s="4" t="s">
        <v>223</v>
      </c>
      <c r="DP21" s="4" t="s">
        <v>223</v>
      </c>
      <c r="DQ21" s="4" t="s">
        <v>223</v>
      </c>
      <c r="DR21" s="4" t="s">
        <v>223</v>
      </c>
      <c r="DS21" s="4" t="s">
        <v>223</v>
      </c>
      <c r="DT21" s="4" t="s">
        <v>223</v>
      </c>
      <c r="DU21" s="4" t="s">
        <v>223</v>
      </c>
      <c r="DV21" s="4" t="s">
        <v>223</v>
      </c>
      <c r="DW21" s="4" t="s">
        <v>223</v>
      </c>
      <c r="DX21" s="4" t="s">
        <v>223</v>
      </c>
      <c r="DY21" s="4" t="s">
        <v>223</v>
      </c>
      <c r="DZ21" s="4" t="s">
        <v>223</v>
      </c>
      <c r="EA21" s="4" t="s">
        <v>223</v>
      </c>
      <c r="EB21" s="14" t="s">
        <v>223</v>
      </c>
      <c r="EC21" s="14" t="s">
        <v>223</v>
      </c>
      <c r="ED21" s="14" t="s">
        <v>223</v>
      </c>
      <c r="EE21" s="14" t="s">
        <v>223</v>
      </c>
      <c r="EF21" s="14" t="s">
        <v>223</v>
      </c>
      <c r="EG21" s="14" t="s">
        <v>223</v>
      </c>
      <c r="EH21" s="14" t="s">
        <v>223</v>
      </c>
      <c r="EI21" s="14" t="s">
        <v>223</v>
      </c>
      <c r="EJ21" s="14" t="s">
        <v>223</v>
      </c>
      <c r="EK21" s="14" t="s">
        <v>223</v>
      </c>
      <c r="EL21" s="14" t="s">
        <v>223</v>
      </c>
      <c r="EM21" s="14" t="s">
        <v>223</v>
      </c>
      <c r="EN21" s="14" t="s">
        <v>223</v>
      </c>
      <c r="EO21" s="14" t="s">
        <v>223</v>
      </c>
      <c r="EP21" s="14" t="s">
        <v>223</v>
      </c>
      <c r="EQ21" s="14" t="s">
        <v>7</v>
      </c>
      <c r="ER21" s="14" t="s">
        <v>223</v>
      </c>
      <c r="ES21" s="14" t="s">
        <v>223</v>
      </c>
      <c r="ET21" s="14" t="s">
        <v>223</v>
      </c>
      <c r="EU21" s="14" t="s">
        <v>223</v>
      </c>
      <c r="EV21" s="14" t="s">
        <v>223</v>
      </c>
      <c r="EW21" s="14" t="s">
        <v>223</v>
      </c>
      <c r="EX21" s="14" t="s">
        <v>223</v>
      </c>
      <c r="EY21" s="14">
        <v>139.26841123481299</v>
      </c>
      <c r="EZ21" s="14" t="s">
        <v>7</v>
      </c>
      <c r="FA21" s="14" t="s">
        <v>223</v>
      </c>
      <c r="FB21" s="14" t="s">
        <v>7</v>
      </c>
      <c r="FC21" s="14">
        <v>279.33068311943299</v>
      </c>
      <c r="FD21" s="14">
        <v>203.343901797987</v>
      </c>
      <c r="FE21" s="14" t="s">
        <v>223</v>
      </c>
      <c r="FF21" s="14" t="s">
        <v>223</v>
      </c>
      <c r="FG21" s="4" t="s">
        <v>223</v>
      </c>
      <c r="FH21" s="4" t="s">
        <v>223</v>
      </c>
      <c r="FI21" s="4" t="s">
        <v>223</v>
      </c>
      <c r="FJ21" s="4" t="s">
        <v>223</v>
      </c>
      <c r="FK21" s="4" t="s">
        <v>223</v>
      </c>
      <c r="FL21" s="4" t="s">
        <v>7</v>
      </c>
      <c r="FM21" s="4" t="s">
        <v>223</v>
      </c>
      <c r="FN21" s="4" t="s">
        <v>223</v>
      </c>
      <c r="FO21" s="4" t="s">
        <v>223</v>
      </c>
      <c r="FP21" s="4" t="s">
        <v>223</v>
      </c>
      <c r="FQ21" s="4" t="s">
        <v>223</v>
      </c>
      <c r="FR21" s="4" t="s">
        <v>223</v>
      </c>
      <c r="FS21" s="4" t="s">
        <v>223</v>
      </c>
      <c r="FT21" s="4" t="s">
        <v>223</v>
      </c>
      <c r="FU21" s="4" t="s">
        <v>223</v>
      </c>
      <c r="FV21" s="4" t="s">
        <v>223</v>
      </c>
      <c r="FW21" s="4" t="s">
        <v>223</v>
      </c>
      <c r="FX21" s="4" t="s">
        <v>223</v>
      </c>
      <c r="FY21" s="4" t="s">
        <v>223</v>
      </c>
      <c r="FZ21" s="4" t="s">
        <v>223</v>
      </c>
      <c r="GA21" s="4" t="s">
        <v>223</v>
      </c>
      <c r="GB21" s="14" t="s">
        <v>223</v>
      </c>
      <c r="GC21" s="14" t="s">
        <v>223</v>
      </c>
      <c r="GD21" s="14" t="s">
        <v>223</v>
      </c>
      <c r="GE21" s="14" t="s">
        <v>7</v>
      </c>
      <c r="GF21" s="14" t="s">
        <v>223</v>
      </c>
      <c r="GG21" s="14" t="s">
        <v>223</v>
      </c>
      <c r="GH21" s="4" t="s">
        <v>223</v>
      </c>
      <c r="GI21" s="4" t="s">
        <v>223</v>
      </c>
      <c r="GJ21" s="4" t="s">
        <v>223</v>
      </c>
      <c r="GK21" s="4" t="s">
        <v>223</v>
      </c>
      <c r="GL21" s="4" t="s">
        <v>223</v>
      </c>
      <c r="GM21" s="4" t="s">
        <v>223</v>
      </c>
      <c r="GN21" s="4" t="s">
        <v>223</v>
      </c>
      <c r="GO21" s="4" t="s">
        <v>223</v>
      </c>
    </row>
  </sheetData>
  <sortState xmlns:xlrd2="http://schemas.microsoft.com/office/spreadsheetml/2017/richdata2" ref="A3:GO21">
    <sortCondition descending="1" ref="A3:A21"/>
    <sortCondition ref="B3:B21"/>
  </sortState>
  <conditionalFormatting sqref="C3:GO21">
    <cfRule type="cellIs" dxfId="0" priority="1" operator="notEqual">
      <formula>$K$1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A9D71-504F-47AC-A060-27A3CA060AFB}">
  <sheetPr>
    <outlinePr summaryBelow="0" summaryRight="0"/>
  </sheetPr>
  <dimension ref="A1:B19"/>
  <sheetViews>
    <sheetView zoomScaleNormal="100" workbookViewId="0"/>
  </sheetViews>
  <sheetFormatPr defaultColWidth="12.5703125" defaultRowHeight="15.75" customHeight="1" x14ac:dyDescent="0.2"/>
  <cols>
    <col min="1" max="1" width="21" style="10" customWidth="1"/>
    <col min="2" max="16384" width="12.5703125" style="10"/>
  </cols>
  <sheetData>
    <row r="1" spans="1:2" ht="33.75" customHeight="1" x14ac:dyDescent="0.2">
      <c r="A1" s="6" t="s">
        <v>1004</v>
      </c>
      <c r="B1" s="7" t="s">
        <v>1005</v>
      </c>
    </row>
    <row r="2" spans="1:2" ht="12.75" x14ac:dyDescent="0.2">
      <c r="A2" s="11" t="s">
        <v>1006</v>
      </c>
      <c r="B2" s="12"/>
    </row>
    <row r="3" spans="1:2" x14ac:dyDescent="0.3">
      <c r="A3" s="10" t="s">
        <v>1013</v>
      </c>
      <c r="B3" s="8">
        <v>288</v>
      </c>
    </row>
    <row r="4" spans="1:2" x14ac:dyDescent="0.3">
      <c r="A4" s="10" t="s">
        <v>1014</v>
      </c>
      <c r="B4" s="8">
        <v>5</v>
      </c>
    </row>
    <row r="5" spans="1:2" x14ac:dyDescent="0.3">
      <c r="A5" s="10" t="s">
        <v>1015</v>
      </c>
      <c r="B5" s="8">
        <v>18</v>
      </c>
    </row>
    <row r="6" spans="1:2" ht="12.75" x14ac:dyDescent="0.2">
      <c r="A6" s="11" t="s">
        <v>1007</v>
      </c>
      <c r="B6" s="12"/>
    </row>
    <row r="7" spans="1:2" ht="12.75" x14ac:dyDescent="0.2">
      <c r="A7" s="10" t="s">
        <v>1008</v>
      </c>
      <c r="B7" s="8">
        <v>5.85</v>
      </c>
    </row>
    <row r="8" spans="1:2" x14ac:dyDescent="0.3">
      <c r="A8" s="10" t="s">
        <v>1016</v>
      </c>
      <c r="B8" s="8">
        <v>50</v>
      </c>
    </row>
    <row r="9" spans="1:2" x14ac:dyDescent="0.3">
      <c r="A9" s="10" t="s">
        <v>1017</v>
      </c>
      <c r="B9" s="8">
        <v>5.0000000000000001E-3</v>
      </c>
    </row>
    <row r="10" spans="1:2" x14ac:dyDescent="0.3">
      <c r="A10" s="10" t="s">
        <v>1018</v>
      </c>
      <c r="B10" s="8">
        <v>0.45</v>
      </c>
    </row>
    <row r="11" spans="1:2" x14ac:dyDescent="0.3">
      <c r="A11" s="10" t="s">
        <v>1019</v>
      </c>
      <c r="B11" s="8">
        <v>1.4999999999999999E-2</v>
      </c>
    </row>
    <row r="12" spans="1:2" x14ac:dyDescent="0.3">
      <c r="A12" s="10" t="s">
        <v>1020</v>
      </c>
      <c r="B12" s="8">
        <v>4.0000000000000001E-3</v>
      </c>
    </row>
    <row r="13" spans="1:2" x14ac:dyDescent="0.3">
      <c r="A13" s="10" t="s">
        <v>1021</v>
      </c>
      <c r="B13" s="8">
        <v>2.5000000000000001E-2</v>
      </c>
    </row>
    <row r="14" spans="1:2" x14ac:dyDescent="0.3">
      <c r="A14" s="10" t="s">
        <v>1022</v>
      </c>
      <c r="B14" s="8">
        <v>5.0000000000000001E-3</v>
      </c>
    </row>
    <row r="15" spans="1:2" x14ac:dyDescent="0.3">
      <c r="A15" s="10" t="s">
        <v>1023</v>
      </c>
      <c r="B15" s="8">
        <v>3.14E-3</v>
      </c>
    </row>
    <row r="16" spans="1:2" ht="12.75" x14ac:dyDescent="0.2">
      <c r="A16" s="11" t="s">
        <v>1009</v>
      </c>
      <c r="B16" s="12"/>
    </row>
    <row r="17" spans="1:2" ht="12.75" x14ac:dyDescent="0.2">
      <c r="A17" s="10" t="s">
        <v>1010</v>
      </c>
      <c r="B17" s="8">
        <v>0.3</v>
      </c>
    </row>
    <row r="18" spans="1:2" ht="12.75" x14ac:dyDescent="0.2">
      <c r="A18" s="10" t="s">
        <v>1011</v>
      </c>
      <c r="B18" s="8">
        <v>2E-3</v>
      </c>
    </row>
    <row r="19" spans="1:2" ht="12.75" x14ac:dyDescent="0.2">
      <c r="A19" s="13" t="s">
        <v>1012</v>
      </c>
      <c r="B19" s="9">
        <v>3.699999999999999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Strains</vt:lpstr>
      <vt:lpstr>S2_map00071</vt:lpstr>
      <vt:lpstr>S3_map00520</vt:lpstr>
      <vt:lpstr>S4_map00280</vt:lpstr>
      <vt:lpstr>S5_map00680</vt:lpstr>
      <vt:lpstr>S6_Medium</vt:lpstr>
    </vt:vector>
  </TitlesOfParts>
  <Manager/>
  <Company>Weizmann Institute of Scienc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stanze Kuhlisch</dc:creator>
  <cp:keywords/>
  <dc:description/>
  <cp:lastModifiedBy>Constanze Kuhlisch</cp:lastModifiedBy>
  <cp:revision/>
  <dcterms:created xsi:type="dcterms:W3CDTF">2025-07-06T16:23:51Z</dcterms:created>
  <dcterms:modified xsi:type="dcterms:W3CDTF">2025-08-04T06:12:25Z</dcterms:modified>
  <cp:category/>
  <cp:contentStatus/>
</cp:coreProperties>
</file>